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ecksooson/Desktop/"/>
    </mc:Choice>
  </mc:AlternateContent>
  <xr:revisionPtr revIDLastSave="0" documentId="13_ncr:1_{6B08049C-D2F0-DE44-BB35-C2B408E2A5B6}" xr6:coauthVersionLast="36" xr6:coauthVersionMax="36" xr10:uidLastSave="{00000000-0000-0000-0000-000000000000}"/>
  <bookViews>
    <workbookView xWindow="0" yWindow="0" windowWidth="28800" windowHeight="18000" activeTab="2" xr2:uid="{99000709-8FF8-9549-B082-40675ED048B6}"/>
  </bookViews>
  <sheets>
    <sheet name="IQ3" sheetId="1" r:id="rId1"/>
    <sheet name="IQ4,5" sheetId="2" r:id="rId2"/>
    <sheet name="Restor3" sheetId="3" r:id="rId3"/>
    <sheet name="Restor4,5" sheetId="4" r:id="rId4"/>
    <sheet name="PanOptix3" sheetId="5" r:id="rId5"/>
    <sheet name="PanOptix4,5" sheetId="6" r:id="rId6"/>
    <sheet name="Symfony3" sheetId="7" r:id="rId7"/>
    <sheet name="Symfony4,5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8" l="1"/>
  <c r="E13" i="8" s="1"/>
  <c r="E12" i="8" s="1"/>
  <c r="E11" i="8" s="1"/>
  <c r="E10" i="8" s="1"/>
  <c r="E9" i="8" s="1"/>
  <c r="E8" i="8" s="1"/>
  <c r="E7" i="8" s="1"/>
  <c r="E6" i="8" s="1"/>
  <c r="E5" i="8" s="1"/>
  <c r="E4" i="8" s="1"/>
  <c r="E3" i="8" s="1"/>
  <c r="E2" i="8" s="1"/>
  <c r="E15" i="8"/>
  <c r="E16" i="8"/>
  <c r="E20" i="8"/>
  <c r="E21" i="8"/>
  <c r="E22" i="8"/>
  <c r="E23" i="8"/>
  <c r="E24" i="8" s="1"/>
  <c r="E25" i="8" s="1"/>
  <c r="E26" i="8" s="1"/>
  <c r="E27" i="8" s="1"/>
  <c r="E28" i="8" s="1"/>
  <c r="E29" i="8" s="1"/>
  <c r="E30" i="8" s="1"/>
  <c r="E31" i="8" s="1"/>
  <c r="E32" i="8" s="1"/>
  <c r="E33" i="8" s="1"/>
  <c r="E34" i="8" s="1"/>
  <c r="E35" i="8" s="1"/>
  <c r="E36" i="8" s="1"/>
  <c r="E37" i="8" s="1"/>
  <c r="E38" i="8" s="1"/>
  <c r="E39" i="8" s="1"/>
  <c r="E40" i="8" s="1"/>
  <c r="E41" i="8" s="1"/>
  <c r="E42" i="8" s="1"/>
  <c r="E43" i="8" s="1"/>
  <c r="E44" i="8" s="1"/>
  <c r="E45" i="8" s="1"/>
  <c r="E46" i="8" s="1"/>
  <c r="E47" i="8" s="1"/>
  <c r="E48" i="8" s="1"/>
  <c r="E49" i="8" s="1"/>
  <c r="E50" i="8" s="1"/>
  <c r="E51" i="8" s="1"/>
  <c r="E52" i="8" s="1"/>
  <c r="E53" i="8" s="1"/>
  <c r="E54" i="8" s="1"/>
  <c r="E55" i="8" s="1"/>
  <c r="E56" i="8" s="1"/>
  <c r="E57" i="8" s="1"/>
  <c r="E58" i="8" s="1"/>
  <c r="E59" i="8" s="1"/>
  <c r="E60" i="8" s="1"/>
  <c r="E61" i="8" s="1"/>
  <c r="E62" i="8" s="1"/>
  <c r="E19" i="8"/>
  <c r="E18" i="8"/>
  <c r="E13" i="7"/>
  <c r="E12" i="7" s="1"/>
  <c r="E11" i="7" s="1"/>
  <c r="E10" i="7" s="1"/>
  <c r="E9" i="7" s="1"/>
  <c r="E8" i="7" s="1"/>
  <c r="E7" i="7" s="1"/>
  <c r="E6" i="7" s="1"/>
  <c r="E5" i="7" s="1"/>
  <c r="E4" i="7" s="1"/>
  <c r="E3" i="7" s="1"/>
  <c r="E2" i="7" s="1"/>
  <c r="E14" i="7"/>
  <c r="E15" i="7"/>
  <c r="E16" i="7"/>
  <c r="E20" i="7"/>
  <c r="E21" i="7"/>
  <c r="E22" i="7"/>
  <c r="E23" i="7"/>
  <c r="E24" i="7" s="1"/>
  <c r="E25" i="7" s="1"/>
  <c r="E26" i="7" s="1"/>
  <c r="E27" i="7" s="1"/>
  <c r="E28" i="7" s="1"/>
  <c r="E29" i="7" s="1"/>
  <c r="E30" i="7" s="1"/>
  <c r="E31" i="7" s="1"/>
  <c r="E32" i="7" s="1"/>
  <c r="E33" i="7" s="1"/>
  <c r="E34" i="7" s="1"/>
  <c r="E35" i="7" s="1"/>
  <c r="E36" i="7" s="1"/>
  <c r="E37" i="7" s="1"/>
  <c r="E38" i="7" s="1"/>
  <c r="E39" i="7" s="1"/>
  <c r="E40" i="7" s="1"/>
  <c r="E41" i="7" s="1"/>
  <c r="E42" i="7" s="1"/>
  <c r="E43" i="7" s="1"/>
  <c r="E44" i="7" s="1"/>
  <c r="E45" i="7" s="1"/>
  <c r="E46" i="7" s="1"/>
  <c r="E47" i="7" s="1"/>
  <c r="E48" i="7" s="1"/>
  <c r="E49" i="7" s="1"/>
  <c r="E50" i="7" s="1"/>
  <c r="E51" i="7" s="1"/>
  <c r="E52" i="7" s="1"/>
  <c r="E53" i="7" s="1"/>
  <c r="E54" i="7" s="1"/>
  <c r="E55" i="7" s="1"/>
  <c r="E56" i="7" s="1"/>
  <c r="E57" i="7" s="1"/>
  <c r="E58" i="7" s="1"/>
  <c r="E59" i="7" s="1"/>
  <c r="E60" i="7" s="1"/>
  <c r="E61" i="7" s="1"/>
  <c r="E62" i="7" s="1"/>
  <c r="E19" i="7"/>
  <c r="E18" i="7"/>
  <c r="E13" i="6"/>
  <c r="E12" i="6" s="1"/>
  <c r="E11" i="6" s="1"/>
  <c r="E10" i="6" s="1"/>
  <c r="E9" i="6" s="1"/>
  <c r="E8" i="6" s="1"/>
  <c r="E7" i="6" s="1"/>
  <c r="E6" i="6" s="1"/>
  <c r="E5" i="6" s="1"/>
  <c r="E4" i="6" s="1"/>
  <c r="E3" i="6" s="1"/>
  <c r="E2" i="6" s="1"/>
  <c r="E14" i="6"/>
  <c r="E15" i="6"/>
  <c r="E16" i="6"/>
  <c r="E21" i="6"/>
  <c r="E22" i="6"/>
  <c r="E23" i="6"/>
  <c r="E24" i="6"/>
  <c r="E25" i="6" s="1"/>
  <c r="E26" i="6" s="1"/>
  <c r="E27" i="6" s="1"/>
  <c r="E28" i="6" s="1"/>
  <c r="E29" i="6" s="1"/>
  <c r="E30" i="6" s="1"/>
  <c r="E31" i="6" s="1"/>
  <c r="E32" i="6" s="1"/>
  <c r="E33" i="6" s="1"/>
  <c r="E34" i="6" s="1"/>
  <c r="E35" i="6" s="1"/>
  <c r="E36" i="6" s="1"/>
  <c r="E37" i="6" s="1"/>
  <c r="E38" i="6" s="1"/>
  <c r="E39" i="6" s="1"/>
  <c r="E40" i="6" s="1"/>
  <c r="E41" i="6" s="1"/>
  <c r="E42" i="6" s="1"/>
  <c r="E43" i="6" s="1"/>
  <c r="E44" i="6" s="1"/>
  <c r="E45" i="6" s="1"/>
  <c r="E46" i="6" s="1"/>
  <c r="E47" i="6" s="1"/>
  <c r="E48" i="6" s="1"/>
  <c r="E49" i="6" s="1"/>
  <c r="E50" i="6" s="1"/>
  <c r="E51" i="6" s="1"/>
  <c r="E52" i="6" s="1"/>
  <c r="E53" i="6" s="1"/>
  <c r="E54" i="6" s="1"/>
  <c r="E55" i="6" s="1"/>
  <c r="E56" i="6" s="1"/>
  <c r="E57" i="6" s="1"/>
  <c r="E58" i="6" s="1"/>
  <c r="E59" i="6" s="1"/>
  <c r="E60" i="6" s="1"/>
  <c r="E61" i="6" s="1"/>
  <c r="E62" i="6" s="1"/>
  <c r="E63" i="6" s="1"/>
  <c r="E64" i="6" s="1"/>
  <c r="E65" i="6" s="1"/>
  <c r="E66" i="6" s="1"/>
  <c r="E67" i="6" s="1"/>
  <c r="E68" i="6" s="1"/>
  <c r="E69" i="6" s="1"/>
  <c r="E70" i="6" s="1"/>
  <c r="E71" i="6" s="1"/>
  <c r="E72" i="6" s="1"/>
  <c r="E73" i="6" s="1"/>
  <c r="E74" i="6" s="1"/>
  <c r="E75" i="6" s="1"/>
  <c r="E76" i="6" s="1"/>
  <c r="E77" i="6" s="1"/>
  <c r="E20" i="6"/>
  <c r="E19" i="6"/>
  <c r="E18" i="6"/>
  <c r="E13" i="5"/>
  <c r="E12" i="5" s="1"/>
  <c r="E11" i="5" s="1"/>
  <c r="E10" i="5" s="1"/>
  <c r="E9" i="5" s="1"/>
  <c r="E8" i="5" s="1"/>
  <c r="E7" i="5" s="1"/>
  <c r="E6" i="5" s="1"/>
  <c r="E5" i="5" s="1"/>
  <c r="E4" i="5" s="1"/>
  <c r="E3" i="5" s="1"/>
  <c r="E2" i="5" s="1"/>
  <c r="E14" i="5"/>
  <c r="E15" i="5"/>
  <c r="E16" i="5"/>
  <c r="E21" i="5"/>
  <c r="E22" i="5" s="1"/>
  <c r="E23" i="5" s="1"/>
  <c r="E24" i="5" s="1"/>
  <c r="E25" i="5" s="1"/>
  <c r="E26" i="5" s="1"/>
  <c r="E27" i="5" s="1"/>
  <c r="E28" i="5" s="1"/>
  <c r="E29" i="5" s="1"/>
  <c r="E30" i="5" s="1"/>
  <c r="E31" i="5" s="1"/>
  <c r="E32" i="5" s="1"/>
  <c r="E33" i="5" s="1"/>
  <c r="E34" i="5" s="1"/>
  <c r="E35" i="5" s="1"/>
  <c r="E36" i="5" s="1"/>
  <c r="E37" i="5" s="1"/>
  <c r="E38" i="5" s="1"/>
  <c r="E39" i="5" s="1"/>
  <c r="E40" i="5" s="1"/>
  <c r="E41" i="5" s="1"/>
  <c r="E42" i="5" s="1"/>
  <c r="E43" i="5" s="1"/>
  <c r="E44" i="5" s="1"/>
  <c r="E45" i="5" s="1"/>
  <c r="E46" i="5" s="1"/>
  <c r="E47" i="5" s="1"/>
  <c r="E48" i="5" s="1"/>
  <c r="E49" i="5" s="1"/>
  <c r="E50" i="5" s="1"/>
  <c r="E51" i="5" s="1"/>
  <c r="E52" i="5" s="1"/>
  <c r="E53" i="5" s="1"/>
  <c r="E54" i="5" s="1"/>
  <c r="E55" i="5" s="1"/>
  <c r="E56" i="5" s="1"/>
  <c r="E57" i="5" s="1"/>
  <c r="E58" i="5" s="1"/>
  <c r="E59" i="5" s="1"/>
  <c r="E60" i="5" s="1"/>
  <c r="E61" i="5" s="1"/>
  <c r="E62" i="5" s="1"/>
  <c r="E63" i="5" s="1"/>
  <c r="E64" i="5" s="1"/>
  <c r="E65" i="5" s="1"/>
  <c r="E66" i="5" s="1"/>
  <c r="E67" i="5" s="1"/>
  <c r="E68" i="5" s="1"/>
  <c r="E69" i="5" s="1"/>
  <c r="E70" i="5" s="1"/>
  <c r="E71" i="5" s="1"/>
  <c r="E72" i="5" s="1"/>
  <c r="E73" i="5" s="1"/>
  <c r="E74" i="5" s="1"/>
  <c r="E75" i="5" s="1"/>
  <c r="E76" i="5" s="1"/>
  <c r="E77" i="5" s="1"/>
  <c r="E20" i="5"/>
  <c r="E19" i="5"/>
  <c r="E18" i="5"/>
  <c r="E33" i="2"/>
  <c r="E32" i="2" s="1"/>
  <c r="E31" i="2" s="1"/>
  <c r="E30" i="2" s="1"/>
  <c r="E29" i="2" s="1"/>
  <c r="E28" i="2" s="1"/>
  <c r="E27" i="2" s="1"/>
  <c r="E26" i="2" s="1"/>
  <c r="E25" i="2" s="1"/>
  <c r="E24" i="2" s="1"/>
  <c r="E23" i="2" s="1"/>
  <c r="E22" i="2" s="1"/>
  <c r="E21" i="2" s="1"/>
  <c r="E20" i="2" s="1"/>
  <c r="E19" i="2" s="1"/>
  <c r="E18" i="2" s="1"/>
  <c r="E17" i="2" s="1"/>
  <c r="E16" i="2" s="1"/>
  <c r="E15" i="2" s="1"/>
  <c r="E14" i="2" s="1"/>
  <c r="E13" i="2" s="1"/>
  <c r="E12" i="2" s="1"/>
  <c r="E11" i="2" s="1"/>
  <c r="E10" i="2" s="1"/>
  <c r="E9" i="2" s="1"/>
  <c r="E8" i="2" s="1"/>
  <c r="E7" i="2" s="1"/>
  <c r="E6" i="2" s="1"/>
  <c r="E5" i="2" s="1"/>
  <c r="E4" i="2" s="1"/>
  <c r="E3" i="2" s="1"/>
  <c r="E2" i="2" s="1"/>
  <c r="E34" i="2"/>
  <c r="E35" i="2"/>
  <c r="E36" i="2"/>
  <c r="E41" i="2"/>
  <c r="E42" i="2"/>
  <c r="E43" i="2"/>
  <c r="E44" i="2"/>
  <c r="E45" i="2" s="1"/>
  <c r="E46" i="2" s="1"/>
  <c r="E47" i="2" s="1"/>
  <c r="E48" i="2" s="1"/>
  <c r="E49" i="2" s="1"/>
  <c r="E50" i="2" s="1"/>
  <c r="E51" i="2" s="1"/>
  <c r="E40" i="2"/>
  <c r="E39" i="2"/>
  <c r="E38" i="2"/>
  <c r="E33" i="1"/>
  <c r="E32" i="1" s="1"/>
  <c r="E31" i="1" s="1"/>
  <c r="E30" i="1" s="1"/>
  <c r="E29" i="1" s="1"/>
  <c r="E28" i="1" s="1"/>
  <c r="E27" i="1" s="1"/>
  <c r="E26" i="1" s="1"/>
  <c r="E25" i="1" s="1"/>
  <c r="E24" i="1" s="1"/>
  <c r="E23" i="1" s="1"/>
  <c r="E22" i="1" s="1"/>
  <c r="E21" i="1" s="1"/>
  <c r="E20" i="1" s="1"/>
  <c r="E19" i="1" s="1"/>
  <c r="E18" i="1" s="1"/>
  <c r="E17" i="1" s="1"/>
  <c r="E16" i="1" s="1"/>
  <c r="E15" i="1" s="1"/>
  <c r="E14" i="1" s="1"/>
  <c r="E13" i="1" s="1"/>
  <c r="E12" i="1" s="1"/>
  <c r="E11" i="1" s="1"/>
  <c r="E10" i="1" s="1"/>
  <c r="E9" i="1" s="1"/>
  <c r="E8" i="1" s="1"/>
  <c r="E7" i="1" s="1"/>
  <c r="E6" i="1" s="1"/>
  <c r="E5" i="1" s="1"/>
  <c r="E4" i="1" s="1"/>
  <c r="E3" i="1" s="1"/>
  <c r="E2" i="1" s="1"/>
  <c r="E34" i="1"/>
  <c r="E35" i="1"/>
  <c r="E36" i="1"/>
  <c r="E51" i="1"/>
  <c r="E44" i="1"/>
  <c r="E45" i="1" s="1"/>
  <c r="E46" i="1" s="1"/>
  <c r="E47" i="1" s="1"/>
  <c r="E48" i="1" s="1"/>
  <c r="E49" i="1" s="1"/>
  <c r="E50" i="1" s="1"/>
  <c r="E43" i="1"/>
  <c r="E42" i="1"/>
  <c r="E41" i="1"/>
  <c r="E40" i="1"/>
  <c r="E39" i="1"/>
  <c r="E38" i="1"/>
</calcChain>
</file>

<file path=xl/sharedStrings.xml><?xml version="1.0" encoding="utf-8"?>
<sst xmlns="http://schemas.openxmlformats.org/spreadsheetml/2006/main" count="32" uniqueCount="3">
  <si>
    <t>Pixel Intensity</t>
  </si>
  <si>
    <t>Power (D)</t>
  </si>
  <si>
    <t>M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164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1" fontId="0" fillId="0" borderId="0" xfId="0" applyNumberFormat="1" applyFill="1" applyAlignment="1">
      <alignment horizontal="center"/>
    </xf>
    <xf numFmtId="1" fontId="0" fillId="0" borderId="0" xfId="0" applyNumberFormat="1" applyFill="1"/>
    <xf numFmtId="0" fontId="0" fillId="0" borderId="0" xfId="0" applyFill="1" applyAlignment="1">
      <alignment horizontal="center"/>
    </xf>
    <xf numFmtId="165" fontId="0" fillId="0" borderId="0" xfId="0" applyNumberFormat="1"/>
    <xf numFmtId="165" fontId="0" fillId="0" borderId="0" xfId="0" applyNumberFormat="1" applyFont="1" applyFill="1"/>
    <xf numFmtId="165" fontId="0" fillId="0" borderId="0" xfId="0" applyNumberFormat="1" applyFill="1"/>
    <xf numFmtId="3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8F38D-E2A8-5D45-B906-91BB75F16189}">
  <dimension ref="A1:J656"/>
  <sheetViews>
    <sheetView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6640625" style="10" customWidth="1"/>
    <col min="7" max="16384" width="10.83203125" style="2"/>
  </cols>
  <sheetData>
    <row r="1" spans="1:10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10" x14ac:dyDescent="0.2">
      <c r="A2" s="7">
        <v>23.478728405939684</v>
      </c>
      <c r="B2" s="9">
        <v>93.451999999999998</v>
      </c>
      <c r="E2" s="11">
        <f t="shared" ref="E2:E33" si="0">E3-0.069</f>
        <v>18.585000000000033</v>
      </c>
      <c r="F2" s="11">
        <v>0</v>
      </c>
      <c r="J2" s="14"/>
    </row>
    <row r="3" spans="1:10" x14ac:dyDescent="0.2">
      <c r="A3" s="7">
        <v>23.471284777093018</v>
      </c>
      <c r="B3" s="9">
        <v>93.257000000000005</v>
      </c>
      <c r="E3" s="11">
        <f t="shared" si="0"/>
        <v>18.654000000000032</v>
      </c>
      <c r="F3" s="11">
        <v>0</v>
      </c>
      <c r="J3" s="14"/>
    </row>
    <row r="4" spans="1:10" x14ac:dyDescent="0.2">
      <c r="A4" s="7">
        <v>23.463841148246352</v>
      </c>
      <c r="B4" s="9">
        <v>93.265000000000001</v>
      </c>
      <c r="E4" s="11">
        <f t="shared" si="0"/>
        <v>18.723000000000031</v>
      </c>
      <c r="F4" s="11">
        <v>0</v>
      </c>
      <c r="J4" s="14"/>
    </row>
    <row r="5" spans="1:10" x14ac:dyDescent="0.2">
      <c r="A5" s="7">
        <v>23.456397519399687</v>
      </c>
      <c r="B5" s="9">
        <v>92.814999999999998</v>
      </c>
      <c r="E5" s="11">
        <f t="shared" si="0"/>
        <v>18.79200000000003</v>
      </c>
      <c r="F5" s="11">
        <v>0</v>
      </c>
      <c r="J5" s="14"/>
    </row>
    <row r="6" spans="1:10" x14ac:dyDescent="0.2">
      <c r="A6" s="7">
        <v>23.448953890553021</v>
      </c>
      <c r="B6" s="9">
        <v>92.281999999999996</v>
      </c>
      <c r="E6" s="11">
        <f t="shared" si="0"/>
        <v>18.861000000000029</v>
      </c>
      <c r="F6" s="11">
        <v>0</v>
      </c>
      <c r="J6" s="14"/>
    </row>
    <row r="7" spans="1:10" x14ac:dyDescent="0.2">
      <c r="A7" s="7">
        <v>23.441510261706355</v>
      </c>
      <c r="B7" s="9">
        <v>91.994</v>
      </c>
      <c r="E7" s="11">
        <f t="shared" si="0"/>
        <v>18.930000000000028</v>
      </c>
      <c r="F7" s="11">
        <v>0</v>
      </c>
      <c r="J7" s="14"/>
    </row>
    <row r="8" spans="1:10" x14ac:dyDescent="0.2">
      <c r="A8" s="7">
        <v>23.43406663285969</v>
      </c>
      <c r="B8" s="9">
        <v>91.649000000000001</v>
      </c>
      <c r="E8" s="11">
        <f t="shared" si="0"/>
        <v>18.999000000000027</v>
      </c>
      <c r="F8" s="11">
        <v>0</v>
      </c>
      <c r="J8" s="14"/>
    </row>
    <row r="9" spans="1:10" x14ac:dyDescent="0.2">
      <c r="A9" s="7">
        <v>23.426623004013024</v>
      </c>
      <c r="B9" s="9">
        <v>92.111999999999995</v>
      </c>
      <c r="E9" s="11">
        <f t="shared" si="0"/>
        <v>19.068000000000026</v>
      </c>
      <c r="F9" s="11">
        <v>0</v>
      </c>
      <c r="J9" s="14"/>
    </row>
    <row r="10" spans="1:10" x14ac:dyDescent="0.2">
      <c r="A10" s="7">
        <v>23.419179375166358</v>
      </c>
      <c r="B10" s="9">
        <v>92.658000000000001</v>
      </c>
      <c r="E10" s="11">
        <f t="shared" si="0"/>
        <v>19.137000000000025</v>
      </c>
      <c r="F10" s="11">
        <v>0</v>
      </c>
      <c r="J10" s="14"/>
    </row>
    <row r="11" spans="1:10" x14ac:dyDescent="0.2">
      <c r="A11" s="7">
        <v>23.411735746319692</v>
      </c>
      <c r="B11" s="9">
        <v>92.662000000000006</v>
      </c>
      <c r="E11" s="11">
        <f t="shared" si="0"/>
        <v>19.206000000000024</v>
      </c>
      <c r="F11" s="11">
        <v>0</v>
      </c>
      <c r="J11" s="14"/>
    </row>
    <row r="12" spans="1:10" x14ac:dyDescent="0.2">
      <c r="A12" s="7">
        <v>23.404292117473027</v>
      </c>
      <c r="B12" s="9">
        <v>92.665999999999997</v>
      </c>
      <c r="E12" s="11">
        <f t="shared" si="0"/>
        <v>19.275000000000023</v>
      </c>
      <c r="F12" s="11">
        <v>0</v>
      </c>
      <c r="J12" s="14"/>
    </row>
    <row r="13" spans="1:10" x14ac:dyDescent="0.2">
      <c r="A13" s="7">
        <v>23.396848488626361</v>
      </c>
      <c r="B13" s="9">
        <v>92.67</v>
      </c>
      <c r="E13" s="11">
        <f t="shared" si="0"/>
        <v>19.344000000000023</v>
      </c>
      <c r="F13" s="11">
        <v>0</v>
      </c>
      <c r="J13" s="14"/>
    </row>
    <row r="14" spans="1:10" x14ac:dyDescent="0.2">
      <c r="A14" s="7">
        <v>23.389404859779695</v>
      </c>
      <c r="B14" s="9">
        <v>92.674999999999997</v>
      </c>
      <c r="E14" s="11">
        <f t="shared" si="0"/>
        <v>19.413000000000022</v>
      </c>
      <c r="F14" s="11">
        <v>0</v>
      </c>
      <c r="J14" s="14"/>
    </row>
    <row r="15" spans="1:10" x14ac:dyDescent="0.2">
      <c r="A15" s="7">
        <v>23.38196123093303</v>
      </c>
      <c r="B15" s="9">
        <v>92.679000000000002</v>
      </c>
      <c r="E15" s="11">
        <f t="shared" si="0"/>
        <v>19.482000000000021</v>
      </c>
      <c r="F15" s="11">
        <v>0</v>
      </c>
      <c r="J15" s="14"/>
    </row>
    <row r="16" spans="1:10" x14ac:dyDescent="0.2">
      <c r="A16" s="7">
        <v>23.374517602086364</v>
      </c>
      <c r="B16" s="9">
        <v>92.683000000000007</v>
      </c>
      <c r="E16" s="11">
        <f t="shared" si="0"/>
        <v>19.55100000000002</v>
      </c>
      <c r="F16" s="11">
        <v>0</v>
      </c>
      <c r="J16" s="14"/>
    </row>
    <row r="17" spans="1:10" x14ac:dyDescent="0.2">
      <c r="A17" s="7">
        <v>23.367073973239698</v>
      </c>
      <c r="B17" s="9">
        <v>93.921000000000006</v>
      </c>
      <c r="E17" s="11">
        <f t="shared" si="0"/>
        <v>19.620000000000019</v>
      </c>
      <c r="F17" s="11">
        <v>0</v>
      </c>
      <c r="J17" s="14"/>
    </row>
    <row r="18" spans="1:10" x14ac:dyDescent="0.2">
      <c r="A18" s="7">
        <v>23.359630344393032</v>
      </c>
      <c r="B18" s="9">
        <v>95.382999999999996</v>
      </c>
      <c r="E18" s="11">
        <f t="shared" si="0"/>
        <v>19.689000000000018</v>
      </c>
      <c r="F18" s="11">
        <v>0</v>
      </c>
      <c r="J18" s="14"/>
    </row>
    <row r="19" spans="1:10" x14ac:dyDescent="0.2">
      <c r="A19" s="7">
        <v>23.352186715546367</v>
      </c>
      <c r="B19" s="9">
        <v>95.391000000000005</v>
      </c>
      <c r="E19" s="11">
        <f t="shared" si="0"/>
        <v>19.758000000000017</v>
      </c>
      <c r="F19" s="11">
        <v>0</v>
      </c>
      <c r="J19" s="14"/>
    </row>
    <row r="20" spans="1:10" x14ac:dyDescent="0.2">
      <c r="A20" s="7">
        <v>23.344743086699701</v>
      </c>
      <c r="B20" s="9">
        <v>95.4</v>
      </c>
      <c r="E20" s="11">
        <f t="shared" si="0"/>
        <v>19.827000000000016</v>
      </c>
      <c r="F20" s="11">
        <v>0</v>
      </c>
      <c r="J20" s="14"/>
    </row>
    <row r="21" spans="1:10" x14ac:dyDescent="0.2">
      <c r="A21" s="7">
        <v>23.337299457853035</v>
      </c>
      <c r="B21" s="9">
        <v>95.408000000000001</v>
      </c>
      <c r="E21" s="11">
        <f t="shared" si="0"/>
        <v>19.896000000000015</v>
      </c>
      <c r="F21" s="11">
        <v>0</v>
      </c>
      <c r="J21" s="14"/>
    </row>
    <row r="22" spans="1:10" x14ac:dyDescent="0.2">
      <c r="A22" s="7">
        <v>23.32985582900637</v>
      </c>
      <c r="B22" s="9">
        <v>95.876000000000005</v>
      </c>
      <c r="E22" s="11">
        <f t="shared" si="0"/>
        <v>19.965000000000014</v>
      </c>
      <c r="F22" s="11">
        <v>0</v>
      </c>
      <c r="J22" s="14"/>
    </row>
    <row r="23" spans="1:10" x14ac:dyDescent="0.2">
      <c r="A23" s="7">
        <v>23.322412200159704</v>
      </c>
      <c r="B23" s="9">
        <v>96.884</v>
      </c>
      <c r="E23" s="11">
        <f t="shared" si="0"/>
        <v>20.034000000000013</v>
      </c>
      <c r="F23" s="11">
        <v>0</v>
      </c>
      <c r="J23" s="14"/>
    </row>
    <row r="24" spans="1:10" x14ac:dyDescent="0.2">
      <c r="A24" s="7">
        <v>23.314968571313038</v>
      </c>
      <c r="B24" s="9">
        <v>97.433000000000007</v>
      </c>
      <c r="E24" s="11">
        <f t="shared" si="0"/>
        <v>20.103000000000012</v>
      </c>
      <c r="F24" s="11">
        <v>2.5000000000000001E-2</v>
      </c>
      <c r="J24" s="14"/>
    </row>
    <row r="25" spans="1:10" x14ac:dyDescent="0.2">
      <c r="A25" s="7">
        <v>23.307524942466372</v>
      </c>
      <c r="B25" s="9">
        <v>97.313000000000002</v>
      </c>
      <c r="E25" s="11">
        <f t="shared" si="0"/>
        <v>20.172000000000011</v>
      </c>
      <c r="F25" s="11">
        <v>3.6999999999999998E-2</v>
      </c>
      <c r="J25" s="14"/>
    </row>
    <row r="26" spans="1:10" x14ac:dyDescent="0.2">
      <c r="A26" s="7">
        <v>23.300081313619707</v>
      </c>
      <c r="B26" s="9">
        <v>97.635000000000005</v>
      </c>
      <c r="E26" s="11">
        <f t="shared" si="0"/>
        <v>20.24100000000001</v>
      </c>
      <c r="F26" s="11">
        <v>5.3999999999999999E-2</v>
      </c>
      <c r="J26" s="14"/>
    </row>
    <row r="27" spans="1:10" x14ac:dyDescent="0.2">
      <c r="A27" s="7">
        <v>23.292637684773041</v>
      </c>
      <c r="B27" s="9">
        <v>98.647999999999996</v>
      </c>
      <c r="E27" s="11">
        <f t="shared" si="0"/>
        <v>20.310000000000009</v>
      </c>
      <c r="F27" s="11">
        <v>6.7000000000000004E-2</v>
      </c>
      <c r="J27" s="14"/>
    </row>
    <row r="28" spans="1:10" x14ac:dyDescent="0.2">
      <c r="A28" s="7">
        <v>23.285194055926375</v>
      </c>
      <c r="B28" s="9">
        <v>98.741</v>
      </c>
      <c r="E28" s="11">
        <f t="shared" si="0"/>
        <v>20.379000000000008</v>
      </c>
      <c r="F28" s="11">
        <v>0.122</v>
      </c>
      <c r="J28" s="14"/>
    </row>
    <row r="29" spans="1:10" x14ac:dyDescent="0.2">
      <c r="A29" s="7">
        <v>23.27775042707971</v>
      </c>
      <c r="B29" s="9">
        <v>97.293000000000006</v>
      </c>
      <c r="E29" s="11">
        <f t="shared" si="0"/>
        <v>20.448000000000008</v>
      </c>
      <c r="F29" s="11">
        <v>0.20200000000000001</v>
      </c>
      <c r="J29" s="14"/>
    </row>
    <row r="30" spans="1:10" x14ac:dyDescent="0.2">
      <c r="A30" s="7">
        <v>23.270306798233044</v>
      </c>
      <c r="B30" s="9">
        <v>95.305999999999997</v>
      </c>
      <c r="E30" s="11">
        <f t="shared" si="0"/>
        <v>20.517000000000007</v>
      </c>
      <c r="F30" s="11">
        <v>0.29399999999999998</v>
      </c>
      <c r="J30" s="14"/>
    </row>
    <row r="31" spans="1:10" x14ac:dyDescent="0.2">
      <c r="A31" s="7">
        <v>23.262863169386378</v>
      </c>
      <c r="B31" s="9">
        <v>94.697999999999993</v>
      </c>
      <c r="E31" s="11">
        <f t="shared" si="0"/>
        <v>20.586000000000006</v>
      </c>
      <c r="F31" s="11">
        <v>0.39200000000000002</v>
      </c>
      <c r="J31" s="14"/>
    </row>
    <row r="32" spans="1:10" x14ac:dyDescent="0.2">
      <c r="A32" s="7">
        <v>23.255419540539712</v>
      </c>
      <c r="B32" s="9">
        <v>96.171000000000006</v>
      </c>
      <c r="E32" s="11">
        <f t="shared" si="0"/>
        <v>20.655000000000005</v>
      </c>
      <c r="F32" s="11">
        <v>0.48899999999999999</v>
      </c>
      <c r="J32" s="14"/>
    </row>
    <row r="33" spans="1:10" x14ac:dyDescent="0.2">
      <c r="A33" s="7">
        <v>23.247975911693047</v>
      </c>
      <c r="B33" s="9">
        <v>97.263999999999996</v>
      </c>
      <c r="E33" s="11">
        <f t="shared" si="0"/>
        <v>20.724000000000004</v>
      </c>
      <c r="F33" s="11">
        <v>0.58099999999999996</v>
      </c>
      <c r="J33" s="14"/>
    </row>
    <row r="34" spans="1:10" x14ac:dyDescent="0.2">
      <c r="A34" s="7">
        <v>23.240532282846381</v>
      </c>
      <c r="B34" s="9">
        <v>97.275999999999996</v>
      </c>
      <c r="E34" s="11">
        <f>E35-0.069</f>
        <v>20.793000000000003</v>
      </c>
      <c r="F34" s="11">
        <v>0.66200000000000003</v>
      </c>
      <c r="J34" s="14"/>
    </row>
    <row r="35" spans="1:10" x14ac:dyDescent="0.2">
      <c r="A35" s="7">
        <v>23.233088653999715</v>
      </c>
      <c r="B35" s="9">
        <v>97.289000000000001</v>
      </c>
      <c r="E35" s="11">
        <f>E36-0.069</f>
        <v>20.862000000000002</v>
      </c>
      <c r="F35" s="11">
        <v>0.72599999999999998</v>
      </c>
      <c r="J35" s="14"/>
    </row>
    <row r="36" spans="1:10" x14ac:dyDescent="0.2">
      <c r="A36" s="7">
        <v>23.22564502515305</v>
      </c>
      <c r="B36" s="9">
        <v>97.301000000000002</v>
      </c>
      <c r="E36" s="11">
        <f>E37-0.069</f>
        <v>20.931000000000001</v>
      </c>
      <c r="F36" s="11">
        <v>0.77100000000000002</v>
      </c>
      <c r="J36" s="14"/>
    </row>
    <row r="37" spans="1:10" x14ac:dyDescent="0.2">
      <c r="A37" s="7">
        <v>23.218201396306384</v>
      </c>
      <c r="B37" s="9">
        <v>97.668999999999997</v>
      </c>
      <c r="E37" s="12">
        <v>21</v>
      </c>
      <c r="F37" s="12">
        <v>0.79</v>
      </c>
      <c r="J37" s="14"/>
    </row>
    <row r="38" spans="1:10" x14ac:dyDescent="0.2">
      <c r="A38" s="7">
        <v>23.210757767459718</v>
      </c>
      <c r="B38" s="9">
        <v>98.204999999999998</v>
      </c>
      <c r="E38" s="11">
        <f>E37+0.069</f>
        <v>21.068999999999999</v>
      </c>
      <c r="F38" s="11">
        <v>0.78400000000000003</v>
      </c>
      <c r="J38" s="14"/>
    </row>
    <row r="39" spans="1:10" x14ac:dyDescent="0.2">
      <c r="A39" s="7">
        <v>23.203314138613052</v>
      </c>
      <c r="B39" s="9">
        <v>98.338999999999999</v>
      </c>
      <c r="E39" s="12">
        <f>E38+0.069</f>
        <v>21.137999999999998</v>
      </c>
      <c r="F39" s="11">
        <v>0.751</v>
      </c>
      <c r="J39" s="14"/>
    </row>
    <row r="40" spans="1:10" x14ac:dyDescent="0.2">
      <c r="A40" s="7">
        <v>23.195870509766387</v>
      </c>
      <c r="B40" s="9">
        <v>98.352000000000004</v>
      </c>
      <c r="E40" s="12">
        <f>E39+0.069</f>
        <v>21.206999999999997</v>
      </c>
      <c r="F40" s="11">
        <v>0.69499999999999995</v>
      </c>
      <c r="J40" s="14"/>
    </row>
    <row r="41" spans="1:10" x14ac:dyDescent="0.2">
      <c r="A41" s="7">
        <v>23.188426880919721</v>
      </c>
      <c r="B41" s="9">
        <v>99.02</v>
      </c>
      <c r="E41" s="11">
        <f>E40+0.069</f>
        <v>21.275999999999996</v>
      </c>
      <c r="F41" s="11">
        <v>0.61899999999999999</v>
      </c>
      <c r="J41" s="14"/>
    </row>
    <row r="42" spans="1:10" x14ac:dyDescent="0.2">
      <c r="A42" s="7">
        <v>23.180983252073055</v>
      </c>
      <c r="B42" s="9">
        <v>99.697000000000003</v>
      </c>
      <c r="E42" s="12">
        <f>E41+0.069</f>
        <v>21.344999999999995</v>
      </c>
      <c r="F42" s="11">
        <v>0.52800000000000002</v>
      </c>
      <c r="J42" s="14"/>
    </row>
    <row r="43" spans="1:10" x14ac:dyDescent="0.2">
      <c r="A43" s="7">
        <v>23.173539623226389</v>
      </c>
      <c r="B43" s="9">
        <v>99.225999999999999</v>
      </c>
      <c r="E43" s="12">
        <f>E42+0.069</f>
        <v>21.413999999999994</v>
      </c>
      <c r="F43" s="11">
        <v>0.42799999999999999</v>
      </c>
      <c r="J43" s="14"/>
    </row>
    <row r="44" spans="1:10" x14ac:dyDescent="0.2">
      <c r="A44" s="7">
        <v>23.166095994379724</v>
      </c>
      <c r="B44" s="9">
        <v>98.709000000000003</v>
      </c>
      <c r="E44" s="11">
        <f t="shared" ref="E44:E50" si="1">E43+0.069</f>
        <v>21.482999999999993</v>
      </c>
      <c r="F44" s="11">
        <v>0.32500000000000001</v>
      </c>
      <c r="J44" s="14"/>
    </row>
    <row r="45" spans="1:10" x14ac:dyDescent="0.2">
      <c r="A45" s="7">
        <v>23.158652365533058</v>
      </c>
      <c r="B45" s="9">
        <v>98.980999999999995</v>
      </c>
      <c r="E45" s="12">
        <f t="shared" si="1"/>
        <v>21.551999999999992</v>
      </c>
      <c r="F45" s="11">
        <v>0.22600000000000001</v>
      </c>
      <c r="J45" s="14"/>
    </row>
    <row r="46" spans="1:10" x14ac:dyDescent="0.2">
      <c r="A46" s="7">
        <v>23.151208736686392</v>
      </c>
      <c r="B46" s="9">
        <v>99.427999999999997</v>
      </c>
      <c r="E46" s="12">
        <f t="shared" si="1"/>
        <v>21.620999999999992</v>
      </c>
      <c r="F46" s="11">
        <v>0.13700000000000001</v>
      </c>
      <c r="J46" s="14"/>
    </row>
    <row r="47" spans="1:10" x14ac:dyDescent="0.2">
      <c r="A47" s="7">
        <v>23.143765107839727</v>
      </c>
      <c r="B47" s="9">
        <v>99.814999999999998</v>
      </c>
      <c r="E47" s="11">
        <f t="shared" si="1"/>
        <v>21.689999999999991</v>
      </c>
      <c r="F47" s="11">
        <v>7.5999999999999998E-2</v>
      </c>
      <c r="J47" s="14"/>
    </row>
    <row r="48" spans="1:10" x14ac:dyDescent="0.2">
      <c r="A48" s="7">
        <v>23.136321478993061</v>
      </c>
      <c r="B48" s="9">
        <v>100.27</v>
      </c>
      <c r="E48" s="12">
        <f t="shared" si="1"/>
        <v>21.75899999999999</v>
      </c>
      <c r="F48" s="11">
        <v>5.8000000000000003E-2</v>
      </c>
      <c r="J48" s="14"/>
    </row>
    <row r="49" spans="1:10" x14ac:dyDescent="0.2">
      <c r="A49" s="7">
        <v>23.128877850146395</v>
      </c>
      <c r="B49" s="9">
        <v>100.452</v>
      </c>
      <c r="E49" s="12">
        <f t="shared" si="1"/>
        <v>21.827999999999989</v>
      </c>
      <c r="F49" s="11">
        <v>3.9E-2</v>
      </c>
      <c r="J49" s="14"/>
    </row>
    <row r="50" spans="1:10" x14ac:dyDescent="0.2">
      <c r="A50" s="7">
        <v>23.121434221299729</v>
      </c>
      <c r="B50" s="9">
        <v>100.652</v>
      </c>
      <c r="E50" s="11">
        <f t="shared" si="1"/>
        <v>21.896999999999988</v>
      </c>
      <c r="F50" s="11">
        <v>2.5000000000000001E-2</v>
      </c>
      <c r="J50" s="14"/>
    </row>
    <row r="51" spans="1:10" x14ac:dyDescent="0.2">
      <c r="A51" s="7">
        <v>23.113990592453064</v>
      </c>
      <c r="B51" s="9">
        <v>101.04300000000001</v>
      </c>
      <c r="E51" s="12">
        <f>E50+0.069</f>
        <v>21.965999999999987</v>
      </c>
      <c r="F51" s="11">
        <v>0</v>
      </c>
      <c r="J51" s="14"/>
    </row>
    <row r="52" spans="1:10" x14ac:dyDescent="0.2">
      <c r="A52" s="7">
        <v>23.106546963606398</v>
      </c>
      <c r="B52" s="9">
        <v>101.58</v>
      </c>
      <c r="J52" s="14"/>
    </row>
    <row r="53" spans="1:10" x14ac:dyDescent="0.2">
      <c r="A53" s="7">
        <v>23.099103334759732</v>
      </c>
      <c r="B53" s="9">
        <v>102.06399999999999</v>
      </c>
      <c r="J53" s="14"/>
    </row>
    <row r="54" spans="1:10" x14ac:dyDescent="0.2">
      <c r="A54" s="7">
        <v>23.091659705913067</v>
      </c>
      <c r="B54" s="9">
        <v>102.601</v>
      </c>
      <c r="J54" s="14"/>
    </row>
    <row r="55" spans="1:10" x14ac:dyDescent="0.2">
      <c r="A55" s="7">
        <v>23.084216077066401</v>
      </c>
      <c r="B55" s="9">
        <v>103.08499999999999</v>
      </c>
      <c r="J55" s="14"/>
    </row>
    <row r="56" spans="1:10" x14ac:dyDescent="0.2">
      <c r="A56" s="7">
        <v>23.076772448219735</v>
      </c>
      <c r="B56" s="9">
        <v>103.554</v>
      </c>
      <c r="J56" s="14"/>
    </row>
    <row r="57" spans="1:10" x14ac:dyDescent="0.2">
      <c r="A57" s="7">
        <v>23.069328819373069</v>
      </c>
      <c r="B57" s="9">
        <v>103.566</v>
      </c>
      <c r="J57" s="14"/>
    </row>
    <row r="58" spans="1:10" x14ac:dyDescent="0.2">
      <c r="A58" s="7">
        <v>23.061885190526404</v>
      </c>
      <c r="B58" s="9">
        <v>103.11799999999999</v>
      </c>
      <c r="J58" s="14"/>
    </row>
    <row r="59" spans="1:10" x14ac:dyDescent="0.2">
      <c r="A59" s="7">
        <v>23.054441561679738</v>
      </c>
      <c r="B59" s="9">
        <v>102.592</v>
      </c>
      <c r="J59" s="14"/>
    </row>
    <row r="60" spans="1:10" x14ac:dyDescent="0.2">
      <c r="A60" s="7">
        <v>23.046997932833072</v>
      </c>
      <c r="B60" s="9">
        <v>102.143</v>
      </c>
      <c r="J60" s="14"/>
    </row>
    <row r="61" spans="1:10" x14ac:dyDescent="0.2">
      <c r="A61" s="7">
        <v>23.039554303986407</v>
      </c>
      <c r="B61" s="9">
        <v>102.01900000000001</v>
      </c>
      <c r="J61" s="14"/>
    </row>
    <row r="62" spans="1:10" x14ac:dyDescent="0.2">
      <c r="A62" s="7">
        <v>23.032110675139741</v>
      </c>
      <c r="B62" s="9">
        <v>102.563</v>
      </c>
      <c r="J62" s="14"/>
    </row>
    <row r="63" spans="1:10" x14ac:dyDescent="0.2">
      <c r="A63" s="7">
        <v>23.024667046293075</v>
      </c>
      <c r="B63" s="9">
        <v>103.104</v>
      </c>
      <c r="J63" s="14"/>
    </row>
    <row r="64" spans="1:10" x14ac:dyDescent="0.2">
      <c r="A64" s="7">
        <v>23.017223417446409</v>
      </c>
      <c r="B64" s="9">
        <v>104.116</v>
      </c>
      <c r="J64" s="14"/>
    </row>
    <row r="65" spans="1:10" x14ac:dyDescent="0.2">
      <c r="A65" s="7">
        <v>23.009779788599744</v>
      </c>
      <c r="B65" s="9">
        <v>105.078</v>
      </c>
      <c r="J65" s="14"/>
    </row>
    <row r="66" spans="1:10" x14ac:dyDescent="0.2">
      <c r="A66" s="7">
        <v>23.002336159753078</v>
      </c>
      <c r="B66" s="9">
        <v>105.57299999999999</v>
      </c>
      <c r="J66" s="14"/>
    </row>
    <row r="67" spans="1:10" x14ac:dyDescent="0.2">
      <c r="A67" s="7">
        <v>22.994892530906412</v>
      </c>
      <c r="B67" s="9">
        <v>106.005</v>
      </c>
      <c r="J67" s="14"/>
    </row>
    <row r="68" spans="1:10" x14ac:dyDescent="0.2">
      <c r="A68" s="7">
        <v>22.987448902059747</v>
      </c>
      <c r="B68" s="9">
        <v>106.554</v>
      </c>
      <c r="J68" s="14"/>
    </row>
    <row r="69" spans="1:10" x14ac:dyDescent="0.2">
      <c r="A69" s="7">
        <v>22.980005273213081</v>
      </c>
      <c r="B69" s="9">
        <v>106.624</v>
      </c>
      <c r="J69" s="14"/>
    </row>
    <row r="70" spans="1:10" x14ac:dyDescent="0.2">
      <c r="A70" s="7">
        <v>22.972561644366415</v>
      </c>
      <c r="B70" s="9">
        <v>107.10299999999999</v>
      </c>
      <c r="J70" s="14"/>
    </row>
    <row r="71" spans="1:10" x14ac:dyDescent="0.2">
      <c r="A71" s="7">
        <v>22.965118015519749</v>
      </c>
      <c r="B71" s="9">
        <v>107.658</v>
      </c>
      <c r="J71" s="14"/>
    </row>
    <row r="72" spans="1:10" x14ac:dyDescent="0.2">
      <c r="A72" s="7">
        <v>22.957674386673084</v>
      </c>
      <c r="B72" s="9">
        <v>107.67400000000001</v>
      </c>
      <c r="J72" s="14"/>
    </row>
    <row r="73" spans="1:10" x14ac:dyDescent="0.2">
      <c r="A73" s="7">
        <v>22.950230757826418</v>
      </c>
      <c r="B73" s="9">
        <v>107.65600000000001</v>
      </c>
      <c r="J73" s="14"/>
    </row>
    <row r="74" spans="1:10" x14ac:dyDescent="0.2">
      <c r="A74" s="7">
        <v>22.942787128979752</v>
      </c>
      <c r="B74" s="9">
        <v>107.63500000000001</v>
      </c>
      <c r="J74" s="14"/>
    </row>
    <row r="75" spans="1:10" x14ac:dyDescent="0.2">
      <c r="A75" s="7">
        <v>22.935343500133087</v>
      </c>
      <c r="B75" s="9">
        <v>107.258</v>
      </c>
      <c r="J75" s="14"/>
    </row>
    <row r="76" spans="1:10" x14ac:dyDescent="0.2">
      <c r="A76" s="7">
        <v>22.927899871286421</v>
      </c>
      <c r="B76" s="9">
        <v>106.836</v>
      </c>
      <c r="J76" s="14"/>
    </row>
    <row r="77" spans="1:10" x14ac:dyDescent="0.2">
      <c r="A77" s="7">
        <v>22.920456242439755</v>
      </c>
      <c r="B77" s="9">
        <v>106.907</v>
      </c>
      <c r="J77" s="14"/>
    </row>
    <row r="78" spans="1:10" x14ac:dyDescent="0.2">
      <c r="A78" s="7">
        <v>22.913012613593089</v>
      </c>
      <c r="B78" s="9">
        <v>107.38</v>
      </c>
      <c r="J78" s="14"/>
    </row>
    <row r="79" spans="1:10" x14ac:dyDescent="0.2">
      <c r="A79" s="7">
        <v>22.905568984746424</v>
      </c>
      <c r="B79" s="9">
        <v>108.31</v>
      </c>
      <c r="J79" s="14"/>
    </row>
    <row r="80" spans="1:10" x14ac:dyDescent="0.2">
      <c r="A80" s="7">
        <v>22.898125355899758</v>
      </c>
      <c r="B80" s="9">
        <v>109.249</v>
      </c>
      <c r="J80" s="14"/>
    </row>
    <row r="81" spans="1:10" x14ac:dyDescent="0.2">
      <c r="A81" s="7">
        <v>22.890681727053092</v>
      </c>
      <c r="B81" s="9">
        <v>109.34</v>
      </c>
      <c r="J81" s="14"/>
    </row>
    <row r="82" spans="1:10" x14ac:dyDescent="0.2">
      <c r="A82" s="7">
        <v>22.883238098206427</v>
      </c>
      <c r="B82" s="9">
        <v>109.28700000000001</v>
      </c>
      <c r="J82" s="14"/>
    </row>
    <row r="83" spans="1:10" x14ac:dyDescent="0.2">
      <c r="A83" s="7">
        <v>22.875794469359761</v>
      </c>
      <c r="B83" s="9">
        <v>109.84099999999999</v>
      </c>
      <c r="J83" s="14"/>
    </row>
    <row r="84" spans="1:10" x14ac:dyDescent="0.2">
      <c r="A84" s="7">
        <v>22.868350840513095</v>
      </c>
      <c r="B84" s="9">
        <v>110.325</v>
      </c>
      <c r="J84" s="14"/>
    </row>
    <row r="85" spans="1:10" x14ac:dyDescent="0.2">
      <c r="A85" s="7">
        <v>22.860907211666429</v>
      </c>
      <c r="B85" s="9">
        <v>110.867</v>
      </c>
      <c r="J85" s="14"/>
    </row>
    <row r="86" spans="1:10" x14ac:dyDescent="0.2">
      <c r="A86" s="7">
        <v>22.853463582819764</v>
      </c>
      <c r="B86" s="9">
        <v>110.88800000000001</v>
      </c>
      <c r="J86" s="14"/>
    </row>
    <row r="87" spans="1:10" x14ac:dyDescent="0.2">
      <c r="A87" s="7">
        <v>22.846019953973098</v>
      </c>
      <c r="B87" s="9">
        <v>110.90900000000001</v>
      </c>
      <c r="J87" s="14"/>
    </row>
    <row r="88" spans="1:10" x14ac:dyDescent="0.2">
      <c r="A88" s="7">
        <v>22.838576325126432</v>
      </c>
      <c r="B88" s="9">
        <v>111.386</v>
      </c>
      <c r="J88" s="14"/>
    </row>
    <row r="89" spans="1:10" x14ac:dyDescent="0.2">
      <c r="A89" s="7">
        <v>22.831132696279766</v>
      </c>
      <c r="B89" s="9">
        <v>113.333</v>
      </c>
      <c r="J89" s="14"/>
    </row>
    <row r="90" spans="1:10" x14ac:dyDescent="0.2">
      <c r="A90" s="7">
        <v>22.823689067433101</v>
      </c>
      <c r="B90" s="9">
        <v>114.97199999999999</v>
      </c>
      <c r="J90" s="14"/>
    </row>
    <row r="91" spans="1:10" x14ac:dyDescent="0.2">
      <c r="A91" s="7">
        <v>22.816245438586435</v>
      </c>
      <c r="B91" s="9">
        <v>114.53</v>
      </c>
      <c r="J91" s="14"/>
    </row>
    <row r="92" spans="1:10" x14ac:dyDescent="0.2">
      <c r="A92" s="7">
        <v>22.808801809739769</v>
      </c>
      <c r="B92" s="9">
        <v>114.011</v>
      </c>
      <c r="J92" s="14"/>
    </row>
    <row r="93" spans="1:10" x14ac:dyDescent="0.2">
      <c r="A93" s="7">
        <v>22.801358180893104</v>
      </c>
      <c r="B93" s="9">
        <v>114.02800000000001</v>
      </c>
    </row>
    <row r="94" spans="1:10" x14ac:dyDescent="0.2">
      <c r="A94" s="7">
        <v>22.793914552046438</v>
      </c>
      <c r="B94" s="9">
        <v>114.045</v>
      </c>
    </row>
    <row r="95" spans="1:10" x14ac:dyDescent="0.2">
      <c r="A95" s="7">
        <v>22.786470923199772</v>
      </c>
      <c r="B95" s="9">
        <v>114.517</v>
      </c>
    </row>
    <row r="96" spans="1:10" x14ac:dyDescent="0.2">
      <c r="A96" s="7">
        <v>22.779027294353106</v>
      </c>
      <c r="B96" s="9">
        <v>115.059</v>
      </c>
    </row>
    <row r="97" spans="1:2" x14ac:dyDescent="0.2">
      <c r="A97" s="7">
        <v>22.771583665506441</v>
      </c>
      <c r="B97" s="9">
        <v>114.145</v>
      </c>
    </row>
    <row r="98" spans="1:2" x14ac:dyDescent="0.2">
      <c r="A98" s="7">
        <v>22.764140036659775</v>
      </c>
      <c r="B98" s="9">
        <v>113.09699999999999</v>
      </c>
    </row>
    <row r="99" spans="1:2" x14ac:dyDescent="0.2">
      <c r="A99" s="7">
        <v>22.756696407813109</v>
      </c>
      <c r="B99" s="9">
        <v>113.592</v>
      </c>
    </row>
    <row r="100" spans="1:2" x14ac:dyDescent="0.2">
      <c r="A100" s="7">
        <v>22.749252778966444</v>
      </c>
      <c r="B100" s="9">
        <v>114.60899999999999</v>
      </c>
    </row>
    <row r="101" spans="1:2" x14ac:dyDescent="0.2">
      <c r="A101" s="7">
        <v>22.741809150119778</v>
      </c>
      <c r="B101" s="9">
        <v>115.181</v>
      </c>
    </row>
    <row r="102" spans="1:2" x14ac:dyDescent="0.2">
      <c r="A102" s="7">
        <v>22.734365521273112</v>
      </c>
      <c r="B102" s="9">
        <v>115.687</v>
      </c>
    </row>
    <row r="103" spans="1:2" x14ac:dyDescent="0.2">
      <c r="A103" s="7">
        <v>22.726921892426446</v>
      </c>
      <c r="B103" s="9">
        <v>116.245</v>
      </c>
    </row>
    <row r="104" spans="1:2" x14ac:dyDescent="0.2">
      <c r="A104" s="7">
        <v>22.719478263579781</v>
      </c>
      <c r="B104" s="9">
        <v>115.828</v>
      </c>
    </row>
    <row r="105" spans="1:2" x14ac:dyDescent="0.2">
      <c r="A105" s="7">
        <v>22.712034634733115</v>
      </c>
      <c r="B105" s="9">
        <v>114.801</v>
      </c>
    </row>
    <row r="106" spans="1:2" x14ac:dyDescent="0.2">
      <c r="A106" s="7">
        <v>22.704591005886449</v>
      </c>
      <c r="B106" s="9">
        <v>114.648</v>
      </c>
    </row>
    <row r="107" spans="1:2" x14ac:dyDescent="0.2">
      <c r="A107" s="7">
        <v>22.697147377039784</v>
      </c>
      <c r="B107" s="9">
        <v>115.661</v>
      </c>
    </row>
    <row r="108" spans="1:2" x14ac:dyDescent="0.2">
      <c r="A108" s="7">
        <v>22.689703748193118</v>
      </c>
      <c r="B108" s="9">
        <v>116.67400000000001</v>
      </c>
    </row>
    <row r="109" spans="1:2" x14ac:dyDescent="0.2">
      <c r="A109" s="7">
        <v>22.682260119346452</v>
      </c>
      <c r="B109" s="9">
        <v>117.68600000000001</v>
      </c>
    </row>
    <row r="110" spans="1:2" x14ac:dyDescent="0.2">
      <c r="A110" s="7">
        <v>22.674816490499786</v>
      </c>
      <c r="B110" s="9">
        <v>118.663</v>
      </c>
    </row>
    <row r="111" spans="1:2" x14ac:dyDescent="0.2">
      <c r="A111" s="7">
        <v>22.667372861653121</v>
      </c>
      <c r="B111" s="9">
        <v>119.16500000000001</v>
      </c>
    </row>
    <row r="112" spans="1:2" x14ac:dyDescent="0.2">
      <c r="A112" s="7">
        <v>22.659929232806455</v>
      </c>
      <c r="B112" s="9">
        <v>119.17400000000001</v>
      </c>
    </row>
    <row r="113" spans="1:2" x14ac:dyDescent="0.2">
      <c r="A113" s="7">
        <v>22.652485603959789</v>
      </c>
      <c r="B113" s="9">
        <v>119.688</v>
      </c>
    </row>
    <row r="114" spans="1:2" x14ac:dyDescent="0.2">
      <c r="A114" s="7">
        <v>22.645041975113124</v>
      </c>
      <c r="B114" s="9">
        <v>120.242</v>
      </c>
    </row>
    <row r="115" spans="1:2" x14ac:dyDescent="0.2">
      <c r="A115" s="7">
        <v>22.637598346266458</v>
      </c>
      <c r="B115" s="9">
        <v>119.735</v>
      </c>
    </row>
    <row r="116" spans="1:2" x14ac:dyDescent="0.2">
      <c r="A116" s="7">
        <v>22.630154717419792</v>
      </c>
      <c r="B116" s="9">
        <v>119.623</v>
      </c>
    </row>
    <row r="117" spans="1:2" x14ac:dyDescent="0.2">
      <c r="A117" s="7">
        <v>22.622711088573126</v>
      </c>
      <c r="B117" s="9">
        <v>120.622</v>
      </c>
    </row>
    <row r="118" spans="1:2" x14ac:dyDescent="0.2">
      <c r="A118" s="7">
        <v>22.615267459726461</v>
      </c>
      <c r="B118" s="9">
        <v>121.688</v>
      </c>
    </row>
    <row r="119" spans="1:2" x14ac:dyDescent="0.2">
      <c r="A119" s="7">
        <v>22.607823830879795</v>
      </c>
      <c r="B119" s="9">
        <v>122.233</v>
      </c>
    </row>
    <row r="120" spans="1:2" x14ac:dyDescent="0.2">
      <c r="A120" s="7">
        <v>22.600380202033129</v>
      </c>
      <c r="B120" s="9">
        <v>121.777</v>
      </c>
    </row>
    <row r="121" spans="1:2" x14ac:dyDescent="0.2">
      <c r="A121" s="7">
        <v>22.592936573186464</v>
      </c>
      <c r="B121" s="9">
        <v>121.423</v>
      </c>
    </row>
    <row r="122" spans="1:2" x14ac:dyDescent="0.2">
      <c r="A122" s="7">
        <v>22.585492944339798</v>
      </c>
      <c r="B122" s="9">
        <v>121.121</v>
      </c>
    </row>
    <row r="123" spans="1:2" x14ac:dyDescent="0.2">
      <c r="A123" s="7">
        <v>22.578049315493132</v>
      </c>
      <c r="B123" s="9">
        <v>120.069</v>
      </c>
    </row>
    <row r="124" spans="1:2" x14ac:dyDescent="0.2">
      <c r="A124" s="7">
        <v>22.570605686646466</v>
      </c>
      <c r="B124" s="9">
        <v>119.95</v>
      </c>
    </row>
    <row r="125" spans="1:2" x14ac:dyDescent="0.2">
      <c r="A125" s="7">
        <v>22.563162057799801</v>
      </c>
      <c r="B125" s="9">
        <v>121.35299999999999</v>
      </c>
    </row>
    <row r="126" spans="1:2" x14ac:dyDescent="0.2">
      <c r="A126" s="7">
        <v>22.555718428953135</v>
      </c>
      <c r="B126" s="9">
        <v>122.97</v>
      </c>
    </row>
    <row r="127" spans="1:2" x14ac:dyDescent="0.2">
      <c r="A127" s="7">
        <v>22.548274800106469</v>
      </c>
      <c r="B127" s="9">
        <v>123.53</v>
      </c>
    </row>
    <row r="128" spans="1:2" x14ac:dyDescent="0.2">
      <c r="A128" s="7">
        <v>22.540831171259804</v>
      </c>
      <c r="B128" s="9">
        <v>122.998</v>
      </c>
    </row>
    <row r="129" spans="1:2" x14ac:dyDescent="0.2">
      <c r="A129" s="7">
        <v>22.533387542413138</v>
      </c>
      <c r="B129" s="9">
        <v>122.866</v>
      </c>
    </row>
    <row r="130" spans="1:2" x14ac:dyDescent="0.2">
      <c r="A130" s="7">
        <v>22.525943913566472</v>
      </c>
      <c r="B130" s="9">
        <v>123.79</v>
      </c>
    </row>
    <row r="131" spans="1:2" x14ac:dyDescent="0.2">
      <c r="A131" s="7">
        <v>22.518500284719806</v>
      </c>
      <c r="B131" s="9">
        <v>124.411</v>
      </c>
    </row>
    <row r="132" spans="1:2" x14ac:dyDescent="0.2">
      <c r="A132" s="7">
        <v>22.511056655873141</v>
      </c>
      <c r="B132" s="9">
        <v>124.51300000000001</v>
      </c>
    </row>
    <row r="133" spans="1:2" x14ac:dyDescent="0.2">
      <c r="A133" s="7">
        <v>22.503613027026475</v>
      </c>
      <c r="B133" s="9">
        <v>124.526</v>
      </c>
    </row>
    <row r="134" spans="1:2" x14ac:dyDescent="0.2">
      <c r="A134" s="7">
        <v>22.496169398179809</v>
      </c>
      <c r="B134" s="9">
        <v>125.003</v>
      </c>
    </row>
    <row r="135" spans="1:2" x14ac:dyDescent="0.2">
      <c r="A135" s="7">
        <v>22.488725769333143</v>
      </c>
      <c r="B135" s="9">
        <v>125.551</v>
      </c>
    </row>
    <row r="136" spans="1:2" x14ac:dyDescent="0.2">
      <c r="A136" s="7">
        <v>22.481282140486478</v>
      </c>
      <c r="B136" s="9">
        <v>126.029</v>
      </c>
    </row>
    <row r="137" spans="1:2" x14ac:dyDescent="0.2">
      <c r="A137" s="7">
        <v>22.473838511639812</v>
      </c>
      <c r="B137" s="9">
        <v>126.863</v>
      </c>
    </row>
    <row r="138" spans="1:2" x14ac:dyDescent="0.2">
      <c r="A138" s="7">
        <v>22.466394882793146</v>
      </c>
      <c r="B138" s="9">
        <v>127.379</v>
      </c>
    </row>
    <row r="139" spans="1:2" x14ac:dyDescent="0.2">
      <c r="A139" s="7">
        <v>22.458951253946481</v>
      </c>
      <c r="B139" s="9">
        <v>127.04300000000001</v>
      </c>
    </row>
    <row r="140" spans="1:2" x14ac:dyDescent="0.2">
      <c r="A140" s="7">
        <v>22.451507625099815</v>
      </c>
      <c r="B140" s="9">
        <v>126.04</v>
      </c>
    </row>
    <row r="141" spans="1:2" x14ac:dyDescent="0.2">
      <c r="A141" s="7">
        <v>22.444063996253149</v>
      </c>
      <c r="B141" s="9">
        <v>125.627</v>
      </c>
    </row>
    <row r="142" spans="1:2" x14ac:dyDescent="0.2">
      <c r="A142" s="7">
        <v>22.436620367406483</v>
      </c>
      <c r="B142" s="9">
        <v>126.105</v>
      </c>
    </row>
    <row r="143" spans="1:2" x14ac:dyDescent="0.2">
      <c r="A143" s="7">
        <v>22.429176738559818</v>
      </c>
      <c r="B143" s="9">
        <v>127.117</v>
      </c>
    </row>
    <row r="144" spans="1:2" x14ac:dyDescent="0.2">
      <c r="A144" s="7">
        <v>22.421733109713152</v>
      </c>
      <c r="B144" s="9">
        <v>127.562</v>
      </c>
    </row>
    <row r="145" spans="1:2" x14ac:dyDescent="0.2">
      <c r="A145" s="7">
        <v>22.414289480866486</v>
      </c>
      <c r="B145" s="9">
        <v>127.196</v>
      </c>
    </row>
    <row r="146" spans="1:2" x14ac:dyDescent="0.2">
      <c r="A146" s="7">
        <v>22.406845852019821</v>
      </c>
      <c r="B146" s="9">
        <v>127.74299999999999</v>
      </c>
    </row>
    <row r="147" spans="1:2" x14ac:dyDescent="0.2">
      <c r="A147" s="7">
        <v>22.399402223173155</v>
      </c>
      <c r="B147" s="9">
        <v>128.92099999999999</v>
      </c>
    </row>
    <row r="148" spans="1:2" x14ac:dyDescent="0.2">
      <c r="A148" s="7">
        <v>22.391958594326489</v>
      </c>
      <c r="B148" s="9">
        <v>129.87899999999999</v>
      </c>
    </row>
    <row r="149" spans="1:2" x14ac:dyDescent="0.2">
      <c r="A149" s="7">
        <v>22.384514965479823</v>
      </c>
      <c r="B149" s="9">
        <v>130.69800000000001</v>
      </c>
    </row>
    <row r="150" spans="1:2" x14ac:dyDescent="0.2">
      <c r="A150" s="7">
        <v>22.377071336633158</v>
      </c>
      <c r="B150" s="9">
        <v>130.84299999999999</v>
      </c>
    </row>
    <row r="151" spans="1:2" x14ac:dyDescent="0.2">
      <c r="A151" s="7">
        <v>22.369627707786492</v>
      </c>
      <c r="B151" s="9">
        <v>131.00800000000001</v>
      </c>
    </row>
    <row r="152" spans="1:2" x14ac:dyDescent="0.2">
      <c r="A152" s="7">
        <v>22.362184078939826</v>
      </c>
      <c r="B152" s="9">
        <v>131.042</v>
      </c>
    </row>
    <row r="153" spans="1:2" x14ac:dyDescent="0.2">
      <c r="A153" s="7">
        <v>22.354740450093161</v>
      </c>
      <c r="B153" s="9">
        <v>131.76499999999999</v>
      </c>
    </row>
    <row r="154" spans="1:2" x14ac:dyDescent="0.2">
      <c r="A154" s="7">
        <v>22.347296821246495</v>
      </c>
      <c r="B154" s="9">
        <v>132.459</v>
      </c>
    </row>
    <row r="155" spans="1:2" x14ac:dyDescent="0.2">
      <c r="A155" s="7">
        <v>22.339853192399829</v>
      </c>
      <c r="B155" s="9">
        <v>132.339</v>
      </c>
    </row>
    <row r="156" spans="1:2" x14ac:dyDescent="0.2">
      <c r="A156" s="7">
        <v>22.332409563553163</v>
      </c>
      <c r="B156" s="9">
        <v>132.48699999999999</v>
      </c>
    </row>
    <row r="157" spans="1:2" x14ac:dyDescent="0.2">
      <c r="A157" s="7">
        <v>22.324965934706498</v>
      </c>
      <c r="B157" s="9">
        <v>133.798</v>
      </c>
    </row>
    <row r="158" spans="1:2" x14ac:dyDescent="0.2">
      <c r="A158" s="7">
        <v>22.317522305859832</v>
      </c>
      <c r="B158" s="9">
        <v>136.184</v>
      </c>
    </row>
    <row r="159" spans="1:2" x14ac:dyDescent="0.2">
      <c r="A159" s="7">
        <v>22.310078677013166</v>
      </c>
      <c r="B159" s="9">
        <v>138.488</v>
      </c>
    </row>
    <row r="160" spans="1:2" x14ac:dyDescent="0.2">
      <c r="A160" s="7">
        <v>22.302635048166501</v>
      </c>
      <c r="B160" s="9">
        <v>140.39599999999999</v>
      </c>
    </row>
    <row r="161" spans="1:2" x14ac:dyDescent="0.2">
      <c r="A161" s="7">
        <v>22.295191419319835</v>
      </c>
      <c r="B161" s="9">
        <v>139.035</v>
      </c>
    </row>
    <row r="162" spans="1:2" x14ac:dyDescent="0.2">
      <c r="A162" s="7">
        <v>22.287747790473169</v>
      </c>
      <c r="B162" s="9">
        <v>138.27000000000001</v>
      </c>
    </row>
    <row r="163" spans="1:2" x14ac:dyDescent="0.2">
      <c r="A163" s="7">
        <v>22.280304161626503</v>
      </c>
      <c r="B163" s="9">
        <v>140.99799999999999</v>
      </c>
    </row>
    <row r="164" spans="1:2" x14ac:dyDescent="0.2">
      <c r="A164" s="7">
        <v>22.272860532779838</v>
      </c>
      <c r="B164" s="9">
        <v>141.45099999999999</v>
      </c>
    </row>
    <row r="165" spans="1:2" x14ac:dyDescent="0.2">
      <c r="A165" s="7">
        <v>22.265416903933172</v>
      </c>
      <c r="B165" s="9">
        <v>139.499</v>
      </c>
    </row>
    <row r="166" spans="1:2" x14ac:dyDescent="0.2">
      <c r="A166" s="7">
        <v>22.257973275086506</v>
      </c>
      <c r="B166" s="9">
        <v>138.03100000000001</v>
      </c>
    </row>
    <row r="167" spans="1:2" x14ac:dyDescent="0.2">
      <c r="A167" s="7">
        <v>22.250529646239841</v>
      </c>
      <c r="B167" s="9">
        <v>138.69499999999999</v>
      </c>
    </row>
    <row r="168" spans="1:2" x14ac:dyDescent="0.2">
      <c r="A168" s="7">
        <v>22.243086017393175</v>
      </c>
      <c r="B168" s="9">
        <v>140.80699999999999</v>
      </c>
    </row>
    <row r="169" spans="1:2" x14ac:dyDescent="0.2">
      <c r="A169" s="7">
        <v>22.235642388546509</v>
      </c>
      <c r="B169" s="9">
        <v>140.435</v>
      </c>
    </row>
    <row r="170" spans="1:2" x14ac:dyDescent="0.2">
      <c r="A170" s="7">
        <v>22.228198759699843</v>
      </c>
      <c r="B170" s="9">
        <v>137.82400000000001</v>
      </c>
    </row>
    <row r="171" spans="1:2" x14ac:dyDescent="0.2">
      <c r="A171" s="7">
        <v>22.220755130853178</v>
      </c>
      <c r="B171" s="9">
        <v>137.99100000000001</v>
      </c>
    </row>
    <row r="172" spans="1:2" x14ac:dyDescent="0.2">
      <c r="A172" s="7">
        <v>22.213311502006512</v>
      </c>
      <c r="B172" s="9">
        <v>138.53399999999999</v>
      </c>
    </row>
    <row r="173" spans="1:2" x14ac:dyDescent="0.2">
      <c r="A173" s="7">
        <v>22.205867873159846</v>
      </c>
      <c r="B173" s="9">
        <v>139.05500000000001</v>
      </c>
    </row>
    <row r="174" spans="1:2" x14ac:dyDescent="0.2">
      <c r="A174" s="7">
        <v>22.198424244313181</v>
      </c>
      <c r="B174" s="9">
        <v>140.04300000000001</v>
      </c>
    </row>
    <row r="175" spans="1:2" x14ac:dyDescent="0.2">
      <c r="A175" s="7">
        <v>22.190980615466515</v>
      </c>
      <c r="B175" s="9">
        <v>141.529</v>
      </c>
    </row>
    <row r="176" spans="1:2" x14ac:dyDescent="0.2">
      <c r="A176" s="7">
        <v>22.183536986619849</v>
      </c>
      <c r="B176" s="9">
        <v>143.358</v>
      </c>
    </row>
    <row r="177" spans="1:2" x14ac:dyDescent="0.2">
      <c r="A177" s="7">
        <v>22.176093357773183</v>
      </c>
      <c r="B177" s="9">
        <v>143.845</v>
      </c>
    </row>
    <row r="178" spans="1:2" x14ac:dyDescent="0.2">
      <c r="A178" s="7">
        <v>22.168649728926518</v>
      </c>
      <c r="B178" s="9">
        <v>144.24799999999999</v>
      </c>
    </row>
    <row r="179" spans="1:2" x14ac:dyDescent="0.2">
      <c r="A179" s="7">
        <v>22.161206100079852</v>
      </c>
      <c r="B179" s="9">
        <v>145.648</v>
      </c>
    </row>
    <row r="180" spans="1:2" x14ac:dyDescent="0.2">
      <c r="A180" s="7">
        <v>22.153762471233186</v>
      </c>
      <c r="B180" s="9">
        <v>145.57300000000001</v>
      </c>
    </row>
    <row r="181" spans="1:2" x14ac:dyDescent="0.2">
      <c r="A181" s="7">
        <v>22.14631884238652</v>
      </c>
      <c r="B181" s="9">
        <v>144.797</v>
      </c>
    </row>
    <row r="182" spans="1:2" x14ac:dyDescent="0.2">
      <c r="A182" s="7">
        <v>22.138875213539855</v>
      </c>
      <c r="B182" s="9">
        <v>144.28899999999999</v>
      </c>
    </row>
    <row r="183" spans="1:2" x14ac:dyDescent="0.2">
      <c r="A183" s="7">
        <v>22.131431584693189</v>
      </c>
      <c r="B183" s="9">
        <v>145.06800000000001</v>
      </c>
    </row>
    <row r="184" spans="1:2" x14ac:dyDescent="0.2">
      <c r="A184" s="7">
        <v>22.123987955846523</v>
      </c>
      <c r="B184" s="9">
        <v>146.49600000000001</v>
      </c>
    </row>
    <row r="185" spans="1:2" x14ac:dyDescent="0.2">
      <c r="A185" s="7">
        <v>22.116544326999858</v>
      </c>
      <c r="B185" s="9">
        <v>146.87</v>
      </c>
    </row>
    <row r="186" spans="1:2" x14ac:dyDescent="0.2">
      <c r="A186" s="7">
        <v>22.109100698153192</v>
      </c>
      <c r="B186" s="9">
        <v>147.05199999999999</v>
      </c>
    </row>
    <row r="187" spans="1:2" x14ac:dyDescent="0.2">
      <c r="A187" s="7">
        <v>22.101657069306526</v>
      </c>
      <c r="B187" s="9">
        <v>148.09</v>
      </c>
    </row>
    <row r="188" spans="1:2" x14ac:dyDescent="0.2">
      <c r="A188" s="7">
        <v>22.09421344045986</v>
      </c>
      <c r="B188" s="9">
        <v>148.66</v>
      </c>
    </row>
    <row r="189" spans="1:2" x14ac:dyDescent="0.2">
      <c r="A189" s="7">
        <v>22.086769811613195</v>
      </c>
      <c r="B189" s="9">
        <v>149.74100000000001</v>
      </c>
    </row>
    <row r="190" spans="1:2" x14ac:dyDescent="0.2">
      <c r="A190" s="7">
        <v>22.079326182766529</v>
      </c>
      <c r="B190" s="9">
        <v>151.72200000000001</v>
      </c>
    </row>
    <row r="191" spans="1:2" x14ac:dyDescent="0.2">
      <c r="A191" s="7">
        <v>22.071882553919863</v>
      </c>
      <c r="B191" s="9">
        <v>152.613</v>
      </c>
    </row>
    <row r="192" spans="1:2" x14ac:dyDescent="0.2">
      <c r="A192" s="7">
        <v>22.064438925073198</v>
      </c>
      <c r="B192" s="9">
        <v>151.52600000000001</v>
      </c>
    </row>
    <row r="193" spans="1:2" x14ac:dyDescent="0.2">
      <c r="A193" s="7">
        <v>22.056995296226532</v>
      </c>
      <c r="B193" s="9">
        <v>150.21299999999999</v>
      </c>
    </row>
    <row r="194" spans="1:2" x14ac:dyDescent="0.2">
      <c r="A194" s="7">
        <v>22.049551667379866</v>
      </c>
      <c r="B194" s="9">
        <v>149.89400000000001</v>
      </c>
    </row>
    <row r="195" spans="1:2" x14ac:dyDescent="0.2">
      <c r="A195" s="7">
        <v>22.0421080385332</v>
      </c>
      <c r="B195" s="9">
        <v>148.946</v>
      </c>
    </row>
    <row r="196" spans="1:2" x14ac:dyDescent="0.2">
      <c r="A196" s="7">
        <v>22.034664409686535</v>
      </c>
      <c r="B196" s="9">
        <v>148.202</v>
      </c>
    </row>
    <row r="197" spans="1:2" x14ac:dyDescent="0.2">
      <c r="A197" s="7">
        <v>22.027220780839869</v>
      </c>
      <c r="B197" s="9">
        <v>148.43100000000001</v>
      </c>
    </row>
    <row r="198" spans="1:2" x14ac:dyDescent="0.2">
      <c r="A198" s="7">
        <v>22.019777151993203</v>
      </c>
      <c r="B198" s="9">
        <v>149.41800000000001</v>
      </c>
    </row>
    <row r="199" spans="1:2" x14ac:dyDescent="0.2">
      <c r="A199" s="7">
        <v>22.012333523146538</v>
      </c>
      <c r="B199" s="9">
        <v>152.136</v>
      </c>
    </row>
    <row r="200" spans="1:2" x14ac:dyDescent="0.2">
      <c r="A200" s="7">
        <v>22.004889894299872</v>
      </c>
      <c r="B200" s="9">
        <v>154.96799999999999</v>
      </c>
    </row>
    <row r="201" spans="1:2" x14ac:dyDescent="0.2">
      <c r="A201" s="7">
        <v>21.997446265453206</v>
      </c>
      <c r="B201" s="9">
        <v>154.797</v>
      </c>
    </row>
    <row r="202" spans="1:2" x14ac:dyDescent="0.2">
      <c r="A202" s="7">
        <v>21.99000263660654</v>
      </c>
      <c r="B202" s="9">
        <v>154.22499999999999</v>
      </c>
    </row>
    <row r="203" spans="1:2" x14ac:dyDescent="0.2">
      <c r="A203" s="7">
        <v>21.982559007759875</v>
      </c>
      <c r="B203" s="9">
        <v>155.56299999999999</v>
      </c>
    </row>
    <row r="204" spans="1:2" x14ac:dyDescent="0.2">
      <c r="A204" s="7">
        <v>21.975115378913209</v>
      </c>
      <c r="B204" s="9">
        <v>157.16</v>
      </c>
    </row>
    <row r="205" spans="1:2" x14ac:dyDescent="0.2">
      <c r="A205" s="7">
        <v>21.967671750066543</v>
      </c>
      <c r="B205" s="9">
        <v>158.46799999999999</v>
      </c>
    </row>
    <row r="206" spans="1:2" x14ac:dyDescent="0.2">
      <c r="A206" s="7">
        <v>21.960228121219878</v>
      </c>
      <c r="B206" s="9">
        <v>158.499</v>
      </c>
    </row>
    <row r="207" spans="1:2" x14ac:dyDescent="0.2">
      <c r="A207" s="7">
        <v>21.952784492373212</v>
      </c>
      <c r="B207" s="9">
        <v>157.934</v>
      </c>
    </row>
    <row r="208" spans="1:2" x14ac:dyDescent="0.2">
      <c r="A208" s="7">
        <v>21.945340863526546</v>
      </c>
      <c r="B208" s="9">
        <v>157.93700000000001</v>
      </c>
    </row>
    <row r="209" spans="1:2" x14ac:dyDescent="0.2">
      <c r="A209" s="7">
        <v>21.93789723467988</v>
      </c>
      <c r="B209" s="9">
        <v>158.197</v>
      </c>
    </row>
    <row r="210" spans="1:2" x14ac:dyDescent="0.2">
      <c r="A210" s="7">
        <v>21.930453605833215</v>
      </c>
      <c r="B210" s="9">
        <v>158.02699999999999</v>
      </c>
    </row>
    <row r="211" spans="1:2" x14ac:dyDescent="0.2">
      <c r="A211" s="7">
        <v>21.923009976986549</v>
      </c>
      <c r="B211" s="9">
        <v>157.524</v>
      </c>
    </row>
    <row r="212" spans="1:2" x14ac:dyDescent="0.2">
      <c r="A212" s="7">
        <v>21.915566348139883</v>
      </c>
      <c r="B212" s="9">
        <v>158.96600000000001</v>
      </c>
    </row>
    <row r="213" spans="1:2" x14ac:dyDescent="0.2">
      <c r="A213" s="7">
        <v>21.908122719293218</v>
      </c>
      <c r="B213" s="9">
        <v>162.96</v>
      </c>
    </row>
    <row r="214" spans="1:2" x14ac:dyDescent="0.2">
      <c r="A214" s="7">
        <v>21.900679090446552</v>
      </c>
      <c r="B214" s="9">
        <v>165.45099999999999</v>
      </c>
    </row>
    <row r="215" spans="1:2" x14ac:dyDescent="0.2">
      <c r="A215" s="7">
        <v>21.893235461599886</v>
      </c>
      <c r="B215" s="9">
        <v>165.01900000000001</v>
      </c>
    </row>
    <row r="216" spans="1:2" x14ac:dyDescent="0.2">
      <c r="A216" s="7">
        <v>21.88579183275322</v>
      </c>
      <c r="B216" s="9">
        <v>163.636</v>
      </c>
    </row>
    <row r="217" spans="1:2" x14ac:dyDescent="0.2">
      <c r="A217" s="7">
        <v>21.878348203906555</v>
      </c>
      <c r="B217" s="9">
        <v>162.566</v>
      </c>
    </row>
    <row r="218" spans="1:2" x14ac:dyDescent="0.2">
      <c r="A218" s="7">
        <v>21.870904575059889</v>
      </c>
      <c r="B218" s="9">
        <v>162.893</v>
      </c>
    </row>
    <row r="219" spans="1:2" x14ac:dyDescent="0.2">
      <c r="A219" s="7">
        <v>21.863460946213223</v>
      </c>
      <c r="B219" s="9">
        <v>162.73099999999999</v>
      </c>
    </row>
    <row r="220" spans="1:2" x14ac:dyDescent="0.2">
      <c r="A220" s="7">
        <v>21.856017317366558</v>
      </c>
      <c r="B220" s="9">
        <v>163.14099999999999</v>
      </c>
    </row>
    <row r="221" spans="1:2" x14ac:dyDescent="0.2">
      <c r="A221" s="7">
        <v>21.848573688519892</v>
      </c>
      <c r="B221" s="9">
        <v>164.33600000000001</v>
      </c>
    </row>
    <row r="222" spans="1:2" x14ac:dyDescent="0.2">
      <c r="A222" s="7">
        <v>21.841130059673226</v>
      </c>
      <c r="B222" s="9">
        <v>165.786</v>
      </c>
    </row>
    <row r="223" spans="1:2" x14ac:dyDescent="0.2">
      <c r="A223" s="7">
        <v>21.83368643082656</v>
      </c>
      <c r="B223" s="9">
        <v>166.66900000000001</v>
      </c>
    </row>
    <row r="224" spans="1:2" x14ac:dyDescent="0.2">
      <c r="A224" s="7">
        <v>21.826242801979895</v>
      </c>
      <c r="B224" s="9">
        <v>166.05099999999999</v>
      </c>
    </row>
    <row r="225" spans="1:2" x14ac:dyDescent="0.2">
      <c r="A225" s="7">
        <v>21.818799173133229</v>
      </c>
      <c r="B225" s="9">
        <v>167.61699999999999</v>
      </c>
    </row>
    <row r="226" spans="1:2" x14ac:dyDescent="0.2">
      <c r="A226" s="7">
        <v>21.811355544286563</v>
      </c>
      <c r="B226" s="9">
        <v>169.792</v>
      </c>
    </row>
    <row r="227" spans="1:2" x14ac:dyDescent="0.2">
      <c r="A227" s="7">
        <v>21.803911915439897</v>
      </c>
      <c r="B227" s="9">
        <v>169.50200000000001</v>
      </c>
    </row>
    <row r="228" spans="1:2" x14ac:dyDescent="0.2">
      <c r="A228" s="7">
        <v>21.796468286593232</v>
      </c>
      <c r="B228" s="9">
        <v>169.62</v>
      </c>
    </row>
    <row r="229" spans="1:2" x14ac:dyDescent="0.2">
      <c r="A229" s="7">
        <v>21.789024657746566</v>
      </c>
      <c r="B229" s="9">
        <v>170.203</v>
      </c>
    </row>
    <row r="230" spans="1:2" x14ac:dyDescent="0.2">
      <c r="A230" s="7">
        <v>21.7815810288999</v>
      </c>
      <c r="B230" s="9">
        <v>170.893</v>
      </c>
    </row>
    <row r="231" spans="1:2" x14ac:dyDescent="0.2">
      <c r="A231" s="7">
        <v>21.774137400053235</v>
      </c>
      <c r="B231" s="9">
        <v>171.51300000000001</v>
      </c>
    </row>
    <row r="232" spans="1:2" x14ac:dyDescent="0.2">
      <c r="A232" s="7">
        <v>21.766693771206569</v>
      </c>
      <c r="B232" s="9">
        <v>172.16300000000001</v>
      </c>
    </row>
    <row r="233" spans="1:2" x14ac:dyDescent="0.2">
      <c r="A233" s="7">
        <v>21.759250142359903</v>
      </c>
      <c r="B233" s="9">
        <v>173.209</v>
      </c>
    </row>
    <row r="234" spans="1:2" x14ac:dyDescent="0.2">
      <c r="A234" s="7">
        <v>21.751806513513237</v>
      </c>
      <c r="B234" s="9">
        <v>174.274</v>
      </c>
    </row>
    <row r="235" spans="1:2" x14ac:dyDescent="0.2">
      <c r="A235" s="7">
        <v>21.744362884666572</v>
      </c>
      <c r="B235" s="9">
        <v>174.88</v>
      </c>
    </row>
    <row r="236" spans="1:2" x14ac:dyDescent="0.2">
      <c r="A236" s="7">
        <v>21.736919255819906</v>
      </c>
      <c r="B236" s="9">
        <v>174.773</v>
      </c>
    </row>
    <row r="237" spans="1:2" x14ac:dyDescent="0.2">
      <c r="A237" s="7">
        <v>21.72947562697324</v>
      </c>
      <c r="B237" s="9">
        <v>173.70599999999999</v>
      </c>
    </row>
    <row r="238" spans="1:2" x14ac:dyDescent="0.2">
      <c r="A238" s="7">
        <v>21.722031998126575</v>
      </c>
      <c r="B238" s="9">
        <v>172.54499999999999</v>
      </c>
    </row>
    <row r="239" spans="1:2" x14ac:dyDescent="0.2">
      <c r="A239" s="7">
        <v>21.714588369279909</v>
      </c>
      <c r="B239" s="9">
        <v>172.60400000000001</v>
      </c>
    </row>
    <row r="240" spans="1:2" x14ac:dyDescent="0.2">
      <c r="A240" s="7">
        <v>21.707144740433243</v>
      </c>
      <c r="B240" s="9">
        <v>173.23599999999999</v>
      </c>
    </row>
    <row r="241" spans="1:2" x14ac:dyDescent="0.2">
      <c r="A241" s="7">
        <v>21.699701111586577</v>
      </c>
      <c r="B241" s="9">
        <v>173.51400000000001</v>
      </c>
    </row>
    <row r="242" spans="1:2" x14ac:dyDescent="0.2">
      <c r="A242" s="7">
        <v>21.692257482739912</v>
      </c>
      <c r="B242" s="9">
        <v>175.34399999999999</v>
      </c>
    </row>
    <row r="243" spans="1:2" x14ac:dyDescent="0.2">
      <c r="A243" s="7">
        <v>21.684813853893246</v>
      </c>
      <c r="B243" s="9">
        <v>177.148</v>
      </c>
    </row>
    <row r="244" spans="1:2" x14ac:dyDescent="0.2">
      <c r="A244" s="7">
        <v>21.67737022504658</v>
      </c>
      <c r="B244" s="9">
        <v>176.03200000000001</v>
      </c>
    </row>
    <row r="245" spans="1:2" x14ac:dyDescent="0.2">
      <c r="A245" s="7">
        <v>21.669926596199915</v>
      </c>
      <c r="B245" s="9">
        <v>176.345</v>
      </c>
    </row>
    <row r="246" spans="1:2" x14ac:dyDescent="0.2">
      <c r="A246" s="7">
        <v>21.662482967353249</v>
      </c>
      <c r="B246" s="9">
        <v>176.52</v>
      </c>
    </row>
    <row r="247" spans="1:2" x14ac:dyDescent="0.2">
      <c r="A247" s="7">
        <v>21.655039338506583</v>
      </c>
      <c r="B247" s="9">
        <v>176.14699999999999</v>
      </c>
    </row>
    <row r="248" spans="1:2" x14ac:dyDescent="0.2">
      <c r="A248" s="7">
        <v>21.647595709659917</v>
      </c>
      <c r="B248" s="9">
        <v>178.63</v>
      </c>
    </row>
    <row r="249" spans="1:2" x14ac:dyDescent="0.2">
      <c r="A249" s="7">
        <v>21.640152080813252</v>
      </c>
      <c r="B249" s="9">
        <v>180.154</v>
      </c>
    </row>
    <row r="250" spans="1:2" x14ac:dyDescent="0.2">
      <c r="A250" s="7">
        <v>21.632708451966586</v>
      </c>
      <c r="B250" s="9">
        <v>179.679</v>
      </c>
    </row>
    <row r="251" spans="1:2" x14ac:dyDescent="0.2">
      <c r="A251" s="7">
        <v>21.62526482311992</v>
      </c>
      <c r="B251" s="9">
        <v>180.36500000000001</v>
      </c>
    </row>
    <row r="252" spans="1:2" x14ac:dyDescent="0.2">
      <c r="A252" s="7">
        <v>21.617821194273255</v>
      </c>
      <c r="B252" s="9">
        <v>181.928</v>
      </c>
    </row>
    <row r="253" spans="1:2" x14ac:dyDescent="0.2">
      <c r="A253" s="7">
        <v>21.610377565426589</v>
      </c>
      <c r="B253" s="9">
        <v>184.31299999999999</v>
      </c>
    </row>
    <row r="254" spans="1:2" x14ac:dyDescent="0.2">
      <c r="A254" s="7">
        <v>21.602933936579923</v>
      </c>
      <c r="B254" s="9">
        <v>185.23699999999999</v>
      </c>
    </row>
    <row r="255" spans="1:2" x14ac:dyDescent="0.2">
      <c r="A255" s="7">
        <v>21.595490307733257</v>
      </c>
      <c r="B255" s="9">
        <v>183.22800000000001</v>
      </c>
    </row>
    <row r="256" spans="1:2" x14ac:dyDescent="0.2">
      <c r="A256" s="7">
        <v>21.588046678886592</v>
      </c>
      <c r="B256" s="9">
        <v>181.64599999999999</v>
      </c>
    </row>
    <row r="257" spans="1:2" x14ac:dyDescent="0.2">
      <c r="A257" s="7">
        <v>21.580603050039926</v>
      </c>
      <c r="B257" s="9">
        <v>183.92</v>
      </c>
    </row>
    <row r="258" spans="1:2" x14ac:dyDescent="0.2">
      <c r="A258" s="7">
        <v>21.57315942119326</v>
      </c>
      <c r="B258" s="9">
        <v>187.77099999999999</v>
      </c>
    </row>
    <row r="259" spans="1:2" x14ac:dyDescent="0.2">
      <c r="A259" s="7">
        <v>21.565715792346595</v>
      </c>
      <c r="B259" s="9">
        <v>190.149</v>
      </c>
    </row>
    <row r="260" spans="1:2" x14ac:dyDescent="0.2">
      <c r="A260" s="7">
        <v>21.558272163499929</v>
      </c>
      <c r="B260" s="9">
        <v>191.81</v>
      </c>
    </row>
    <row r="261" spans="1:2" x14ac:dyDescent="0.2">
      <c r="A261" s="7">
        <v>21.550828534653263</v>
      </c>
      <c r="B261" s="9">
        <v>191.46100000000001</v>
      </c>
    </row>
    <row r="262" spans="1:2" x14ac:dyDescent="0.2">
      <c r="A262" s="7">
        <v>21.543384905806597</v>
      </c>
      <c r="B262" s="9">
        <v>189.989</v>
      </c>
    </row>
    <row r="263" spans="1:2" x14ac:dyDescent="0.2">
      <c r="A263" s="7">
        <v>21.535941276959932</v>
      </c>
      <c r="B263" s="9">
        <v>189.03700000000001</v>
      </c>
    </row>
    <row r="264" spans="1:2" x14ac:dyDescent="0.2">
      <c r="A264" s="7">
        <v>21.528497648113266</v>
      </c>
      <c r="B264" s="9">
        <v>189.32499999999999</v>
      </c>
    </row>
    <row r="265" spans="1:2" x14ac:dyDescent="0.2">
      <c r="A265" s="7">
        <v>21.5210540192666</v>
      </c>
      <c r="B265" s="9">
        <v>191.21799999999999</v>
      </c>
    </row>
    <row r="266" spans="1:2" x14ac:dyDescent="0.2">
      <c r="A266" s="7">
        <v>21.513610390419935</v>
      </c>
      <c r="B266" s="9">
        <v>191.74</v>
      </c>
    </row>
    <row r="267" spans="1:2" x14ac:dyDescent="0.2">
      <c r="A267" s="7">
        <v>21.506166761573269</v>
      </c>
      <c r="B267" s="9">
        <v>192.036</v>
      </c>
    </row>
    <row r="268" spans="1:2" x14ac:dyDescent="0.2">
      <c r="A268" s="7">
        <v>21.498723132726603</v>
      </c>
      <c r="B268" s="9">
        <v>194.31100000000001</v>
      </c>
    </row>
    <row r="269" spans="1:2" x14ac:dyDescent="0.2">
      <c r="A269" s="7">
        <v>21.491279503879937</v>
      </c>
      <c r="B269" s="9">
        <v>194.232</v>
      </c>
    </row>
    <row r="270" spans="1:2" x14ac:dyDescent="0.2">
      <c r="A270" s="7">
        <v>21.483835875033272</v>
      </c>
      <c r="B270" s="9">
        <v>193.779</v>
      </c>
    </row>
    <row r="271" spans="1:2" x14ac:dyDescent="0.2">
      <c r="A271" s="7">
        <v>21.476392246186606</v>
      </c>
      <c r="B271" s="9">
        <v>195.21100000000001</v>
      </c>
    </row>
    <row r="272" spans="1:2" x14ac:dyDescent="0.2">
      <c r="A272" s="7">
        <v>21.46894861733994</v>
      </c>
      <c r="B272" s="9">
        <v>194.97900000000001</v>
      </c>
    </row>
    <row r="273" spans="1:2" x14ac:dyDescent="0.2">
      <c r="A273" s="7">
        <v>21.461504988493274</v>
      </c>
      <c r="B273" s="9">
        <v>192.708</v>
      </c>
    </row>
    <row r="274" spans="1:2" x14ac:dyDescent="0.2">
      <c r="A274" s="7">
        <v>21.454061359646609</v>
      </c>
      <c r="B274" s="9">
        <v>192.68100000000001</v>
      </c>
    </row>
    <row r="275" spans="1:2" x14ac:dyDescent="0.2">
      <c r="A275" s="7">
        <v>21.446617730799943</v>
      </c>
      <c r="B275" s="9">
        <v>194.077</v>
      </c>
    </row>
    <row r="276" spans="1:2" x14ac:dyDescent="0.2">
      <c r="A276" s="7">
        <v>21.439174101953277</v>
      </c>
      <c r="B276" s="9">
        <v>195.81299999999999</v>
      </c>
    </row>
    <row r="277" spans="1:2" x14ac:dyDescent="0.2">
      <c r="A277" s="7">
        <v>21.431730473106612</v>
      </c>
      <c r="B277" s="9">
        <v>198.01300000000001</v>
      </c>
    </row>
    <row r="278" spans="1:2" x14ac:dyDescent="0.2">
      <c r="A278" s="7">
        <v>21.424286844259946</v>
      </c>
      <c r="B278" s="9">
        <v>199.785</v>
      </c>
    </row>
    <row r="279" spans="1:2" x14ac:dyDescent="0.2">
      <c r="A279" s="7">
        <v>21.41684321541328</v>
      </c>
      <c r="B279" s="9">
        <v>201.19200000000001</v>
      </c>
    </row>
    <row r="280" spans="1:2" x14ac:dyDescent="0.2">
      <c r="A280" s="7">
        <v>21.409399586566614</v>
      </c>
      <c r="B280" s="9">
        <v>202.76499999999999</v>
      </c>
    </row>
    <row r="281" spans="1:2" x14ac:dyDescent="0.2">
      <c r="A281" s="7">
        <v>21.401955957719949</v>
      </c>
      <c r="B281" s="9">
        <v>205.339</v>
      </c>
    </row>
    <row r="282" spans="1:2" x14ac:dyDescent="0.2">
      <c r="A282" s="7">
        <v>21.394512328873283</v>
      </c>
      <c r="B282" s="9">
        <v>206.542</v>
      </c>
    </row>
    <row r="283" spans="1:2" x14ac:dyDescent="0.2">
      <c r="A283" s="7">
        <v>21.387068700026617</v>
      </c>
      <c r="B283" s="9">
        <v>205.64500000000001</v>
      </c>
    </row>
    <row r="284" spans="1:2" x14ac:dyDescent="0.2">
      <c r="A284" s="7">
        <v>21.379625071179952</v>
      </c>
      <c r="B284" s="9">
        <v>206.83699999999999</v>
      </c>
    </row>
    <row r="285" spans="1:2" x14ac:dyDescent="0.2">
      <c r="A285" s="7">
        <v>21.372181442333286</v>
      </c>
      <c r="B285" s="9">
        <v>209.35499999999999</v>
      </c>
    </row>
    <row r="286" spans="1:2" x14ac:dyDescent="0.2">
      <c r="A286" s="7">
        <v>21.36473781348662</v>
      </c>
      <c r="B286" s="9">
        <v>211.87700000000001</v>
      </c>
    </row>
    <row r="287" spans="1:2" x14ac:dyDescent="0.2">
      <c r="A287" s="7">
        <v>21.357294184639954</v>
      </c>
      <c r="B287" s="9">
        <v>213.251</v>
      </c>
    </row>
    <row r="288" spans="1:2" x14ac:dyDescent="0.2">
      <c r="A288" s="7">
        <v>21.349850555793289</v>
      </c>
      <c r="B288" s="9">
        <v>214.83</v>
      </c>
    </row>
    <row r="289" spans="1:2" x14ac:dyDescent="0.2">
      <c r="A289" s="7">
        <v>21.342406926946623</v>
      </c>
      <c r="B289" s="9">
        <v>216.773</v>
      </c>
    </row>
    <row r="290" spans="1:2" x14ac:dyDescent="0.2">
      <c r="A290" s="7">
        <v>21.334963298099957</v>
      </c>
      <c r="B290" s="9">
        <v>214.71100000000001</v>
      </c>
    </row>
    <row r="291" spans="1:2" x14ac:dyDescent="0.2">
      <c r="A291" s="7">
        <v>21.327519669253292</v>
      </c>
      <c r="B291" s="9">
        <v>212.399</v>
      </c>
    </row>
    <row r="292" spans="1:2" x14ac:dyDescent="0.2">
      <c r="A292" s="7">
        <v>21.320076040406626</v>
      </c>
      <c r="B292" s="9">
        <v>215.16499999999999</v>
      </c>
    </row>
    <row r="293" spans="1:2" x14ac:dyDescent="0.2">
      <c r="A293" s="7">
        <v>21.31263241155996</v>
      </c>
      <c r="B293" s="9">
        <v>218.703</v>
      </c>
    </row>
    <row r="294" spans="1:2" x14ac:dyDescent="0.2">
      <c r="A294" s="7">
        <v>21.305188782713294</v>
      </c>
      <c r="B294" s="9">
        <v>218.863</v>
      </c>
    </row>
    <row r="295" spans="1:2" x14ac:dyDescent="0.2">
      <c r="A295" s="7">
        <v>21.297745153866629</v>
      </c>
      <c r="B295" s="9">
        <v>216.77199999999999</v>
      </c>
    </row>
    <row r="296" spans="1:2" x14ac:dyDescent="0.2">
      <c r="A296" s="7">
        <v>21.290301525019963</v>
      </c>
      <c r="B296" s="9">
        <v>217.93799999999999</v>
      </c>
    </row>
    <row r="297" spans="1:2" x14ac:dyDescent="0.2">
      <c r="A297" s="7">
        <v>21.282857896173297</v>
      </c>
      <c r="B297" s="9">
        <v>222.249</v>
      </c>
    </row>
    <row r="298" spans="1:2" x14ac:dyDescent="0.2">
      <c r="A298" s="7">
        <v>21.275414267326632</v>
      </c>
      <c r="B298" s="9">
        <v>223.37799999999999</v>
      </c>
    </row>
    <row r="299" spans="1:2" x14ac:dyDescent="0.2">
      <c r="A299" s="7">
        <v>21.267970638479966</v>
      </c>
      <c r="B299" s="9">
        <v>221.68700000000001</v>
      </c>
    </row>
    <row r="300" spans="1:2" x14ac:dyDescent="0.2">
      <c r="A300" s="7">
        <v>21.2605270096333</v>
      </c>
      <c r="B300" s="9">
        <v>221.405</v>
      </c>
    </row>
    <row r="301" spans="1:2" x14ac:dyDescent="0.2">
      <c r="A301" s="7">
        <v>21.253083380786634</v>
      </c>
      <c r="B301" s="9">
        <v>223.42</v>
      </c>
    </row>
    <row r="302" spans="1:2" x14ac:dyDescent="0.2">
      <c r="A302" s="7">
        <v>21.245639751939969</v>
      </c>
      <c r="B302" s="9">
        <v>224.947</v>
      </c>
    </row>
    <row r="303" spans="1:2" x14ac:dyDescent="0.2">
      <c r="A303" s="7">
        <v>21.238196123093303</v>
      </c>
      <c r="B303" s="9">
        <v>224.08</v>
      </c>
    </row>
    <row r="304" spans="1:2" x14ac:dyDescent="0.2">
      <c r="A304" s="7">
        <v>21.230752494246637</v>
      </c>
      <c r="B304" s="9">
        <v>224.05600000000001</v>
      </c>
    </row>
    <row r="305" spans="1:2" x14ac:dyDescent="0.2">
      <c r="A305" s="7">
        <v>21.223308865399972</v>
      </c>
      <c r="B305" s="9">
        <v>227.52099999999999</v>
      </c>
    </row>
    <row r="306" spans="1:2" x14ac:dyDescent="0.2">
      <c r="A306" s="7">
        <v>21.215865236553306</v>
      </c>
      <c r="B306" s="9">
        <v>230.48699999999999</v>
      </c>
    </row>
    <row r="307" spans="1:2" x14ac:dyDescent="0.2">
      <c r="A307" s="7">
        <v>21.20842160770664</v>
      </c>
      <c r="B307" s="9">
        <v>230.15700000000001</v>
      </c>
    </row>
    <row r="308" spans="1:2" x14ac:dyDescent="0.2">
      <c r="A308" s="7">
        <v>21.200977978859974</v>
      </c>
      <c r="B308" s="9">
        <v>226.32400000000001</v>
      </c>
    </row>
    <row r="309" spans="1:2" x14ac:dyDescent="0.2">
      <c r="A309" s="7">
        <v>21.193534350013309</v>
      </c>
      <c r="B309" s="9">
        <v>220.21299999999999</v>
      </c>
    </row>
    <row r="310" spans="1:2" x14ac:dyDescent="0.2">
      <c r="A310" s="7">
        <v>21.186090721166643</v>
      </c>
      <c r="B310" s="9">
        <v>216.84700000000001</v>
      </c>
    </row>
    <row r="311" spans="1:2" x14ac:dyDescent="0.2">
      <c r="A311" s="7">
        <v>21.178647092319977</v>
      </c>
      <c r="B311" s="9">
        <v>217.41</v>
      </c>
    </row>
    <row r="312" spans="1:2" x14ac:dyDescent="0.2">
      <c r="A312" s="7">
        <v>21.171203463473312</v>
      </c>
      <c r="B312" s="9">
        <v>220.83099999999999</v>
      </c>
    </row>
    <row r="313" spans="1:2" x14ac:dyDescent="0.2">
      <c r="A313" s="7">
        <v>21.163759834626646</v>
      </c>
      <c r="B313" s="9">
        <v>224.89599999999999</v>
      </c>
    </row>
    <row r="314" spans="1:2" x14ac:dyDescent="0.2">
      <c r="A314" s="7">
        <v>21.15631620577998</v>
      </c>
      <c r="B314" s="9">
        <v>227.548</v>
      </c>
    </row>
    <row r="315" spans="1:2" x14ac:dyDescent="0.2">
      <c r="A315" s="7">
        <v>21.148872576933314</v>
      </c>
      <c r="B315" s="9">
        <v>229.23500000000001</v>
      </c>
    </row>
    <row r="316" spans="1:2" x14ac:dyDescent="0.2">
      <c r="A316" s="7">
        <v>21.141428948086649</v>
      </c>
      <c r="B316" s="9">
        <v>229.5</v>
      </c>
    </row>
    <row r="317" spans="1:2" x14ac:dyDescent="0.2">
      <c r="A317" s="7">
        <v>21.133985319239983</v>
      </c>
      <c r="B317" s="9">
        <v>227.83500000000001</v>
      </c>
    </row>
    <row r="318" spans="1:2" x14ac:dyDescent="0.2">
      <c r="A318" s="7">
        <v>21.126541690393317</v>
      </c>
      <c r="B318" s="9">
        <v>225.52600000000001</v>
      </c>
    </row>
    <row r="319" spans="1:2" x14ac:dyDescent="0.2">
      <c r="A319" s="7">
        <v>21.119098061546651</v>
      </c>
      <c r="B319" s="9">
        <v>224.11799999999999</v>
      </c>
    </row>
    <row r="320" spans="1:2" x14ac:dyDescent="0.2">
      <c r="A320" s="7">
        <v>21.111654432699986</v>
      </c>
      <c r="B320" s="9">
        <v>225.114</v>
      </c>
    </row>
    <row r="321" spans="1:2" x14ac:dyDescent="0.2">
      <c r="A321" s="7">
        <v>21.10421080385332</v>
      </c>
      <c r="B321" s="9">
        <v>228.21</v>
      </c>
    </row>
    <row r="322" spans="1:2" x14ac:dyDescent="0.2">
      <c r="A322" s="7">
        <v>21.096767175006654</v>
      </c>
      <c r="B322" s="9">
        <v>229.952</v>
      </c>
    </row>
    <row r="323" spans="1:2" x14ac:dyDescent="0.2">
      <c r="A323" s="7">
        <v>21.089323546159989</v>
      </c>
      <c r="B323" s="9">
        <v>230.65100000000001</v>
      </c>
    </row>
    <row r="324" spans="1:2" x14ac:dyDescent="0.2">
      <c r="A324" s="7">
        <v>21.081879917313323</v>
      </c>
      <c r="B324" s="9">
        <v>230.84399999999999</v>
      </c>
    </row>
    <row r="325" spans="1:2" x14ac:dyDescent="0.2">
      <c r="A325" s="7">
        <v>21.074436288466657</v>
      </c>
      <c r="B325" s="9">
        <v>228.959</v>
      </c>
    </row>
    <row r="326" spans="1:2" x14ac:dyDescent="0.2">
      <c r="A326" s="7">
        <v>21.066992659619991</v>
      </c>
      <c r="B326" s="9">
        <v>228.42400000000001</v>
      </c>
    </row>
    <row r="327" spans="1:2" x14ac:dyDescent="0.2">
      <c r="A327" s="7">
        <v>21.059549030773326</v>
      </c>
      <c r="B327" s="9">
        <v>231.536</v>
      </c>
    </row>
    <row r="328" spans="1:2" x14ac:dyDescent="0.2">
      <c r="A328" s="7">
        <v>21.05210540192666</v>
      </c>
      <c r="B328" s="9">
        <v>233.35</v>
      </c>
    </row>
    <row r="329" spans="1:2" x14ac:dyDescent="0.2">
      <c r="A329" s="7">
        <v>21.044661773079994</v>
      </c>
      <c r="B329" s="9">
        <v>233</v>
      </c>
    </row>
    <row r="330" spans="1:2" x14ac:dyDescent="0.2">
      <c r="A330" s="7">
        <v>21.037218144233329</v>
      </c>
      <c r="B330" s="9">
        <v>232.49199999999999</v>
      </c>
    </row>
    <row r="331" spans="1:2" x14ac:dyDescent="0.2">
      <c r="A331" s="7">
        <v>21.029774515386663</v>
      </c>
      <c r="B331" s="9">
        <v>230.095</v>
      </c>
    </row>
    <row r="332" spans="1:2" x14ac:dyDescent="0.2">
      <c r="A332" s="7">
        <v>21.022330886539997</v>
      </c>
      <c r="B332" s="9">
        <v>227.084</v>
      </c>
    </row>
    <row r="333" spans="1:2" x14ac:dyDescent="0.2">
      <c r="A333" s="7">
        <v>21.014887257693331</v>
      </c>
      <c r="B333" s="9">
        <v>226.49199999999999</v>
      </c>
    </row>
    <row r="334" spans="1:2" x14ac:dyDescent="0.2">
      <c r="A334" s="7">
        <v>21.007443628846666</v>
      </c>
      <c r="B334" s="9">
        <v>229.26900000000001</v>
      </c>
    </row>
    <row r="335" spans="1:2" x14ac:dyDescent="0.2">
      <c r="A335" s="7">
        <v>21</v>
      </c>
      <c r="B335" s="9">
        <v>234.49700000000001</v>
      </c>
    </row>
    <row r="336" spans="1:2" x14ac:dyDescent="0.2">
      <c r="A336" s="7">
        <v>20.992556371153334</v>
      </c>
      <c r="B336" s="9">
        <v>237.00800000000001</v>
      </c>
    </row>
    <row r="337" spans="1:2" x14ac:dyDescent="0.2">
      <c r="A337" s="7">
        <v>20.985112742306669</v>
      </c>
      <c r="B337" s="9">
        <v>235.167</v>
      </c>
    </row>
    <row r="338" spans="1:2" x14ac:dyDescent="0.2">
      <c r="A338" s="7">
        <v>20.977669113460003</v>
      </c>
      <c r="B338" s="9">
        <v>232.32900000000001</v>
      </c>
    </row>
    <row r="339" spans="1:2" x14ac:dyDescent="0.2">
      <c r="A339" s="7">
        <v>20.970225484613337</v>
      </c>
      <c r="B339" s="9">
        <v>230.315</v>
      </c>
    </row>
    <row r="340" spans="1:2" x14ac:dyDescent="0.2">
      <c r="A340" s="7">
        <v>20.962781855766671</v>
      </c>
      <c r="B340" s="9">
        <v>229.703</v>
      </c>
    </row>
    <row r="341" spans="1:2" x14ac:dyDescent="0.2">
      <c r="A341" s="7">
        <v>20.955338226920006</v>
      </c>
      <c r="B341" s="9">
        <v>231.42099999999999</v>
      </c>
    </row>
    <row r="342" spans="1:2" x14ac:dyDescent="0.2">
      <c r="A342" s="7">
        <v>20.94789459807334</v>
      </c>
      <c r="B342" s="9">
        <v>233.37200000000001</v>
      </c>
    </row>
    <row r="343" spans="1:2" x14ac:dyDescent="0.2">
      <c r="A343" s="7">
        <v>20.940450969226674</v>
      </c>
      <c r="B343" s="9">
        <v>231.92599999999999</v>
      </c>
    </row>
    <row r="344" spans="1:2" x14ac:dyDescent="0.2">
      <c r="A344" s="7">
        <v>20.933007340380009</v>
      </c>
      <c r="B344" s="9">
        <v>232.23599999999999</v>
      </c>
    </row>
    <row r="345" spans="1:2" x14ac:dyDescent="0.2">
      <c r="A345" s="7">
        <v>20.925563711533343</v>
      </c>
      <c r="B345" s="9">
        <v>237.07400000000001</v>
      </c>
    </row>
    <row r="346" spans="1:2" x14ac:dyDescent="0.2">
      <c r="A346" s="7">
        <v>20.918120082686677</v>
      </c>
      <c r="B346" s="9">
        <v>239.125</v>
      </c>
    </row>
    <row r="347" spans="1:2" x14ac:dyDescent="0.2">
      <c r="A347" s="7">
        <v>20.910676453840011</v>
      </c>
      <c r="B347" s="9">
        <v>234.28700000000001</v>
      </c>
    </row>
    <row r="348" spans="1:2" x14ac:dyDescent="0.2">
      <c r="A348" s="7">
        <v>20.903232824993346</v>
      </c>
      <c r="B348" s="9">
        <v>227.429</v>
      </c>
    </row>
    <row r="349" spans="1:2" x14ac:dyDescent="0.2">
      <c r="A349" s="7">
        <v>20.89578919614668</v>
      </c>
      <c r="B349" s="9">
        <v>225.90600000000001</v>
      </c>
    </row>
    <row r="350" spans="1:2" x14ac:dyDescent="0.2">
      <c r="A350" s="7">
        <v>20.888345567300014</v>
      </c>
      <c r="B350" s="9">
        <v>230.57300000000001</v>
      </c>
    </row>
    <row r="351" spans="1:2" x14ac:dyDescent="0.2">
      <c r="A351" s="7">
        <v>20.880901938453349</v>
      </c>
      <c r="B351" s="9">
        <v>232.96100000000001</v>
      </c>
    </row>
    <row r="352" spans="1:2" x14ac:dyDescent="0.2">
      <c r="A352" s="7">
        <v>20.873458309606683</v>
      </c>
      <c r="B352" s="9">
        <v>229.87</v>
      </c>
    </row>
    <row r="353" spans="1:2" x14ac:dyDescent="0.2">
      <c r="A353" s="7">
        <v>20.866014680760017</v>
      </c>
      <c r="B353" s="9">
        <v>227.154</v>
      </c>
    </row>
    <row r="354" spans="1:2" x14ac:dyDescent="0.2">
      <c r="A354" s="7">
        <v>20.858571051913351</v>
      </c>
      <c r="B354" s="9">
        <v>225.78800000000001</v>
      </c>
    </row>
    <row r="355" spans="1:2" x14ac:dyDescent="0.2">
      <c r="A355" s="7">
        <v>20.851127423066686</v>
      </c>
      <c r="B355" s="9">
        <v>223.73699999999999</v>
      </c>
    </row>
    <row r="356" spans="1:2" x14ac:dyDescent="0.2">
      <c r="A356" s="7">
        <v>20.84368379422002</v>
      </c>
      <c r="B356" s="9">
        <v>222.637</v>
      </c>
    </row>
    <row r="357" spans="1:2" x14ac:dyDescent="0.2">
      <c r="A357" s="7">
        <v>20.836240165373354</v>
      </c>
      <c r="B357" s="9">
        <v>223.06100000000001</v>
      </c>
    </row>
    <row r="358" spans="1:2" x14ac:dyDescent="0.2">
      <c r="A358" s="7">
        <v>20.828796536526688</v>
      </c>
      <c r="B358" s="9">
        <v>224.011</v>
      </c>
    </row>
    <row r="359" spans="1:2" x14ac:dyDescent="0.2">
      <c r="A359" s="7">
        <v>20.821352907680023</v>
      </c>
      <c r="B359" s="9">
        <v>224.96</v>
      </c>
    </row>
    <row r="360" spans="1:2" x14ac:dyDescent="0.2">
      <c r="A360" s="7">
        <v>20.813909278833357</v>
      </c>
      <c r="B360" s="9">
        <v>225.559</v>
      </c>
    </row>
    <row r="361" spans="1:2" x14ac:dyDescent="0.2">
      <c r="A361" s="7">
        <v>20.806465649986691</v>
      </c>
      <c r="B361" s="9">
        <v>223.59800000000001</v>
      </c>
    </row>
    <row r="362" spans="1:2" x14ac:dyDescent="0.2">
      <c r="A362" s="7">
        <v>20.799022021140026</v>
      </c>
      <c r="B362" s="9">
        <v>219.06200000000001</v>
      </c>
    </row>
    <row r="363" spans="1:2" x14ac:dyDescent="0.2">
      <c r="A363" s="7">
        <v>20.79157839229336</v>
      </c>
      <c r="B363" s="9">
        <v>217.52099999999999</v>
      </c>
    </row>
    <row r="364" spans="1:2" x14ac:dyDescent="0.2">
      <c r="A364" s="7">
        <v>20.784134763446694</v>
      </c>
      <c r="B364" s="9">
        <v>218.96299999999999</v>
      </c>
    </row>
    <row r="365" spans="1:2" x14ac:dyDescent="0.2">
      <c r="A365" s="7">
        <v>20.776691134600028</v>
      </c>
      <c r="B365" s="9">
        <v>218.11199999999999</v>
      </c>
    </row>
    <row r="366" spans="1:2" x14ac:dyDescent="0.2">
      <c r="A366" s="7">
        <v>20.769247505753363</v>
      </c>
      <c r="B366" s="9">
        <v>214.935</v>
      </c>
    </row>
    <row r="367" spans="1:2" x14ac:dyDescent="0.2">
      <c r="A367" s="7">
        <v>20.761803876906697</v>
      </c>
      <c r="B367" s="9">
        <v>215.149</v>
      </c>
    </row>
    <row r="368" spans="1:2" x14ac:dyDescent="0.2">
      <c r="A368" s="7">
        <v>20.754360248060031</v>
      </c>
      <c r="B368" s="9">
        <v>218.46600000000001</v>
      </c>
    </row>
    <row r="369" spans="1:2" x14ac:dyDescent="0.2">
      <c r="A369" s="7">
        <v>20.746916619213366</v>
      </c>
      <c r="B369" s="9">
        <v>219.80099999999999</v>
      </c>
    </row>
    <row r="370" spans="1:2" x14ac:dyDescent="0.2">
      <c r="A370" s="7">
        <v>20.7394729903667</v>
      </c>
      <c r="B370" s="9">
        <v>219.709</v>
      </c>
    </row>
    <row r="371" spans="1:2" x14ac:dyDescent="0.2">
      <c r="A371" s="7">
        <v>20.732029361520034</v>
      </c>
      <c r="B371" s="9">
        <v>217.80600000000001</v>
      </c>
    </row>
    <row r="372" spans="1:2" x14ac:dyDescent="0.2">
      <c r="A372" s="7">
        <v>20.724585732673368</v>
      </c>
      <c r="B372" s="9">
        <v>214.85</v>
      </c>
    </row>
    <row r="373" spans="1:2" x14ac:dyDescent="0.2">
      <c r="A373" s="7">
        <v>20.717142103826703</v>
      </c>
      <c r="B373" s="9">
        <v>212.946</v>
      </c>
    </row>
    <row r="374" spans="1:2" x14ac:dyDescent="0.2">
      <c r="A374" s="7">
        <v>20.709698474980037</v>
      </c>
      <c r="B374" s="9">
        <v>212.78100000000001</v>
      </c>
    </row>
    <row r="375" spans="1:2" x14ac:dyDescent="0.2">
      <c r="A375" s="7">
        <v>20.702254846133371</v>
      </c>
      <c r="B375" s="9">
        <v>212.88</v>
      </c>
    </row>
    <row r="376" spans="1:2" x14ac:dyDescent="0.2">
      <c r="A376" s="7">
        <v>20.694811217286706</v>
      </c>
      <c r="B376" s="9">
        <v>212.62700000000001</v>
      </c>
    </row>
    <row r="377" spans="1:2" x14ac:dyDescent="0.2">
      <c r="A377" s="7">
        <v>20.68736758844004</v>
      </c>
      <c r="B377" s="9">
        <v>212.29300000000001</v>
      </c>
    </row>
    <row r="378" spans="1:2" x14ac:dyDescent="0.2">
      <c r="A378" s="7">
        <v>20.679923959593374</v>
      </c>
      <c r="B378" s="9">
        <v>210.98599999999999</v>
      </c>
    </row>
    <row r="379" spans="1:2" x14ac:dyDescent="0.2">
      <c r="A379" s="7">
        <v>20.672480330746708</v>
      </c>
      <c r="B379" s="9">
        <v>209.79599999999999</v>
      </c>
    </row>
    <row r="380" spans="1:2" x14ac:dyDescent="0.2">
      <c r="A380" s="7">
        <v>20.665036701900043</v>
      </c>
      <c r="B380" s="9">
        <v>208.518</v>
      </c>
    </row>
    <row r="381" spans="1:2" x14ac:dyDescent="0.2">
      <c r="A381" s="7">
        <v>20.657593073053377</v>
      </c>
      <c r="B381" s="9">
        <v>206.87799999999999</v>
      </c>
    </row>
    <row r="382" spans="1:2" x14ac:dyDescent="0.2">
      <c r="A382" s="7">
        <v>20.650149444206711</v>
      </c>
      <c r="B382" s="9">
        <v>206.43899999999999</v>
      </c>
    </row>
    <row r="383" spans="1:2" x14ac:dyDescent="0.2">
      <c r="A383" s="7">
        <v>20.642705815360046</v>
      </c>
      <c r="B383" s="9">
        <v>205.78200000000001</v>
      </c>
    </row>
    <row r="384" spans="1:2" x14ac:dyDescent="0.2">
      <c r="A384" s="7">
        <v>20.63526218651338</v>
      </c>
      <c r="B384" s="9">
        <v>205.476</v>
      </c>
    </row>
    <row r="385" spans="1:2" x14ac:dyDescent="0.2">
      <c r="A385" s="7">
        <v>20.627818557666714</v>
      </c>
      <c r="B385" s="9">
        <v>206.607</v>
      </c>
    </row>
    <row r="386" spans="1:2" x14ac:dyDescent="0.2">
      <c r="A386" s="7">
        <v>20.620374928820048</v>
      </c>
      <c r="B386" s="9">
        <v>207.72399999999999</v>
      </c>
    </row>
    <row r="387" spans="1:2" x14ac:dyDescent="0.2">
      <c r="A387" s="7">
        <v>20.612931299973383</v>
      </c>
      <c r="B387" s="9">
        <v>208.43100000000001</v>
      </c>
    </row>
    <row r="388" spans="1:2" x14ac:dyDescent="0.2">
      <c r="A388" s="7">
        <v>20.605487671126717</v>
      </c>
      <c r="B388" s="9">
        <v>208.654</v>
      </c>
    </row>
    <row r="389" spans="1:2" x14ac:dyDescent="0.2">
      <c r="A389" s="7">
        <v>20.598044042280051</v>
      </c>
      <c r="B389" s="9">
        <v>206.92099999999999</v>
      </c>
    </row>
    <row r="390" spans="1:2" x14ac:dyDescent="0.2">
      <c r="A390" s="7">
        <v>20.590600413433386</v>
      </c>
      <c r="B390" s="9">
        <v>204.346</v>
      </c>
    </row>
    <row r="391" spans="1:2" x14ac:dyDescent="0.2">
      <c r="A391" s="7">
        <v>20.58315678458672</v>
      </c>
      <c r="B391" s="9">
        <v>201.96199999999999</v>
      </c>
    </row>
    <row r="392" spans="1:2" x14ac:dyDescent="0.2">
      <c r="A392" s="7">
        <v>20.575713155740054</v>
      </c>
      <c r="B392" s="9">
        <v>200.125</v>
      </c>
    </row>
    <row r="393" spans="1:2" x14ac:dyDescent="0.2">
      <c r="A393" s="7">
        <v>20.568269526893388</v>
      </c>
      <c r="B393" s="9">
        <v>199.71700000000001</v>
      </c>
    </row>
    <row r="394" spans="1:2" x14ac:dyDescent="0.2">
      <c r="A394" s="7">
        <v>20.560825898046723</v>
      </c>
      <c r="B394" s="9">
        <v>198.846</v>
      </c>
    </row>
    <row r="395" spans="1:2" x14ac:dyDescent="0.2">
      <c r="A395" s="7">
        <v>20.553382269200057</v>
      </c>
      <c r="B395" s="9">
        <v>198.18799999999999</v>
      </c>
    </row>
    <row r="396" spans="1:2" x14ac:dyDescent="0.2">
      <c r="A396" s="7">
        <v>20.545938640353391</v>
      </c>
      <c r="B396" s="9">
        <v>197.624</v>
      </c>
    </row>
    <row r="397" spans="1:2" x14ac:dyDescent="0.2">
      <c r="A397" s="7">
        <v>20.538495011506726</v>
      </c>
      <c r="B397" s="9">
        <v>197.059</v>
      </c>
    </row>
    <row r="398" spans="1:2" x14ac:dyDescent="0.2">
      <c r="A398" s="7">
        <v>20.53105138266006</v>
      </c>
      <c r="B398" s="9">
        <v>197.73500000000001</v>
      </c>
    </row>
    <row r="399" spans="1:2" x14ac:dyDescent="0.2">
      <c r="A399" s="7">
        <v>20.523607753813394</v>
      </c>
      <c r="B399" s="9">
        <v>198.71</v>
      </c>
    </row>
    <row r="400" spans="1:2" x14ac:dyDescent="0.2">
      <c r="A400" s="7">
        <v>20.516164124966728</v>
      </c>
      <c r="B400" s="9">
        <v>198.446</v>
      </c>
    </row>
    <row r="401" spans="1:2" x14ac:dyDescent="0.2">
      <c r="A401" s="7">
        <v>20.508720496120063</v>
      </c>
      <c r="B401" s="9">
        <v>196.434</v>
      </c>
    </row>
    <row r="402" spans="1:2" x14ac:dyDescent="0.2">
      <c r="A402" s="7">
        <v>20.501276867273397</v>
      </c>
      <c r="B402" s="9">
        <v>194.203</v>
      </c>
    </row>
    <row r="403" spans="1:2" x14ac:dyDescent="0.2">
      <c r="A403" s="7">
        <v>20.493833238426731</v>
      </c>
      <c r="B403" s="9">
        <v>192.32599999999999</v>
      </c>
    </row>
    <row r="404" spans="1:2" x14ac:dyDescent="0.2">
      <c r="A404" s="7">
        <v>20.486389609580065</v>
      </c>
      <c r="B404" s="9">
        <v>190.94499999999999</v>
      </c>
    </row>
    <row r="405" spans="1:2" x14ac:dyDescent="0.2">
      <c r="A405" s="7">
        <v>20.4789459807334</v>
      </c>
      <c r="B405" s="9">
        <v>188.97</v>
      </c>
    </row>
    <row r="406" spans="1:2" x14ac:dyDescent="0.2">
      <c r="A406" s="7">
        <v>20.471502351886734</v>
      </c>
      <c r="B406" s="9">
        <v>186.90299999999999</v>
      </c>
    </row>
    <row r="407" spans="1:2" x14ac:dyDescent="0.2">
      <c r="A407" s="7">
        <v>20.464058723040068</v>
      </c>
      <c r="B407" s="9">
        <v>186.50800000000001</v>
      </c>
    </row>
    <row r="408" spans="1:2" x14ac:dyDescent="0.2">
      <c r="A408" s="7">
        <v>20.456615094193403</v>
      </c>
      <c r="B408" s="9">
        <v>187.148</v>
      </c>
    </row>
    <row r="409" spans="1:2" x14ac:dyDescent="0.2">
      <c r="A409" s="7">
        <v>20.449171465346737</v>
      </c>
      <c r="B409" s="9">
        <v>187.322</v>
      </c>
    </row>
    <row r="410" spans="1:2" x14ac:dyDescent="0.2">
      <c r="A410" s="7">
        <v>20.441727836500071</v>
      </c>
      <c r="B410" s="9">
        <v>186.78100000000001</v>
      </c>
    </row>
    <row r="411" spans="1:2" x14ac:dyDescent="0.2">
      <c r="A411" s="7">
        <v>20.434284207653405</v>
      </c>
      <c r="B411" s="9">
        <v>186.43700000000001</v>
      </c>
    </row>
    <row r="412" spans="1:2" x14ac:dyDescent="0.2">
      <c r="A412" s="7">
        <v>20.42684057880674</v>
      </c>
      <c r="B412" s="9">
        <v>186.92099999999999</v>
      </c>
    </row>
    <row r="413" spans="1:2" x14ac:dyDescent="0.2">
      <c r="A413" s="7">
        <v>20.419396949960074</v>
      </c>
      <c r="B413" s="9">
        <v>187.64699999999999</v>
      </c>
    </row>
    <row r="414" spans="1:2" x14ac:dyDescent="0.2">
      <c r="A414" s="7">
        <v>20.411953321113408</v>
      </c>
      <c r="B414" s="9">
        <v>187.81299999999999</v>
      </c>
    </row>
    <row r="415" spans="1:2" x14ac:dyDescent="0.2">
      <c r="A415" s="7">
        <v>20.404509692266743</v>
      </c>
      <c r="B415" s="9">
        <v>187.786</v>
      </c>
    </row>
    <row r="416" spans="1:2" x14ac:dyDescent="0.2">
      <c r="A416" s="7">
        <v>20.397066063420077</v>
      </c>
      <c r="B416" s="9">
        <v>185.928</v>
      </c>
    </row>
    <row r="417" spans="1:2" x14ac:dyDescent="0.2">
      <c r="A417" s="7">
        <v>20.389622434573411</v>
      </c>
      <c r="B417" s="9">
        <v>184.202</v>
      </c>
    </row>
    <row r="418" spans="1:2" x14ac:dyDescent="0.2">
      <c r="A418" s="7">
        <v>20.382178805726745</v>
      </c>
      <c r="B418" s="9">
        <v>184.251</v>
      </c>
    </row>
    <row r="419" spans="1:2" x14ac:dyDescent="0.2">
      <c r="A419" s="7">
        <v>20.37473517688008</v>
      </c>
      <c r="B419" s="9">
        <v>183.76499999999999</v>
      </c>
    </row>
    <row r="420" spans="1:2" x14ac:dyDescent="0.2">
      <c r="A420" s="7">
        <v>20.367291548033414</v>
      </c>
      <c r="B420" s="9">
        <v>181.14</v>
      </c>
    </row>
    <row r="421" spans="1:2" x14ac:dyDescent="0.2">
      <c r="A421" s="7">
        <v>20.359847919186748</v>
      </c>
      <c r="B421" s="9">
        <v>176.92699999999999</v>
      </c>
    </row>
    <row r="422" spans="1:2" x14ac:dyDescent="0.2">
      <c r="A422" s="7">
        <v>20.352404290340083</v>
      </c>
      <c r="B422" s="9">
        <v>174.63900000000001</v>
      </c>
    </row>
    <row r="423" spans="1:2" x14ac:dyDescent="0.2">
      <c r="A423" s="7">
        <v>20.344960661493417</v>
      </c>
      <c r="B423" s="9">
        <v>174.70699999999999</v>
      </c>
    </row>
    <row r="424" spans="1:2" x14ac:dyDescent="0.2">
      <c r="A424" s="7">
        <v>20.337517032646751</v>
      </c>
      <c r="B424" s="9">
        <v>176.62700000000001</v>
      </c>
    </row>
    <row r="425" spans="1:2" x14ac:dyDescent="0.2">
      <c r="A425" s="7">
        <v>20.330073403800085</v>
      </c>
      <c r="B425" s="9">
        <v>178.38399999999999</v>
      </c>
    </row>
    <row r="426" spans="1:2" x14ac:dyDescent="0.2">
      <c r="A426" s="7">
        <v>20.32262977495342</v>
      </c>
      <c r="B426" s="9">
        <v>177.411</v>
      </c>
    </row>
    <row r="427" spans="1:2" x14ac:dyDescent="0.2">
      <c r="A427" s="7">
        <v>20.315186146106754</v>
      </c>
      <c r="B427" s="9">
        <v>175.113</v>
      </c>
    </row>
    <row r="428" spans="1:2" x14ac:dyDescent="0.2">
      <c r="A428" s="7">
        <v>20.307742517260088</v>
      </c>
      <c r="B428" s="9">
        <v>172.91300000000001</v>
      </c>
    </row>
    <row r="429" spans="1:2" x14ac:dyDescent="0.2">
      <c r="A429" s="7">
        <v>20.300298888413423</v>
      </c>
      <c r="B429" s="9">
        <v>171.79900000000001</v>
      </c>
    </row>
    <row r="430" spans="1:2" x14ac:dyDescent="0.2">
      <c r="A430" s="7">
        <v>20.292855259566757</v>
      </c>
      <c r="B430" s="9">
        <v>171.982</v>
      </c>
    </row>
    <row r="431" spans="1:2" x14ac:dyDescent="0.2">
      <c r="A431" s="7">
        <v>20.285411630720091</v>
      </c>
      <c r="B431" s="9">
        <v>172.90799999999999</v>
      </c>
    </row>
    <row r="432" spans="1:2" x14ac:dyDescent="0.2">
      <c r="A432" s="7">
        <v>20.277968001873425</v>
      </c>
      <c r="B432" s="9">
        <v>172.684</v>
      </c>
    </row>
    <row r="433" spans="1:2" x14ac:dyDescent="0.2">
      <c r="A433" s="7">
        <v>20.27052437302676</v>
      </c>
      <c r="B433" s="9">
        <v>171.12799999999999</v>
      </c>
    </row>
    <row r="434" spans="1:2" x14ac:dyDescent="0.2">
      <c r="A434" s="7">
        <v>20.263080744180094</v>
      </c>
      <c r="B434" s="9">
        <v>170.05799999999999</v>
      </c>
    </row>
    <row r="435" spans="1:2" x14ac:dyDescent="0.2">
      <c r="A435" s="7">
        <v>20.255637115333428</v>
      </c>
      <c r="B435" s="9">
        <v>169.357</v>
      </c>
    </row>
    <row r="436" spans="1:2" x14ac:dyDescent="0.2">
      <c r="A436" s="7">
        <v>20.248193486486763</v>
      </c>
      <c r="B436" s="9">
        <v>169.642</v>
      </c>
    </row>
    <row r="437" spans="1:2" x14ac:dyDescent="0.2">
      <c r="A437" s="7">
        <v>20.240749857640097</v>
      </c>
      <c r="B437" s="9">
        <v>170.45400000000001</v>
      </c>
    </row>
    <row r="438" spans="1:2" x14ac:dyDescent="0.2">
      <c r="A438" s="7">
        <v>20.233306228793431</v>
      </c>
      <c r="B438" s="9">
        <v>169.76</v>
      </c>
    </row>
    <row r="439" spans="1:2" x14ac:dyDescent="0.2">
      <c r="A439" s="7">
        <v>20.225862599946765</v>
      </c>
      <c r="B439" s="9">
        <v>168.52099999999999</v>
      </c>
    </row>
    <row r="440" spans="1:2" x14ac:dyDescent="0.2">
      <c r="A440" s="7">
        <v>20.2184189711001</v>
      </c>
      <c r="B440" s="9">
        <v>166.148</v>
      </c>
    </row>
    <row r="441" spans="1:2" x14ac:dyDescent="0.2">
      <c r="A441" s="7">
        <v>20.210975342253434</v>
      </c>
      <c r="B441" s="9">
        <v>163.41</v>
      </c>
    </row>
    <row r="442" spans="1:2" x14ac:dyDescent="0.2">
      <c r="A442" s="7">
        <v>20.203531713406768</v>
      </c>
      <c r="B442" s="9">
        <v>163.32900000000001</v>
      </c>
    </row>
    <row r="443" spans="1:2" x14ac:dyDescent="0.2">
      <c r="A443" s="7">
        <v>20.196088084560103</v>
      </c>
      <c r="B443" s="9">
        <v>164.56</v>
      </c>
    </row>
    <row r="444" spans="1:2" x14ac:dyDescent="0.2">
      <c r="A444" s="7">
        <v>20.188644455713437</v>
      </c>
      <c r="B444" s="9">
        <v>164.57</v>
      </c>
    </row>
    <row r="445" spans="1:2" x14ac:dyDescent="0.2">
      <c r="A445" s="7">
        <v>20.181200826866771</v>
      </c>
      <c r="B445" s="9">
        <v>162.59800000000001</v>
      </c>
    </row>
    <row r="446" spans="1:2" x14ac:dyDescent="0.2">
      <c r="A446" s="7">
        <v>20.173757198020105</v>
      </c>
      <c r="B446" s="9">
        <v>160.08000000000001</v>
      </c>
    </row>
    <row r="447" spans="1:2" x14ac:dyDescent="0.2">
      <c r="A447" s="7">
        <v>20.16631356917344</v>
      </c>
      <c r="B447" s="9">
        <v>159.5</v>
      </c>
    </row>
    <row r="448" spans="1:2" x14ac:dyDescent="0.2">
      <c r="A448" s="7">
        <v>20.158869940326774</v>
      </c>
      <c r="B448" s="9">
        <v>159.75800000000001</v>
      </c>
    </row>
    <row r="449" spans="1:2" x14ac:dyDescent="0.2">
      <c r="A449" s="7">
        <v>20.151426311480108</v>
      </c>
      <c r="B449" s="9">
        <v>159.505</v>
      </c>
    </row>
    <row r="450" spans="1:2" x14ac:dyDescent="0.2">
      <c r="A450" s="7">
        <v>20.143982682633442</v>
      </c>
      <c r="B450" s="9">
        <v>159.77099999999999</v>
      </c>
    </row>
    <row r="451" spans="1:2" x14ac:dyDescent="0.2">
      <c r="A451" s="7">
        <v>20.136539053786777</v>
      </c>
      <c r="B451" s="9">
        <v>160.041</v>
      </c>
    </row>
    <row r="452" spans="1:2" x14ac:dyDescent="0.2">
      <c r="A452" s="7">
        <v>20.129095424940111</v>
      </c>
      <c r="B452" s="9">
        <v>159.78700000000001</v>
      </c>
    </row>
    <row r="453" spans="1:2" x14ac:dyDescent="0.2">
      <c r="A453" s="7">
        <v>20.121651796093445</v>
      </c>
      <c r="B453" s="9">
        <v>159.251</v>
      </c>
    </row>
    <row r="454" spans="1:2" x14ac:dyDescent="0.2">
      <c r="A454" s="7">
        <v>20.11420816724678</v>
      </c>
      <c r="B454" s="9">
        <v>158.74600000000001</v>
      </c>
    </row>
    <row r="455" spans="1:2" x14ac:dyDescent="0.2">
      <c r="A455" s="7">
        <v>20.106764538400114</v>
      </c>
      <c r="B455" s="9">
        <v>158.30500000000001</v>
      </c>
    </row>
    <row r="456" spans="1:2" x14ac:dyDescent="0.2">
      <c r="A456" s="7">
        <v>20.099320909553448</v>
      </c>
      <c r="B456" s="9">
        <v>157.74700000000001</v>
      </c>
    </row>
    <row r="457" spans="1:2" x14ac:dyDescent="0.2">
      <c r="A457" s="7">
        <v>20.091877280706782</v>
      </c>
      <c r="B457" s="9">
        <v>157.126</v>
      </c>
    </row>
    <row r="458" spans="1:2" x14ac:dyDescent="0.2">
      <c r="A458" s="7">
        <v>20.084433651860117</v>
      </c>
      <c r="B458" s="9">
        <v>156.13</v>
      </c>
    </row>
    <row r="459" spans="1:2" x14ac:dyDescent="0.2">
      <c r="A459" s="7">
        <v>20.076990023013451</v>
      </c>
      <c r="B459" s="9">
        <v>155.142</v>
      </c>
    </row>
    <row r="460" spans="1:2" x14ac:dyDescent="0.2">
      <c r="A460" s="7">
        <v>20.069546394166785</v>
      </c>
      <c r="B460" s="9">
        <v>155.16200000000001</v>
      </c>
    </row>
    <row r="461" spans="1:2" x14ac:dyDescent="0.2">
      <c r="A461" s="7">
        <v>20.06210276532012</v>
      </c>
      <c r="B461" s="9">
        <v>155.92400000000001</v>
      </c>
    </row>
    <row r="462" spans="1:2" x14ac:dyDescent="0.2">
      <c r="A462" s="7">
        <v>20.054659136473454</v>
      </c>
      <c r="B462" s="9">
        <v>156.22900000000001</v>
      </c>
    </row>
    <row r="463" spans="1:2" x14ac:dyDescent="0.2">
      <c r="A463" s="7">
        <v>20.047215507626788</v>
      </c>
      <c r="B463" s="9">
        <v>155.52000000000001</v>
      </c>
    </row>
    <row r="464" spans="1:2" x14ac:dyDescent="0.2">
      <c r="A464" s="7">
        <v>20.039771878780122</v>
      </c>
      <c r="B464" s="9">
        <v>155</v>
      </c>
    </row>
    <row r="465" spans="1:2" x14ac:dyDescent="0.2">
      <c r="A465" s="7">
        <v>20.032328249933457</v>
      </c>
      <c r="B465" s="9">
        <v>154.04</v>
      </c>
    </row>
    <row r="466" spans="1:2" x14ac:dyDescent="0.2">
      <c r="A466" s="7">
        <v>20.024884621086791</v>
      </c>
      <c r="B466" s="9">
        <v>152.797</v>
      </c>
    </row>
    <row r="467" spans="1:2" x14ac:dyDescent="0.2">
      <c r="A467" s="7">
        <v>20.017440992240125</v>
      </c>
      <c r="B467" s="9">
        <v>152.30199999999999</v>
      </c>
    </row>
    <row r="468" spans="1:2" x14ac:dyDescent="0.2">
      <c r="A468" s="7">
        <v>20.00999736339346</v>
      </c>
      <c r="B468" s="9">
        <v>151.15799999999999</v>
      </c>
    </row>
    <row r="469" spans="1:2" x14ac:dyDescent="0.2">
      <c r="A469" s="7">
        <v>20.002553734546794</v>
      </c>
      <c r="B469" s="9">
        <v>147.54900000000001</v>
      </c>
    </row>
    <row r="470" spans="1:2" x14ac:dyDescent="0.2">
      <c r="A470" s="7">
        <v>19.995110105700128</v>
      </c>
      <c r="B470" s="9">
        <v>143.86199999999999</v>
      </c>
    </row>
    <row r="471" spans="1:2" x14ac:dyDescent="0.2">
      <c r="A471" s="7">
        <v>19.987666476853462</v>
      </c>
      <c r="B471" s="9">
        <v>143.78</v>
      </c>
    </row>
    <row r="472" spans="1:2" x14ac:dyDescent="0.2">
      <c r="A472" s="7">
        <v>19.980222848006797</v>
      </c>
      <c r="B472" s="9">
        <v>145.07300000000001</v>
      </c>
    </row>
    <row r="473" spans="1:2" x14ac:dyDescent="0.2">
      <c r="A473" s="7">
        <v>19.972779219160131</v>
      </c>
      <c r="B473" s="9">
        <v>144.71700000000001</v>
      </c>
    </row>
    <row r="474" spans="1:2" x14ac:dyDescent="0.2">
      <c r="A474" s="7">
        <v>19.965335590313465</v>
      </c>
      <c r="B474" s="9">
        <v>143.29900000000001</v>
      </c>
    </row>
    <row r="475" spans="1:2" x14ac:dyDescent="0.2">
      <c r="A475" s="7">
        <v>19.9578919614668</v>
      </c>
      <c r="B475" s="9">
        <v>143.142</v>
      </c>
    </row>
    <row r="476" spans="1:2" x14ac:dyDescent="0.2">
      <c r="A476" s="7">
        <v>19.950448332620134</v>
      </c>
      <c r="B476" s="9">
        <v>143.41200000000001</v>
      </c>
    </row>
    <row r="477" spans="1:2" x14ac:dyDescent="0.2">
      <c r="A477" s="7">
        <v>19.943004703773468</v>
      </c>
      <c r="B477" s="9">
        <v>143.08199999999999</v>
      </c>
    </row>
    <row r="478" spans="1:2" x14ac:dyDescent="0.2">
      <c r="A478" s="7">
        <v>19.935561074926802</v>
      </c>
      <c r="B478" s="9">
        <v>143.46799999999999</v>
      </c>
    </row>
    <row r="479" spans="1:2" x14ac:dyDescent="0.2">
      <c r="A479" s="7">
        <v>19.928117446080137</v>
      </c>
      <c r="B479" s="9">
        <v>145.37100000000001</v>
      </c>
    </row>
    <row r="480" spans="1:2" x14ac:dyDescent="0.2">
      <c r="A480" s="7">
        <v>19.920673817233471</v>
      </c>
      <c r="B480" s="9">
        <v>145.59299999999999</v>
      </c>
    </row>
    <row r="481" spans="1:2" x14ac:dyDescent="0.2">
      <c r="A481" s="7">
        <v>19.913230188386805</v>
      </c>
      <c r="B481" s="9">
        <v>143.572</v>
      </c>
    </row>
    <row r="482" spans="1:2" x14ac:dyDescent="0.2">
      <c r="A482" s="7">
        <v>19.90578655954014</v>
      </c>
      <c r="B482" s="9">
        <v>142.09299999999999</v>
      </c>
    </row>
    <row r="483" spans="1:2" x14ac:dyDescent="0.2">
      <c r="A483" s="7">
        <v>19.898342930693474</v>
      </c>
      <c r="B483" s="9">
        <v>140.75800000000001</v>
      </c>
    </row>
    <row r="484" spans="1:2" x14ac:dyDescent="0.2">
      <c r="A484" s="7">
        <v>19.890899301846808</v>
      </c>
      <c r="B484" s="9">
        <v>139.876</v>
      </c>
    </row>
    <row r="485" spans="1:2" x14ac:dyDescent="0.2">
      <c r="A485" s="7">
        <v>19.883455673000142</v>
      </c>
      <c r="B485" s="9">
        <v>139.20599999999999</v>
      </c>
    </row>
    <row r="486" spans="1:2" x14ac:dyDescent="0.2">
      <c r="A486" s="7">
        <v>19.876012044153477</v>
      </c>
      <c r="B486" s="9">
        <v>137.554</v>
      </c>
    </row>
    <row r="487" spans="1:2" x14ac:dyDescent="0.2">
      <c r="A487" s="7">
        <v>19.868568415306811</v>
      </c>
      <c r="B487" s="9">
        <v>135.85400000000001</v>
      </c>
    </row>
    <row r="488" spans="1:2" x14ac:dyDescent="0.2">
      <c r="A488" s="7">
        <v>19.861124786460145</v>
      </c>
      <c r="B488" s="9">
        <v>134.85</v>
      </c>
    </row>
    <row r="489" spans="1:2" x14ac:dyDescent="0.2">
      <c r="A489" s="7">
        <v>19.85368115761348</v>
      </c>
      <c r="B489" s="9">
        <v>134.327</v>
      </c>
    </row>
    <row r="490" spans="1:2" x14ac:dyDescent="0.2">
      <c r="A490" s="7">
        <v>19.846237528766814</v>
      </c>
      <c r="B490" s="9">
        <v>134.32300000000001</v>
      </c>
    </row>
    <row r="491" spans="1:2" x14ac:dyDescent="0.2">
      <c r="A491" s="7">
        <v>19.838793899920148</v>
      </c>
      <c r="B491" s="9">
        <v>133.99</v>
      </c>
    </row>
    <row r="492" spans="1:2" x14ac:dyDescent="0.2">
      <c r="A492" s="7">
        <v>19.831350271073482</v>
      </c>
      <c r="B492" s="9">
        <v>133.14699999999999</v>
      </c>
    </row>
    <row r="493" spans="1:2" x14ac:dyDescent="0.2">
      <c r="A493" s="7">
        <v>19.823906642226817</v>
      </c>
      <c r="B493" s="9">
        <v>132.28800000000001</v>
      </c>
    </row>
    <row r="494" spans="1:2" x14ac:dyDescent="0.2">
      <c r="A494" s="7">
        <v>19.816463013380151</v>
      </c>
      <c r="B494" s="9">
        <v>132.10400000000001</v>
      </c>
    </row>
    <row r="495" spans="1:2" x14ac:dyDescent="0.2">
      <c r="A495" s="7">
        <v>19.809019384533485</v>
      </c>
      <c r="B495" s="9">
        <v>132.15600000000001</v>
      </c>
    </row>
    <row r="496" spans="1:2" x14ac:dyDescent="0.2">
      <c r="A496" s="7">
        <v>19.801575755686819</v>
      </c>
      <c r="B496" s="9">
        <v>131.51900000000001</v>
      </c>
    </row>
    <row r="497" spans="1:2" x14ac:dyDescent="0.2">
      <c r="A497" s="7">
        <v>19.794132126840154</v>
      </c>
      <c r="B497" s="9">
        <v>130.66</v>
      </c>
    </row>
    <row r="498" spans="1:2" x14ac:dyDescent="0.2">
      <c r="A498" s="7">
        <v>19.786688497993488</v>
      </c>
      <c r="B498" s="9">
        <v>129.947</v>
      </c>
    </row>
    <row r="499" spans="1:2" x14ac:dyDescent="0.2">
      <c r="A499" s="7">
        <v>19.779244869146822</v>
      </c>
      <c r="B499" s="9">
        <v>129.22499999999999</v>
      </c>
    </row>
    <row r="500" spans="1:2" x14ac:dyDescent="0.2">
      <c r="A500" s="7">
        <v>19.771801240300157</v>
      </c>
      <c r="B500" s="9">
        <v>128.70599999999999</v>
      </c>
    </row>
    <row r="501" spans="1:2" x14ac:dyDescent="0.2">
      <c r="A501" s="7">
        <v>19.764357611453491</v>
      </c>
      <c r="B501" s="9">
        <v>128.553</v>
      </c>
    </row>
    <row r="502" spans="1:2" x14ac:dyDescent="0.2">
      <c r="A502" s="7">
        <v>19.756913982606825</v>
      </c>
      <c r="B502" s="9">
        <v>128.89500000000001</v>
      </c>
    </row>
    <row r="503" spans="1:2" x14ac:dyDescent="0.2">
      <c r="A503" s="7">
        <v>19.749470353760159</v>
      </c>
      <c r="B503" s="9">
        <v>129.268</v>
      </c>
    </row>
    <row r="504" spans="1:2" x14ac:dyDescent="0.2">
      <c r="A504" s="7">
        <v>19.742026724913494</v>
      </c>
      <c r="B504" s="9">
        <v>130.35400000000001</v>
      </c>
    </row>
    <row r="505" spans="1:2" x14ac:dyDescent="0.2">
      <c r="A505" s="7">
        <v>19.734583096066828</v>
      </c>
      <c r="B505" s="9">
        <v>131.51900000000001</v>
      </c>
    </row>
    <row r="506" spans="1:2" x14ac:dyDescent="0.2">
      <c r="A506" s="7">
        <v>19.727139467220162</v>
      </c>
      <c r="B506" s="9">
        <v>131.15199999999999</v>
      </c>
    </row>
    <row r="507" spans="1:2" x14ac:dyDescent="0.2">
      <c r="A507" s="7">
        <v>19.719695838373497</v>
      </c>
      <c r="B507" s="9">
        <v>129.78899999999999</v>
      </c>
    </row>
    <row r="508" spans="1:2" x14ac:dyDescent="0.2">
      <c r="A508" s="7">
        <v>19.712252209526831</v>
      </c>
      <c r="B508" s="9">
        <v>128.02099999999999</v>
      </c>
    </row>
    <row r="509" spans="1:2" x14ac:dyDescent="0.2">
      <c r="A509" s="7">
        <v>19.704808580680165</v>
      </c>
      <c r="B509" s="9">
        <v>126.03100000000001</v>
      </c>
    </row>
    <row r="510" spans="1:2" x14ac:dyDescent="0.2">
      <c r="A510" s="7">
        <v>19.697364951833499</v>
      </c>
      <c r="B510" s="9">
        <v>124.6</v>
      </c>
    </row>
    <row r="511" spans="1:2" x14ac:dyDescent="0.2">
      <c r="A511" s="7">
        <v>19.689921322986834</v>
      </c>
      <c r="B511" s="9">
        <v>124.468</v>
      </c>
    </row>
    <row r="512" spans="1:2" x14ac:dyDescent="0.2">
      <c r="A512" s="7">
        <v>19.682477694140168</v>
      </c>
      <c r="B512" s="9">
        <v>124.72</v>
      </c>
    </row>
    <row r="513" spans="1:2" x14ac:dyDescent="0.2">
      <c r="A513" s="7">
        <v>19.675034065293502</v>
      </c>
      <c r="B513" s="9">
        <v>124.518</v>
      </c>
    </row>
    <row r="514" spans="1:2" x14ac:dyDescent="0.2">
      <c r="A514" s="7">
        <v>19.667590436446837</v>
      </c>
      <c r="B514" s="9">
        <v>123.249</v>
      </c>
    </row>
    <row r="515" spans="1:2" x14ac:dyDescent="0.2">
      <c r="A515" s="7">
        <v>19.660146807600171</v>
      </c>
      <c r="B515" s="9">
        <v>121.952</v>
      </c>
    </row>
    <row r="516" spans="1:2" x14ac:dyDescent="0.2">
      <c r="A516" s="7">
        <v>19.652703178753505</v>
      </c>
      <c r="B516" s="9">
        <v>121.426</v>
      </c>
    </row>
    <row r="517" spans="1:2" x14ac:dyDescent="0.2">
      <c r="A517" s="7">
        <v>19.645259549906839</v>
      </c>
      <c r="B517" s="9">
        <v>121.79900000000001</v>
      </c>
    </row>
    <row r="518" spans="1:2" x14ac:dyDescent="0.2">
      <c r="A518" s="7">
        <v>19.637815921060174</v>
      </c>
      <c r="B518" s="9">
        <v>122.205</v>
      </c>
    </row>
    <row r="519" spans="1:2" x14ac:dyDescent="0.2">
      <c r="A519" s="7">
        <v>19.630372292213508</v>
      </c>
      <c r="B519" s="9">
        <v>122.68300000000001</v>
      </c>
    </row>
    <row r="520" spans="1:2" x14ac:dyDescent="0.2">
      <c r="A520" s="7">
        <v>19.622928663366842</v>
      </c>
      <c r="B520" s="9">
        <v>123.291</v>
      </c>
    </row>
    <row r="521" spans="1:2" x14ac:dyDescent="0.2">
      <c r="A521" s="7">
        <v>19.615485034520177</v>
      </c>
      <c r="B521" s="9">
        <v>123.384</v>
      </c>
    </row>
    <row r="522" spans="1:2" x14ac:dyDescent="0.2">
      <c r="A522" s="7">
        <v>19.608041405673511</v>
      </c>
      <c r="B522" s="9">
        <v>123.768</v>
      </c>
    </row>
    <row r="523" spans="1:2" x14ac:dyDescent="0.2">
      <c r="A523" s="7">
        <v>19.600597776826845</v>
      </c>
      <c r="B523" s="9">
        <v>124.184</v>
      </c>
    </row>
    <row r="524" spans="1:2" x14ac:dyDescent="0.2">
      <c r="A524" s="7">
        <v>19.593154147980179</v>
      </c>
      <c r="B524" s="9">
        <v>124.179</v>
      </c>
    </row>
    <row r="525" spans="1:2" x14ac:dyDescent="0.2">
      <c r="A525" s="7">
        <v>19.585710519133514</v>
      </c>
      <c r="B525" s="9">
        <v>124.09099999999999</v>
      </c>
    </row>
    <row r="526" spans="1:2" x14ac:dyDescent="0.2">
      <c r="A526" s="7">
        <v>19.578266890286848</v>
      </c>
      <c r="B526" s="9">
        <v>123.517</v>
      </c>
    </row>
    <row r="527" spans="1:2" x14ac:dyDescent="0.2">
      <c r="A527" s="7">
        <v>19.570823261440182</v>
      </c>
      <c r="B527" s="9">
        <v>123</v>
      </c>
    </row>
    <row r="528" spans="1:2" x14ac:dyDescent="0.2">
      <c r="A528" s="7">
        <v>19.563379632593517</v>
      </c>
      <c r="B528" s="9">
        <v>121.551</v>
      </c>
    </row>
    <row r="529" spans="1:2" x14ac:dyDescent="0.2">
      <c r="A529" s="7">
        <v>19.555936003746851</v>
      </c>
      <c r="B529" s="9">
        <v>119.517</v>
      </c>
    </row>
    <row r="530" spans="1:2" x14ac:dyDescent="0.2">
      <c r="A530" s="7">
        <v>19.548492374900185</v>
      </c>
      <c r="B530" s="9">
        <v>118.592</v>
      </c>
    </row>
    <row r="531" spans="1:2" x14ac:dyDescent="0.2">
      <c r="A531" s="7">
        <v>19.541048746053519</v>
      </c>
      <c r="B531" s="9">
        <v>118.15</v>
      </c>
    </row>
    <row r="532" spans="1:2" x14ac:dyDescent="0.2">
      <c r="A532" s="7">
        <v>19.533605117206854</v>
      </c>
      <c r="B532" s="9">
        <v>118.146</v>
      </c>
    </row>
    <row r="533" spans="1:2" x14ac:dyDescent="0.2">
      <c r="A533" s="7">
        <v>19.526161488360188</v>
      </c>
      <c r="B533" s="9">
        <v>118.625</v>
      </c>
    </row>
    <row r="534" spans="1:2" x14ac:dyDescent="0.2">
      <c r="A534" s="7">
        <v>19.518717859513522</v>
      </c>
      <c r="B534" s="9">
        <v>119.20399999999999</v>
      </c>
    </row>
    <row r="535" spans="1:2" x14ac:dyDescent="0.2">
      <c r="A535" s="7">
        <v>19.511274230666857</v>
      </c>
      <c r="B535" s="9">
        <v>119.685</v>
      </c>
    </row>
    <row r="536" spans="1:2" x14ac:dyDescent="0.2">
      <c r="A536" s="7">
        <v>19.503830601820191</v>
      </c>
      <c r="B536" s="9">
        <v>120.488</v>
      </c>
    </row>
    <row r="537" spans="1:2" x14ac:dyDescent="0.2">
      <c r="A537" s="7">
        <v>19.496386972973525</v>
      </c>
      <c r="B537" s="9">
        <v>120.392</v>
      </c>
    </row>
    <row r="538" spans="1:2" x14ac:dyDescent="0.2">
      <c r="A538" s="7">
        <v>19.488943344126859</v>
      </c>
      <c r="B538" s="9">
        <v>119.396</v>
      </c>
    </row>
    <row r="539" spans="1:2" x14ac:dyDescent="0.2">
      <c r="A539" s="7">
        <v>19.481499715280194</v>
      </c>
      <c r="B539" s="9">
        <v>117.973</v>
      </c>
    </row>
    <row r="540" spans="1:2" x14ac:dyDescent="0.2">
      <c r="A540" s="7">
        <v>19.474056086433528</v>
      </c>
      <c r="B540" s="9">
        <v>116.517</v>
      </c>
    </row>
    <row r="541" spans="1:2" x14ac:dyDescent="0.2">
      <c r="A541" s="7">
        <v>19.466612457586862</v>
      </c>
      <c r="B541" s="9">
        <v>116</v>
      </c>
    </row>
    <row r="542" spans="1:2" x14ac:dyDescent="0.2">
      <c r="A542" s="7">
        <v>19.459168828740196</v>
      </c>
      <c r="B542" s="9">
        <v>115.95</v>
      </c>
    </row>
    <row r="543" spans="1:2" x14ac:dyDescent="0.2">
      <c r="A543" s="7">
        <v>19.451725199893531</v>
      </c>
      <c r="B543" s="9">
        <v>115.9</v>
      </c>
    </row>
    <row r="544" spans="1:2" x14ac:dyDescent="0.2">
      <c r="A544" s="7">
        <v>19.444281571046865</v>
      </c>
      <c r="B544" s="9">
        <v>115.42100000000001</v>
      </c>
    </row>
    <row r="545" spans="1:2" x14ac:dyDescent="0.2">
      <c r="A545" s="7">
        <v>19.436837942200199</v>
      </c>
      <c r="B545" s="9">
        <v>114.953</v>
      </c>
    </row>
    <row r="546" spans="1:2" x14ac:dyDescent="0.2">
      <c r="A546" s="7">
        <v>19.429394313353534</v>
      </c>
      <c r="B546" s="9">
        <v>115</v>
      </c>
    </row>
    <row r="547" spans="1:2" x14ac:dyDescent="0.2">
      <c r="A547" s="7">
        <v>19.421950684506868</v>
      </c>
      <c r="B547" s="9">
        <v>114.51600000000001</v>
      </c>
    </row>
    <row r="548" spans="1:2" x14ac:dyDescent="0.2">
      <c r="A548" s="7">
        <v>19.414507055660202</v>
      </c>
      <c r="B548" s="9">
        <v>113.032</v>
      </c>
    </row>
    <row r="549" spans="1:2" x14ac:dyDescent="0.2">
      <c r="A549" s="7">
        <v>19.407063426813536</v>
      </c>
      <c r="B549" s="9">
        <v>112</v>
      </c>
    </row>
    <row r="550" spans="1:2" x14ac:dyDescent="0.2">
      <c r="A550" s="7">
        <v>19.399619797966871</v>
      </c>
      <c r="B550" s="9">
        <v>112.48399999999999</v>
      </c>
    </row>
    <row r="551" spans="1:2" x14ac:dyDescent="0.2">
      <c r="A551" s="7">
        <v>19.392176169120205</v>
      </c>
      <c r="B551" s="9">
        <v>113.93600000000001</v>
      </c>
    </row>
    <row r="552" spans="1:2" x14ac:dyDescent="0.2">
      <c r="A552" s="7">
        <v>19.384732540273539</v>
      </c>
      <c r="B552" s="9">
        <v>113.51600000000001</v>
      </c>
    </row>
    <row r="553" spans="1:2" x14ac:dyDescent="0.2">
      <c r="A553" s="7">
        <v>19.377288911426874</v>
      </c>
      <c r="B553" s="9">
        <v>112</v>
      </c>
    </row>
    <row r="554" spans="1:2" x14ac:dyDescent="0.2">
      <c r="A554" s="7">
        <v>19.369845282580208</v>
      </c>
      <c r="B554" s="9">
        <v>112</v>
      </c>
    </row>
    <row r="555" spans="1:2" x14ac:dyDescent="0.2">
      <c r="A555" s="7">
        <v>19.362401653733542</v>
      </c>
      <c r="B555" s="9">
        <v>111.032</v>
      </c>
    </row>
    <row r="556" spans="1:2" x14ac:dyDescent="0.2">
      <c r="A556" s="7">
        <v>19.354958024886876</v>
      </c>
      <c r="B556" s="9">
        <v>110</v>
      </c>
    </row>
    <row r="557" spans="1:2" x14ac:dyDescent="0.2">
      <c r="A557" s="7">
        <v>19.347514396040211</v>
      </c>
      <c r="B557" s="9">
        <v>109.51600000000001</v>
      </c>
    </row>
    <row r="558" spans="1:2" x14ac:dyDescent="0.2">
      <c r="A558" s="7">
        <v>19.340070767193545</v>
      </c>
      <c r="B558" s="9">
        <v>109</v>
      </c>
    </row>
    <row r="559" spans="1:2" x14ac:dyDescent="0.2">
      <c r="A559" s="7">
        <v>19.332627138346879</v>
      </c>
      <c r="B559" s="9">
        <v>109</v>
      </c>
    </row>
    <row r="560" spans="1:2" x14ac:dyDescent="0.2">
      <c r="A560" s="7">
        <v>19.325183509500214</v>
      </c>
      <c r="B560" s="9">
        <v>109.45699999999999</v>
      </c>
    </row>
    <row r="561" spans="1:2" x14ac:dyDescent="0.2">
      <c r="A561" s="7">
        <v>19.317739880653548</v>
      </c>
      <c r="B561" s="9">
        <v>110.437</v>
      </c>
    </row>
    <row r="562" spans="1:2" x14ac:dyDescent="0.2">
      <c r="A562" s="7">
        <v>19.310296251806882</v>
      </c>
      <c r="B562" s="9">
        <v>110.97</v>
      </c>
    </row>
    <row r="563" spans="1:2" x14ac:dyDescent="0.2">
      <c r="A563" s="7">
        <v>19.302852622960216</v>
      </c>
      <c r="B563" s="9">
        <v>110.5</v>
      </c>
    </row>
    <row r="564" spans="1:2" x14ac:dyDescent="0.2">
      <c r="A564" s="7">
        <v>19.295408994113551</v>
      </c>
      <c r="B564" s="9">
        <v>109.504</v>
      </c>
    </row>
    <row r="565" spans="1:2" x14ac:dyDescent="0.2">
      <c r="A565" s="7">
        <v>19.287965365266885</v>
      </c>
      <c r="B565" s="9">
        <v>108.512</v>
      </c>
    </row>
    <row r="566" spans="1:2" x14ac:dyDescent="0.2">
      <c r="A566" s="7">
        <v>19.280521736420219</v>
      </c>
      <c r="B566" s="9">
        <v>108</v>
      </c>
    </row>
    <row r="567" spans="1:2" x14ac:dyDescent="0.2">
      <c r="A567" s="7">
        <v>19.273078107573554</v>
      </c>
      <c r="B567" s="9">
        <v>108.485</v>
      </c>
    </row>
    <row r="568" spans="1:2" x14ac:dyDescent="0.2">
      <c r="A568" s="7">
        <v>19.265634478726888</v>
      </c>
      <c r="B568" s="9">
        <v>108.518</v>
      </c>
    </row>
    <row r="569" spans="1:2" x14ac:dyDescent="0.2">
      <c r="A569" s="7">
        <v>19.258190849880222</v>
      </c>
      <c r="B569" s="9">
        <v>107.52500000000001</v>
      </c>
    </row>
    <row r="570" spans="1:2" x14ac:dyDescent="0.2">
      <c r="A570" s="7">
        <v>19.250747221033556</v>
      </c>
      <c r="B570" s="9">
        <v>106.529</v>
      </c>
    </row>
    <row r="571" spans="1:2" x14ac:dyDescent="0.2">
      <c r="A571" s="7">
        <v>19.243303592186891</v>
      </c>
      <c r="B571" s="9">
        <v>106.018</v>
      </c>
    </row>
    <row r="572" spans="1:2" x14ac:dyDescent="0.2">
      <c r="A572" s="7">
        <v>19.235859963340225</v>
      </c>
      <c r="B572" s="9">
        <v>106.50700000000001</v>
      </c>
    </row>
    <row r="573" spans="1:2" x14ac:dyDescent="0.2">
      <c r="A573" s="7">
        <v>19.228416334493559</v>
      </c>
      <c r="B573" s="9">
        <v>106.542</v>
      </c>
    </row>
    <row r="574" spans="1:2" x14ac:dyDescent="0.2">
      <c r="A574" s="7">
        <v>19.220972705646894</v>
      </c>
      <c r="B574" s="9">
        <v>105.54600000000001</v>
      </c>
    </row>
    <row r="575" spans="1:2" x14ac:dyDescent="0.2">
      <c r="A575" s="7">
        <v>19.213529076800228</v>
      </c>
      <c r="B575" s="9">
        <v>104.065</v>
      </c>
    </row>
    <row r="576" spans="1:2" x14ac:dyDescent="0.2">
      <c r="A576" s="7">
        <v>19.206085447953562</v>
      </c>
      <c r="B576" s="9">
        <v>104.456</v>
      </c>
    </row>
    <row r="577" spans="1:2" x14ac:dyDescent="0.2">
      <c r="A577" s="7">
        <v>19.198641819106896</v>
      </c>
      <c r="B577" s="9">
        <v>105.49299999999999</v>
      </c>
    </row>
    <row r="578" spans="1:2" x14ac:dyDescent="0.2">
      <c r="A578" s="7">
        <v>19.191198190260231</v>
      </c>
      <c r="B578" s="9">
        <v>105</v>
      </c>
    </row>
    <row r="579" spans="1:2" x14ac:dyDescent="0.2">
      <c r="A579" s="7">
        <v>19.183754561413565</v>
      </c>
      <c r="B579" s="9">
        <v>105</v>
      </c>
    </row>
    <row r="580" spans="1:2" x14ac:dyDescent="0.2">
      <c r="A580" s="7">
        <v>19.176310932566899</v>
      </c>
      <c r="B580" s="9">
        <v>104.973</v>
      </c>
    </row>
    <row r="581" spans="1:2" x14ac:dyDescent="0.2">
      <c r="A581" s="7">
        <v>19.168867303720234</v>
      </c>
      <c r="B581" s="9">
        <v>104.94</v>
      </c>
    </row>
    <row r="582" spans="1:2" x14ac:dyDescent="0.2">
      <c r="A582" s="7">
        <v>19.161423674873568</v>
      </c>
      <c r="B582" s="9">
        <v>104.48099999999999</v>
      </c>
    </row>
    <row r="583" spans="1:2" x14ac:dyDescent="0.2">
      <c r="A583" s="7">
        <v>19.153980046026902</v>
      </c>
      <c r="B583" s="9">
        <v>104</v>
      </c>
    </row>
    <row r="584" spans="1:2" x14ac:dyDescent="0.2">
      <c r="A584" s="7">
        <v>19.146536417180236</v>
      </c>
      <c r="B584" s="9">
        <v>103.965</v>
      </c>
    </row>
    <row r="585" spans="1:2" x14ac:dyDescent="0.2">
      <c r="A585" s="7">
        <v>19.139092788333571</v>
      </c>
      <c r="B585" s="9">
        <v>103.437</v>
      </c>
    </row>
    <row r="586" spans="1:2" x14ac:dyDescent="0.2">
      <c r="A586" s="7">
        <v>19.131649159486905</v>
      </c>
      <c r="B586" s="9">
        <v>102.919</v>
      </c>
    </row>
    <row r="587" spans="1:2" x14ac:dyDescent="0.2">
      <c r="A587" s="7">
        <v>19.124205530640239</v>
      </c>
      <c r="B587" s="9">
        <v>102.914</v>
      </c>
    </row>
    <row r="588" spans="1:2" x14ac:dyDescent="0.2">
      <c r="A588" s="7">
        <v>19.116761901793573</v>
      </c>
      <c r="B588" s="9">
        <v>102.468</v>
      </c>
    </row>
    <row r="589" spans="1:2" x14ac:dyDescent="0.2">
      <c r="A589" s="7">
        <v>19.109318272946908</v>
      </c>
      <c r="B589" s="9">
        <v>102</v>
      </c>
    </row>
    <row r="590" spans="1:2" x14ac:dyDescent="0.2">
      <c r="A590" s="7">
        <v>19.101874644100242</v>
      </c>
      <c r="B590" s="9">
        <v>101.514</v>
      </c>
    </row>
    <row r="591" spans="1:2" x14ac:dyDescent="0.2">
      <c r="A591" s="7">
        <v>19.094431015253576</v>
      </c>
      <c r="B591" s="9">
        <v>101</v>
      </c>
    </row>
    <row r="592" spans="1:2" x14ac:dyDescent="0.2">
      <c r="A592" s="7">
        <v>19.086987386406911</v>
      </c>
      <c r="B592" s="9">
        <v>101.434</v>
      </c>
    </row>
    <row r="593" spans="1:2" x14ac:dyDescent="0.2">
      <c r="A593" s="7">
        <v>19.079543757560245</v>
      </c>
      <c r="B593" s="9">
        <v>101.943</v>
      </c>
    </row>
    <row r="594" spans="1:2" x14ac:dyDescent="0.2">
      <c r="A594" s="7">
        <v>19.072100128713579</v>
      </c>
      <c r="B594" s="9">
        <v>102.486</v>
      </c>
    </row>
    <row r="595" spans="1:2" x14ac:dyDescent="0.2">
      <c r="A595" s="7">
        <v>19.064656499866913</v>
      </c>
      <c r="B595" s="9">
        <v>103.486</v>
      </c>
    </row>
    <row r="596" spans="1:2" x14ac:dyDescent="0.2">
      <c r="A596" s="7">
        <v>19.057212871020248</v>
      </c>
      <c r="B596" s="9">
        <v>104</v>
      </c>
    </row>
    <row r="597" spans="1:2" x14ac:dyDescent="0.2">
      <c r="A597" s="7">
        <v>19.049769242173582</v>
      </c>
      <c r="B597" s="9">
        <v>104</v>
      </c>
    </row>
    <row r="598" spans="1:2" x14ac:dyDescent="0.2">
      <c r="A598" s="7">
        <v>19.042325613326916</v>
      </c>
      <c r="B598" s="9">
        <v>103.514</v>
      </c>
    </row>
    <row r="599" spans="1:2" x14ac:dyDescent="0.2">
      <c r="A599" s="7">
        <v>19.034881984480251</v>
      </c>
      <c r="B599" s="9">
        <v>102.934</v>
      </c>
    </row>
    <row r="600" spans="1:2" x14ac:dyDescent="0.2">
      <c r="A600" s="7">
        <v>19.027438355633585</v>
      </c>
      <c r="B600" s="9">
        <v>102.092</v>
      </c>
    </row>
    <row r="601" spans="1:2" x14ac:dyDescent="0.2">
      <c r="A601" s="7">
        <v>19.019994726786919</v>
      </c>
      <c r="B601" s="9">
        <v>101.21899999999999</v>
      </c>
    </row>
    <row r="602" spans="1:2" x14ac:dyDescent="0.2">
      <c r="A602" s="7">
        <v>19.012551097940253</v>
      </c>
      <c r="B602" s="9">
        <v>100.59</v>
      </c>
    </row>
    <row r="603" spans="1:2" x14ac:dyDescent="0.2">
      <c r="A603" s="7">
        <v>19.005107469093588</v>
      </c>
      <c r="B603" s="9">
        <v>99.438999999999993</v>
      </c>
    </row>
    <row r="604" spans="1:2" x14ac:dyDescent="0.2">
      <c r="A604" s="7">
        <v>18.997663840246922</v>
      </c>
      <c r="B604" s="9">
        <v>98.766000000000005</v>
      </c>
    </row>
    <row r="605" spans="1:2" x14ac:dyDescent="0.2">
      <c r="A605" s="7">
        <v>18.990220211400256</v>
      </c>
      <c r="B605" s="9">
        <v>98.269000000000005</v>
      </c>
    </row>
    <row r="606" spans="1:2" x14ac:dyDescent="0.2">
      <c r="A606" s="7">
        <v>18.982776582553591</v>
      </c>
      <c r="B606" s="9">
        <v>97.915000000000006</v>
      </c>
    </row>
    <row r="607" spans="1:2" x14ac:dyDescent="0.2">
      <c r="A607" s="7">
        <v>18.975332953706925</v>
      </c>
      <c r="B607" s="9">
        <v>98.082999999999998</v>
      </c>
    </row>
    <row r="608" spans="1:2" x14ac:dyDescent="0.2">
      <c r="A608" s="7">
        <v>18.967889324860259</v>
      </c>
      <c r="B608" s="9">
        <v>98.088999999999999</v>
      </c>
    </row>
    <row r="609" spans="1:2" x14ac:dyDescent="0.2">
      <c r="A609" s="7">
        <v>18.960445696013593</v>
      </c>
      <c r="B609" s="9">
        <v>97.513000000000005</v>
      </c>
    </row>
    <row r="610" spans="1:2" x14ac:dyDescent="0.2">
      <c r="A610" s="7">
        <v>18.953002067166928</v>
      </c>
      <c r="B610" s="9">
        <v>96.513000000000005</v>
      </c>
    </row>
    <row r="611" spans="1:2" x14ac:dyDescent="0.2">
      <c r="A611" s="7">
        <v>18.945558438320262</v>
      </c>
      <c r="B611" s="9">
        <v>95.817999999999998</v>
      </c>
    </row>
    <row r="612" spans="1:2" x14ac:dyDescent="0.2">
      <c r="A612" s="7">
        <v>18.938114809473596</v>
      </c>
      <c r="B612" s="9">
        <v>94.831000000000003</v>
      </c>
    </row>
    <row r="613" spans="1:2" x14ac:dyDescent="0.2">
      <c r="A613" s="7">
        <v>18.930671180626931</v>
      </c>
      <c r="B613" s="9">
        <v>94.486999999999995</v>
      </c>
    </row>
    <row r="614" spans="1:2" x14ac:dyDescent="0.2">
      <c r="A614" s="7">
        <v>18.923227551780265</v>
      </c>
      <c r="B614" s="9">
        <v>95.096999999999994</v>
      </c>
    </row>
    <row r="615" spans="1:2" x14ac:dyDescent="0.2">
      <c r="A615" s="7">
        <v>18.915783922933599</v>
      </c>
      <c r="B615" s="9">
        <v>96.177000000000007</v>
      </c>
    </row>
    <row r="616" spans="1:2" x14ac:dyDescent="0.2">
      <c r="A616" s="7">
        <v>18.908340294086933</v>
      </c>
      <c r="B616" s="9">
        <v>96.132999999999996</v>
      </c>
    </row>
    <row r="617" spans="1:2" x14ac:dyDescent="0.2">
      <c r="A617" s="7">
        <v>18.900896665240268</v>
      </c>
      <c r="B617" s="9">
        <v>95</v>
      </c>
    </row>
    <row r="618" spans="1:2" x14ac:dyDescent="0.2">
      <c r="A618" s="7">
        <v>18.893453036393602</v>
      </c>
      <c r="B618" s="9">
        <v>95.486999999999995</v>
      </c>
    </row>
    <row r="619" spans="1:2" x14ac:dyDescent="0.2">
      <c r="A619" s="7">
        <v>18.886009407546936</v>
      </c>
      <c r="B619" s="9">
        <v>96</v>
      </c>
    </row>
    <row r="620" spans="1:2" x14ac:dyDescent="0.2">
      <c r="A620" s="7">
        <v>18.878565778700271</v>
      </c>
      <c r="B620" s="9">
        <v>96</v>
      </c>
    </row>
    <row r="621" spans="1:2" x14ac:dyDescent="0.2">
      <c r="A621" s="7">
        <v>18.871122149853605</v>
      </c>
      <c r="B621" s="9">
        <v>96</v>
      </c>
    </row>
    <row r="622" spans="1:2" x14ac:dyDescent="0.2">
      <c r="A622" s="7">
        <v>18.863678521006939</v>
      </c>
      <c r="B622" s="9">
        <v>95.513000000000005</v>
      </c>
    </row>
    <row r="623" spans="1:2" x14ac:dyDescent="0.2">
      <c r="A623" s="7">
        <v>18.856234892160273</v>
      </c>
      <c r="B623" s="9">
        <v>95</v>
      </c>
    </row>
    <row r="624" spans="1:2" x14ac:dyDescent="0.2">
      <c r="A624" s="7">
        <v>18.848791263313608</v>
      </c>
      <c r="B624" s="9">
        <v>95</v>
      </c>
    </row>
    <row r="625" spans="1:2" x14ac:dyDescent="0.2">
      <c r="A625" s="7">
        <v>18.841347634466942</v>
      </c>
      <c r="B625" s="9">
        <v>95</v>
      </c>
    </row>
    <row r="626" spans="1:2" x14ac:dyDescent="0.2">
      <c r="A626" s="7">
        <v>18.833904005620276</v>
      </c>
      <c r="B626" s="9">
        <v>94.513000000000005</v>
      </c>
    </row>
    <row r="627" spans="1:2" x14ac:dyDescent="0.2">
      <c r="A627" s="7">
        <v>18.826460376773611</v>
      </c>
      <c r="B627" s="9">
        <v>93.635999999999996</v>
      </c>
    </row>
    <row r="628" spans="1:2" x14ac:dyDescent="0.2">
      <c r="A628" s="7">
        <v>18.819016747926945</v>
      </c>
      <c r="B628" s="9">
        <v>93.132000000000005</v>
      </c>
    </row>
    <row r="629" spans="1:2" x14ac:dyDescent="0.2">
      <c r="A629" s="7">
        <v>18.811573119080279</v>
      </c>
      <c r="B629" s="9">
        <v>92.513000000000005</v>
      </c>
    </row>
    <row r="630" spans="1:2" x14ac:dyDescent="0.2">
      <c r="A630" s="7">
        <v>18.804129490233613</v>
      </c>
      <c r="B630" s="9">
        <v>91.512</v>
      </c>
    </row>
    <row r="631" spans="1:2" x14ac:dyDescent="0.2">
      <c r="A631" s="7">
        <v>18.796685861386948</v>
      </c>
      <c r="B631" s="9">
        <v>91</v>
      </c>
    </row>
    <row r="632" spans="1:2" x14ac:dyDescent="0.2">
      <c r="A632" s="7">
        <v>18.789242232540282</v>
      </c>
      <c r="B632" s="9">
        <v>90.866</v>
      </c>
    </row>
    <row r="633" spans="1:2" x14ac:dyDescent="0.2">
      <c r="A633" s="7">
        <v>18.781798603693616</v>
      </c>
      <c r="B633" s="9">
        <v>90.992999999999995</v>
      </c>
    </row>
    <row r="634" spans="1:2" x14ac:dyDescent="0.2">
      <c r="A634" s="7">
        <v>18.77435497484695</v>
      </c>
      <c r="B634" s="9">
        <v>91.771000000000001</v>
      </c>
    </row>
    <row r="635" spans="1:2" x14ac:dyDescent="0.2">
      <c r="A635" s="7">
        <v>18.766911346000285</v>
      </c>
      <c r="B635" s="9">
        <v>91.8</v>
      </c>
    </row>
    <row r="636" spans="1:2" x14ac:dyDescent="0.2">
      <c r="A636" s="7">
        <v>18.759467717153619</v>
      </c>
      <c r="B636" s="9">
        <v>90.662000000000006</v>
      </c>
    </row>
    <row r="637" spans="1:2" x14ac:dyDescent="0.2">
      <c r="A637" s="7">
        <v>18.752024088306953</v>
      </c>
      <c r="B637" s="9">
        <v>89.512</v>
      </c>
    </row>
    <row r="638" spans="1:2" x14ac:dyDescent="0.2">
      <c r="A638" s="7">
        <v>18.744580459460288</v>
      </c>
      <c r="B638" s="9">
        <v>89.340999999999994</v>
      </c>
    </row>
    <row r="639" spans="1:2" x14ac:dyDescent="0.2">
      <c r="A639" s="7">
        <v>18.737136830613622</v>
      </c>
      <c r="B639" s="9">
        <v>90.331999999999994</v>
      </c>
    </row>
    <row r="640" spans="1:2" x14ac:dyDescent="0.2">
      <c r="A640" s="7">
        <v>18.729693201766956</v>
      </c>
      <c r="B640" s="9">
        <v>90.512</v>
      </c>
    </row>
    <row r="641" spans="1:2" x14ac:dyDescent="0.2">
      <c r="A641" s="7">
        <v>18.72224957292029</v>
      </c>
      <c r="B641" s="9">
        <v>89.512</v>
      </c>
    </row>
    <row r="642" spans="1:2" x14ac:dyDescent="0.2">
      <c r="A642" s="7">
        <v>18.714805944073625</v>
      </c>
      <c r="B642" s="9">
        <v>89</v>
      </c>
    </row>
    <row r="643" spans="1:2" x14ac:dyDescent="0.2">
      <c r="A643" s="7">
        <v>18.707362315226959</v>
      </c>
      <c r="B643" s="9">
        <v>89</v>
      </c>
    </row>
    <row r="644" spans="1:2" x14ac:dyDescent="0.2">
      <c r="A644" s="7">
        <v>18.699918686380293</v>
      </c>
      <c r="B644" s="9">
        <v>88.512</v>
      </c>
    </row>
    <row r="645" spans="1:2" x14ac:dyDescent="0.2">
      <c r="A645" s="7">
        <v>18.692475057533628</v>
      </c>
      <c r="B645" s="9">
        <v>88</v>
      </c>
    </row>
    <row r="646" spans="1:2" x14ac:dyDescent="0.2">
      <c r="A646" s="7">
        <v>18.685031428686962</v>
      </c>
      <c r="B646" s="9">
        <v>88</v>
      </c>
    </row>
    <row r="647" spans="1:2" x14ac:dyDescent="0.2">
      <c r="A647" s="7">
        <v>18.677587799840296</v>
      </c>
      <c r="B647" s="9">
        <v>88</v>
      </c>
    </row>
    <row r="648" spans="1:2" x14ac:dyDescent="0.2">
      <c r="A648" s="7">
        <v>18.67014417099363</v>
      </c>
      <c r="B648" s="9">
        <v>88.167000000000002</v>
      </c>
    </row>
    <row r="649" spans="1:2" x14ac:dyDescent="0.2">
      <c r="A649" s="7">
        <v>18.662700542146965</v>
      </c>
      <c r="B649" s="9">
        <v>88.346000000000004</v>
      </c>
    </row>
    <row r="650" spans="1:2" x14ac:dyDescent="0.2">
      <c r="A650" s="7">
        <v>18.655256913300299</v>
      </c>
      <c r="B650" s="9">
        <v>88.350999999999999</v>
      </c>
    </row>
    <row r="651" spans="1:2" x14ac:dyDescent="0.2">
      <c r="A651" s="7">
        <v>18.647813284453633</v>
      </c>
      <c r="B651" s="9">
        <v>88.355000000000004</v>
      </c>
    </row>
    <row r="652" spans="1:2" x14ac:dyDescent="0.2">
      <c r="A652" s="7">
        <v>18.640369655606968</v>
      </c>
      <c r="B652" s="9">
        <v>88.183999999999997</v>
      </c>
    </row>
    <row r="653" spans="1:2" x14ac:dyDescent="0.2">
      <c r="A653" s="7">
        <v>18.632926026760302</v>
      </c>
      <c r="B653" s="9">
        <v>88</v>
      </c>
    </row>
    <row r="654" spans="1:2" x14ac:dyDescent="0.2">
      <c r="A654" s="7">
        <v>18.625482397913636</v>
      </c>
      <c r="B654" s="9">
        <v>87.510999999999996</v>
      </c>
    </row>
    <row r="655" spans="1:2" x14ac:dyDescent="0.2">
      <c r="A655" s="7">
        <v>18.61803876906697</v>
      </c>
      <c r="B655" s="9">
        <v>87</v>
      </c>
    </row>
    <row r="656" spans="1:2" x14ac:dyDescent="0.2">
      <c r="A656" s="7">
        <v>18.610595140220305</v>
      </c>
      <c r="B656" s="9">
        <v>8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06970-573D-304E-954F-A1BCB4E6C34E}">
  <dimension ref="A1:I657"/>
  <sheetViews>
    <sheetView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83203125" style="2" customWidth="1"/>
    <col min="7" max="16384" width="10.83203125" style="2"/>
  </cols>
  <sheetData>
    <row r="1" spans="1:9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9" x14ac:dyDescent="0.2">
      <c r="A2" s="7">
        <v>23.374517602086364</v>
      </c>
      <c r="B2" s="9">
        <v>118</v>
      </c>
      <c r="E2" s="11">
        <f t="shared" ref="E2:E33" si="0">E3-0.063</f>
        <v>18.795000000000041</v>
      </c>
      <c r="F2" s="11">
        <v>0</v>
      </c>
      <c r="I2" s="14"/>
    </row>
    <row r="3" spans="1:9" x14ac:dyDescent="0.2">
      <c r="A3" s="7">
        <v>23.367073973239698</v>
      </c>
      <c r="B3" s="9">
        <v>118.18300000000001</v>
      </c>
      <c r="E3" s="11">
        <f t="shared" si="0"/>
        <v>18.85800000000004</v>
      </c>
      <c r="F3" s="11">
        <v>0</v>
      </c>
      <c r="I3" s="14"/>
    </row>
    <row r="4" spans="1:9" x14ac:dyDescent="0.2">
      <c r="A4" s="7">
        <v>23.359630344393032</v>
      </c>
      <c r="B4" s="9">
        <v>118.366</v>
      </c>
      <c r="E4" s="11">
        <f t="shared" si="0"/>
        <v>18.921000000000038</v>
      </c>
      <c r="F4" s="11">
        <v>0</v>
      </c>
      <c r="I4" s="14"/>
    </row>
    <row r="5" spans="1:9" x14ac:dyDescent="0.2">
      <c r="A5" s="7">
        <v>23.352186715546367</v>
      </c>
      <c r="B5" s="9">
        <v>117.824</v>
      </c>
      <c r="E5" s="11">
        <f t="shared" si="0"/>
        <v>18.984000000000037</v>
      </c>
      <c r="F5" s="11">
        <v>0</v>
      </c>
      <c r="I5" s="14"/>
    </row>
    <row r="6" spans="1:9" x14ac:dyDescent="0.2">
      <c r="A6" s="7">
        <v>23.344743086699701</v>
      </c>
      <c r="B6" s="9">
        <v>118.099</v>
      </c>
      <c r="E6" s="11">
        <f t="shared" si="0"/>
        <v>19.047000000000036</v>
      </c>
      <c r="F6" s="11">
        <v>0</v>
      </c>
      <c r="I6" s="14"/>
    </row>
    <row r="7" spans="1:9" x14ac:dyDescent="0.2">
      <c r="A7" s="7">
        <v>23.337299457853035</v>
      </c>
      <c r="B7" s="9">
        <v>118.916</v>
      </c>
      <c r="E7" s="11">
        <f t="shared" si="0"/>
        <v>19.110000000000035</v>
      </c>
      <c r="F7" s="11">
        <v>0</v>
      </c>
      <c r="I7" s="14"/>
    </row>
    <row r="8" spans="1:9" x14ac:dyDescent="0.2">
      <c r="A8" s="7">
        <v>23.32985582900637</v>
      </c>
      <c r="B8" s="9">
        <v>120.099</v>
      </c>
      <c r="E8" s="11">
        <f t="shared" si="0"/>
        <v>19.173000000000034</v>
      </c>
      <c r="F8" s="11">
        <v>0</v>
      </c>
      <c r="I8" s="14"/>
    </row>
    <row r="9" spans="1:9" x14ac:dyDescent="0.2">
      <c r="A9" s="7">
        <v>23.322412200159704</v>
      </c>
      <c r="B9" s="9">
        <v>121.282</v>
      </c>
      <c r="E9" s="11">
        <f t="shared" si="0"/>
        <v>19.236000000000033</v>
      </c>
      <c r="F9" s="11">
        <v>0</v>
      </c>
      <c r="I9" s="14"/>
    </row>
    <row r="10" spans="1:9" x14ac:dyDescent="0.2">
      <c r="A10" s="7">
        <v>23.314968571313038</v>
      </c>
      <c r="B10" s="9">
        <v>121.733</v>
      </c>
      <c r="E10" s="11">
        <f t="shared" si="0"/>
        <v>19.299000000000031</v>
      </c>
      <c r="F10" s="11">
        <v>0</v>
      </c>
      <c r="I10" s="14"/>
    </row>
    <row r="11" spans="1:9" x14ac:dyDescent="0.2">
      <c r="A11" s="7">
        <v>23.307524942466372</v>
      </c>
      <c r="B11" s="9">
        <v>122.473</v>
      </c>
      <c r="E11" s="11">
        <f t="shared" si="0"/>
        <v>19.36200000000003</v>
      </c>
      <c r="F11" s="11">
        <v>0</v>
      </c>
      <c r="I11" s="14"/>
    </row>
    <row r="12" spans="1:9" x14ac:dyDescent="0.2">
      <c r="A12" s="7">
        <v>23.300081313619707</v>
      </c>
      <c r="B12" s="9">
        <v>121.83199999999999</v>
      </c>
      <c r="E12" s="11">
        <f t="shared" si="0"/>
        <v>19.425000000000029</v>
      </c>
      <c r="F12" s="11">
        <v>0</v>
      </c>
      <c r="I12" s="14"/>
    </row>
    <row r="13" spans="1:9" x14ac:dyDescent="0.2">
      <c r="A13" s="7">
        <v>23.292637684773041</v>
      </c>
      <c r="B13" s="9">
        <v>122.015</v>
      </c>
      <c r="E13" s="11">
        <f t="shared" si="0"/>
        <v>19.488000000000028</v>
      </c>
      <c r="F13" s="11">
        <v>0</v>
      </c>
      <c r="I13" s="14"/>
    </row>
    <row r="14" spans="1:9" x14ac:dyDescent="0.2">
      <c r="A14" s="7">
        <v>23.285194055926375</v>
      </c>
      <c r="B14" s="9">
        <v>122.19799999999999</v>
      </c>
      <c r="E14" s="11">
        <f t="shared" si="0"/>
        <v>19.551000000000027</v>
      </c>
      <c r="F14" s="11">
        <v>0</v>
      </c>
      <c r="I14" s="14"/>
    </row>
    <row r="15" spans="1:9" x14ac:dyDescent="0.2">
      <c r="A15" s="7">
        <v>23.27775042707971</v>
      </c>
      <c r="B15" s="9">
        <v>123.38200000000001</v>
      </c>
      <c r="E15" s="11">
        <f t="shared" si="0"/>
        <v>19.614000000000026</v>
      </c>
      <c r="F15" s="11">
        <v>0</v>
      </c>
      <c r="I15" s="14"/>
    </row>
    <row r="16" spans="1:9" x14ac:dyDescent="0.2">
      <c r="A16" s="7">
        <v>23.270306798233044</v>
      </c>
      <c r="B16" s="9">
        <v>123.565</v>
      </c>
      <c r="E16" s="11">
        <f t="shared" si="0"/>
        <v>19.677000000000024</v>
      </c>
      <c r="F16" s="11">
        <v>0</v>
      </c>
      <c r="I16" s="14"/>
    </row>
    <row r="17" spans="1:9" x14ac:dyDescent="0.2">
      <c r="A17" s="7">
        <v>23.262863169386378</v>
      </c>
      <c r="B17" s="9">
        <v>124.748</v>
      </c>
      <c r="E17" s="11">
        <f t="shared" si="0"/>
        <v>19.740000000000023</v>
      </c>
      <c r="F17" s="11">
        <v>0</v>
      </c>
      <c r="I17" s="14"/>
    </row>
    <row r="18" spans="1:9" x14ac:dyDescent="0.2">
      <c r="A18" s="7">
        <v>23.255419540539712</v>
      </c>
      <c r="B18" s="9">
        <v>126.39700000000001</v>
      </c>
      <c r="E18" s="11">
        <f t="shared" si="0"/>
        <v>19.803000000000022</v>
      </c>
      <c r="F18" s="11">
        <v>0</v>
      </c>
      <c r="I18" s="14"/>
    </row>
    <row r="19" spans="1:9" x14ac:dyDescent="0.2">
      <c r="A19" s="7">
        <v>23.247975911693047</v>
      </c>
      <c r="B19" s="9">
        <v>123.114</v>
      </c>
      <c r="E19" s="11">
        <f t="shared" si="0"/>
        <v>19.866000000000021</v>
      </c>
      <c r="F19" s="11">
        <v>0</v>
      </c>
      <c r="I19" s="14"/>
    </row>
    <row r="20" spans="1:9" x14ac:dyDescent="0.2">
      <c r="A20" s="7">
        <v>23.240532282846381</v>
      </c>
      <c r="B20" s="9">
        <v>124.298</v>
      </c>
      <c r="E20" s="11">
        <f t="shared" si="0"/>
        <v>19.92900000000002</v>
      </c>
      <c r="F20" s="11">
        <v>0</v>
      </c>
      <c r="I20" s="14"/>
    </row>
    <row r="21" spans="1:9" x14ac:dyDescent="0.2">
      <c r="A21" s="7">
        <v>23.233088653999715</v>
      </c>
      <c r="B21" s="9">
        <v>124.74</v>
      </c>
      <c r="E21" s="11">
        <f t="shared" si="0"/>
        <v>19.992000000000019</v>
      </c>
      <c r="F21" s="11">
        <v>0</v>
      </c>
      <c r="I21" s="14"/>
    </row>
    <row r="22" spans="1:9" x14ac:dyDescent="0.2">
      <c r="A22" s="7">
        <v>23.22564502515305</v>
      </c>
      <c r="B22" s="9">
        <v>126.664</v>
      </c>
      <c r="E22" s="11">
        <f t="shared" si="0"/>
        <v>20.055000000000017</v>
      </c>
      <c r="F22" s="11">
        <v>0</v>
      </c>
      <c r="I22" s="14"/>
    </row>
    <row r="23" spans="1:9" x14ac:dyDescent="0.2">
      <c r="A23" s="7">
        <v>23.218201396306384</v>
      </c>
      <c r="B23" s="9">
        <v>125.84699999999999</v>
      </c>
      <c r="E23" s="11">
        <f t="shared" si="0"/>
        <v>20.118000000000016</v>
      </c>
      <c r="F23" s="11">
        <v>8.9999999999999993E-3</v>
      </c>
      <c r="I23" s="14"/>
    </row>
    <row r="24" spans="1:9" x14ac:dyDescent="0.2">
      <c r="A24" s="7">
        <v>23.210757767459718</v>
      </c>
      <c r="B24" s="9">
        <v>126.03100000000001</v>
      </c>
      <c r="E24" s="11">
        <f t="shared" si="0"/>
        <v>20.181000000000015</v>
      </c>
      <c r="F24" s="11">
        <v>3.7999999999999999E-2</v>
      </c>
      <c r="I24" s="14"/>
    </row>
    <row r="25" spans="1:9" x14ac:dyDescent="0.2">
      <c r="A25" s="7">
        <v>23.203314138613052</v>
      </c>
      <c r="B25" s="9">
        <v>125.107</v>
      </c>
      <c r="E25" s="11">
        <f t="shared" si="0"/>
        <v>20.244000000000014</v>
      </c>
      <c r="F25" s="11">
        <v>3.5999999999999997E-2</v>
      </c>
      <c r="I25" s="14"/>
    </row>
    <row r="26" spans="1:9" x14ac:dyDescent="0.2">
      <c r="A26" s="7">
        <v>23.195870509766387</v>
      </c>
      <c r="B26" s="9">
        <v>127.39700000000001</v>
      </c>
      <c r="E26" s="11">
        <f t="shared" si="0"/>
        <v>20.307000000000013</v>
      </c>
      <c r="F26" s="11">
        <v>8.9999999999999993E-3</v>
      </c>
      <c r="I26" s="14"/>
    </row>
    <row r="27" spans="1:9" x14ac:dyDescent="0.2">
      <c r="A27" s="7">
        <v>23.188426880919721</v>
      </c>
      <c r="B27" s="9">
        <v>130.41999999999999</v>
      </c>
      <c r="E27" s="11">
        <f t="shared" si="0"/>
        <v>20.370000000000012</v>
      </c>
      <c r="F27" s="11">
        <v>3.7999999999999999E-2</v>
      </c>
      <c r="I27" s="14"/>
    </row>
    <row r="28" spans="1:9" x14ac:dyDescent="0.2">
      <c r="A28" s="7">
        <v>23.180983252073055</v>
      </c>
      <c r="B28" s="9">
        <v>129.61799999999999</v>
      </c>
      <c r="E28" s="11">
        <f t="shared" si="0"/>
        <v>20.43300000000001</v>
      </c>
      <c r="F28" s="11">
        <v>7.5999999999999998E-2</v>
      </c>
      <c r="I28" s="14"/>
    </row>
    <row r="29" spans="1:9" x14ac:dyDescent="0.2">
      <c r="A29" s="7">
        <v>23.173539623226389</v>
      </c>
      <c r="B29" s="9">
        <v>127.053</v>
      </c>
      <c r="E29" s="11">
        <f t="shared" si="0"/>
        <v>20.496000000000009</v>
      </c>
      <c r="F29" s="11">
        <v>0.11799999999999999</v>
      </c>
      <c r="I29" s="14"/>
    </row>
    <row r="30" spans="1:9" x14ac:dyDescent="0.2">
      <c r="A30" s="7">
        <v>23.166095994379724</v>
      </c>
      <c r="B30" s="9">
        <v>131.435</v>
      </c>
      <c r="E30" s="11">
        <f t="shared" si="0"/>
        <v>20.559000000000008</v>
      </c>
      <c r="F30" s="11">
        <v>0.161</v>
      </c>
      <c r="I30" s="14"/>
    </row>
    <row r="31" spans="1:9" x14ac:dyDescent="0.2">
      <c r="A31" s="7">
        <v>23.158652365533058</v>
      </c>
      <c r="B31" s="9">
        <v>131.34399999999999</v>
      </c>
      <c r="E31" s="11">
        <f t="shared" si="0"/>
        <v>20.622000000000007</v>
      </c>
      <c r="F31" s="11">
        <v>0.22</v>
      </c>
      <c r="I31" s="14"/>
    </row>
    <row r="32" spans="1:9" x14ac:dyDescent="0.2">
      <c r="A32" s="7">
        <v>23.151208736686392</v>
      </c>
      <c r="B32" s="9">
        <v>122</v>
      </c>
      <c r="E32" s="11">
        <f t="shared" si="0"/>
        <v>20.685000000000006</v>
      </c>
      <c r="F32" s="11">
        <v>0.3</v>
      </c>
      <c r="I32" s="14"/>
    </row>
    <row r="33" spans="1:9" x14ac:dyDescent="0.2">
      <c r="A33" s="7">
        <v>23.143765107839727</v>
      </c>
      <c r="B33" s="9">
        <v>129.16</v>
      </c>
      <c r="E33" s="11">
        <f t="shared" si="0"/>
        <v>20.748000000000005</v>
      </c>
      <c r="F33" s="11">
        <v>0.39300000000000002</v>
      </c>
      <c r="I33" s="14"/>
    </row>
    <row r="34" spans="1:9" x14ac:dyDescent="0.2">
      <c r="A34" s="7">
        <v>23.136321478993061</v>
      </c>
      <c r="B34" s="9">
        <v>132.06899999999999</v>
      </c>
      <c r="E34" s="11">
        <f>E35-0.063</f>
        <v>20.811000000000003</v>
      </c>
      <c r="F34" s="11">
        <v>0.49299999999999999</v>
      </c>
      <c r="I34" s="14"/>
    </row>
    <row r="35" spans="1:9" x14ac:dyDescent="0.2">
      <c r="A35" s="7">
        <v>23.128877850146395</v>
      </c>
      <c r="B35" s="9">
        <v>126.023</v>
      </c>
      <c r="E35" s="11">
        <f>E36-0.063</f>
        <v>20.874000000000002</v>
      </c>
      <c r="F35" s="11">
        <v>0.58699999999999997</v>
      </c>
      <c r="I35" s="14"/>
    </row>
    <row r="36" spans="1:9" x14ac:dyDescent="0.2">
      <c r="A36" s="7">
        <v>23.121434221299729</v>
      </c>
      <c r="B36" s="9">
        <v>128.22900000000001</v>
      </c>
      <c r="E36" s="11">
        <f>E37-0.063</f>
        <v>20.937000000000001</v>
      </c>
      <c r="F36" s="11">
        <v>0.66100000000000003</v>
      </c>
      <c r="I36" s="14"/>
    </row>
    <row r="37" spans="1:9" x14ac:dyDescent="0.2">
      <c r="A37" s="7">
        <v>23.113990592453064</v>
      </c>
      <c r="B37" s="9">
        <v>123</v>
      </c>
      <c r="E37" s="12">
        <v>21</v>
      </c>
      <c r="F37" s="12">
        <v>0.70099999999999996</v>
      </c>
      <c r="I37" s="14"/>
    </row>
    <row r="38" spans="1:9" x14ac:dyDescent="0.2">
      <c r="A38" s="7">
        <v>23.106546963606398</v>
      </c>
      <c r="B38" s="9">
        <v>124</v>
      </c>
      <c r="E38" s="11">
        <f>E37+0.063</f>
        <v>21.062999999999999</v>
      </c>
      <c r="F38" s="11">
        <v>0.69499999999999995</v>
      </c>
      <c r="I38" s="14"/>
    </row>
    <row r="39" spans="1:9" x14ac:dyDescent="0.2">
      <c r="A39" s="7">
        <v>23.099103334759732</v>
      </c>
      <c r="B39" s="9">
        <v>128.38900000000001</v>
      </c>
      <c r="E39" s="11">
        <f>E38+0.063</f>
        <v>21.125999999999998</v>
      </c>
      <c r="F39" s="11">
        <v>0.64200000000000002</v>
      </c>
      <c r="I39" s="14"/>
    </row>
    <row r="40" spans="1:9" x14ac:dyDescent="0.2">
      <c r="A40" s="7">
        <v>23.091659705913067</v>
      </c>
      <c r="B40" s="9">
        <v>129.48099999999999</v>
      </c>
      <c r="E40" s="11">
        <f>E39+0.063</f>
        <v>21.188999999999997</v>
      </c>
      <c r="F40" s="11">
        <v>0.54200000000000004</v>
      </c>
      <c r="I40" s="14"/>
    </row>
    <row r="41" spans="1:9" x14ac:dyDescent="0.2">
      <c r="A41" s="7">
        <v>23.084216077066401</v>
      </c>
      <c r="B41" s="9">
        <v>132.14500000000001</v>
      </c>
      <c r="E41" s="11">
        <f t="shared" ref="E41:E51" si="1">E40+0.063</f>
        <v>21.251999999999995</v>
      </c>
      <c r="F41" s="11">
        <v>0.40699999999999997</v>
      </c>
      <c r="I41" s="14"/>
    </row>
    <row r="42" spans="1:9" x14ac:dyDescent="0.2">
      <c r="A42" s="7">
        <v>23.076772448219735</v>
      </c>
      <c r="B42" s="9">
        <v>131.328</v>
      </c>
      <c r="E42" s="11">
        <f t="shared" si="1"/>
        <v>21.314999999999994</v>
      </c>
      <c r="F42" s="11">
        <v>0.251</v>
      </c>
      <c r="I42" s="14"/>
    </row>
    <row r="43" spans="1:9" x14ac:dyDescent="0.2">
      <c r="A43" s="7">
        <v>23.069328819373069</v>
      </c>
      <c r="B43" s="9">
        <v>130.756</v>
      </c>
      <c r="E43" s="11">
        <f t="shared" si="1"/>
        <v>21.377999999999993</v>
      </c>
      <c r="F43" s="11">
        <v>0.129</v>
      </c>
      <c r="I43" s="14"/>
    </row>
    <row r="44" spans="1:9" x14ac:dyDescent="0.2">
      <c r="A44" s="7">
        <v>23.061885190526404</v>
      </c>
      <c r="B44" s="9">
        <v>130.84700000000001</v>
      </c>
      <c r="E44" s="11">
        <f t="shared" si="1"/>
        <v>21.440999999999992</v>
      </c>
      <c r="F44" s="11">
        <v>8.8999999999999996E-2</v>
      </c>
      <c r="I44" s="14"/>
    </row>
    <row r="45" spans="1:9" x14ac:dyDescent="0.2">
      <c r="A45" s="7">
        <v>23.054441561679738</v>
      </c>
      <c r="B45" s="9">
        <v>130.93899999999999</v>
      </c>
      <c r="E45" s="11">
        <f t="shared" si="1"/>
        <v>21.503999999999991</v>
      </c>
      <c r="F45" s="11">
        <v>8.8999999999999996E-2</v>
      </c>
      <c r="I45" s="14"/>
    </row>
    <row r="46" spans="1:9" x14ac:dyDescent="0.2">
      <c r="A46" s="7">
        <v>23.046997932833072</v>
      </c>
      <c r="B46" s="9">
        <v>131.03100000000001</v>
      </c>
      <c r="E46" s="11">
        <f t="shared" si="1"/>
        <v>21.56699999999999</v>
      </c>
      <c r="F46" s="11">
        <v>7.2999999999999995E-2</v>
      </c>
      <c r="I46" s="14"/>
    </row>
    <row r="47" spans="1:9" x14ac:dyDescent="0.2">
      <c r="A47" s="7">
        <v>23.039554303986407</v>
      </c>
      <c r="B47" s="9">
        <v>134.244</v>
      </c>
      <c r="E47" s="11">
        <f t="shared" si="1"/>
        <v>21.629999999999988</v>
      </c>
      <c r="F47" s="11">
        <v>0.03</v>
      </c>
      <c r="I47" s="14"/>
    </row>
    <row r="48" spans="1:9" x14ac:dyDescent="0.2">
      <c r="A48" s="7">
        <v>23.032110675139741</v>
      </c>
      <c r="B48" s="9">
        <v>134.428</v>
      </c>
      <c r="E48" s="11">
        <f t="shared" si="1"/>
        <v>21.692999999999987</v>
      </c>
      <c r="F48" s="11">
        <v>0</v>
      </c>
      <c r="I48" s="14"/>
    </row>
    <row r="49" spans="1:9" x14ac:dyDescent="0.2">
      <c r="A49" s="7">
        <v>23.024667046293075</v>
      </c>
      <c r="B49" s="9">
        <v>134.61099999999999</v>
      </c>
      <c r="E49" s="11">
        <f t="shared" si="1"/>
        <v>21.755999999999986</v>
      </c>
      <c r="F49" s="11">
        <v>0</v>
      </c>
      <c r="I49" s="14"/>
    </row>
    <row r="50" spans="1:9" x14ac:dyDescent="0.2">
      <c r="A50" s="7">
        <v>23.017223417446409</v>
      </c>
      <c r="B50" s="9">
        <v>134.79400000000001</v>
      </c>
      <c r="E50" s="11">
        <f t="shared" si="1"/>
        <v>21.818999999999985</v>
      </c>
      <c r="F50" s="11">
        <v>0</v>
      </c>
      <c r="I50" s="14"/>
    </row>
    <row r="51" spans="1:9" x14ac:dyDescent="0.2">
      <c r="A51" s="7">
        <v>23.009779788599744</v>
      </c>
      <c r="B51" s="9">
        <v>132.489</v>
      </c>
      <c r="E51" s="11">
        <f t="shared" si="1"/>
        <v>21.881999999999984</v>
      </c>
      <c r="F51" s="11">
        <v>0</v>
      </c>
      <c r="I51" s="14"/>
    </row>
    <row r="52" spans="1:9" x14ac:dyDescent="0.2">
      <c r="A52" s="7">
        <v>23.002336159753078</v>
      </c>
      <c r="B52" s="9">
        <v>132.58000000000001</v>
      </c>
      <c r="I52" s="14"/>
    </row>
    <row r="53" spans="1:9" x14ac:dyDescent="0.2">
      <c r="A53" s="7">
        <v>22.994892530906412</v>
      </c>
      <c r="B53" s="9">
        <v>132.01499999999999</v>
      </c>
      <c r="I53" s="14"/>
    </row>
    <row r="54" spans="1:9" x14ac:dyDescent="0.2">
      <c r="A54" s="7">
        <v>22.987448902059747</v>
      </c>
      <c r="B54" s="9">
        <v>132.29</v>
      </c>
      <c r="I54" s="14"/>
    </row>
    <row r="55" spans="1:9" x14ac:dyDescent="0.2">
      <c r="A55" s="7">
        <v>22.980005273213081</v>
      </c>
      <c r="B55" s="9">
        <v>132.565</v>
      </c>
      <c r="I55" s="14"/>
    </row>
    <row r="56" spans="1:9" x14ac:dyDescent="0.2">
      <c r="A56" s="7">
        <v>22.972561644366415</v>
      </c>
      <c r="B56" s="9">
        <v>132.84</v>
      </c>
      <c r="I56" s="14"/>
    </row>
    <row r="57" spans="1:9" x14ac:dyDescent="0.2">
      <c r="A57" s="7">
        <v>22.965118015519749</v>
      </c>
      <c r="B57" s="9">
        <v>133.114</v>
      </c>
      <c r="I57" s="14"/>
    </row>
    <row r="58" spans="1:9" x14ac:dyDescent="0.2">
      <c r="A58" s="7">
        <v>22.957674386673084</v>
      </c>
      <c r="B58" s="9">
        <v>129.51900000000001</v>
      </c>
      <c r="I58" s="14"/>
    </row>
    <row r="59" spans="1:9" x14ac:dyDescent="0.2">
      <c r="A59" s="7">
        <v>22.950230757826418</v>
      </c>
      <c r="B59" s="9">
        <v>129.44300000000001</v>
      </c>
      <c r="I59" s="14"/>
    </row>
    <row r="60" spans="1:9" x14ac:dyDescent="0.2">
      <c r="A60" s="7">
        <v>22.942787128979752</v>
      </c>
      <c r="B60" s="9">
        <v>129.626</v>
      </c>
      <c r="I60" s="14"/>
    </row>
    <row r="61" spans="1:9" x14ac:dyDescent="0.2">
      <c r="A61" s="7">
        <v>22.935343500133087</v>
      </c>
      <c r="B61" s="9">
        <v>129.809</v>
      </c>
      <c r="I61" s="14"/>
    </row>
    <row r="62" spans="1:9" x14ac:dyDescent="0.2">
      <c r="A62" s="7">
        <v>22.927899871286421</v>
      </c>
      <c r="B62" s="9">
        <v>135.488</v>
      </c>
      <c r="I62" s="14"/>
    </row>
    <row r="63" spans="1:9" x14ac:dyDescent="0.2">
      <c r="A63" s="7">
        <v>22.920456242439755</v>
      </c>
      <c r="B63" s="9">
        <v>135.76300000000001</v>
      </c>
      <c r="I63" s="14"/>
    </row>
    <row r="64" spans="1:9" x14ac:dyDescent="0.2">
      <c r="A64" s="7">
        <v>22.913012613593089</v>
      </c>
      <c r="B64" s="9">
        <v>131.35900000000001</v>
      </c>
      <c r="I64" s="14"/>
    </row>
    <row r="65" spans="1:9" x14ac:dyDescent="0.2">
      <c r="A65" s="7">
        <v>22.905568984746424</v>
      </c>
      <c r="B65" s="9">
        <v>131.542</v>
      </c>
      <c r="I65" s="14"/>
    </row>
    <row r="66" spans="1:9" x14ac:dyDescent="0.2">
      <c r="A66" s="7">
        <v>22.898125355899758</v>
      </c>
      <c r="B66" s="9">
        <v>131.72499999999999</v>
      </c>
      <c r="I66" s="14"/>
    </row>
    <row r="67" spans="1:9" x14ac:dyDescent="0.2">
      <c r="A67" s="7">
        <v>22.890681727053092</v>
      </c>
      <c r="B67" s="9">
        <v>138.863</v>
      </c>
      <c r="I67" s="14"/>
    </row>
    <row r="68" spans="1:9" x14ac:dyDescent="0.2">
      <c r="A68" s="7">
        <v>22.883238098206427</v>
      </c>
      <c r="B68" s="9">
        <v>135.18299999999999</v>
      </c>
      <c r="I68" s="14"/>
    </row>
    <row r="69" spans="1:9" x14ac:dyDescent="0.2">
      <c r="A69" s="7">
        <v>22.875794469359761</v>
      </c>
      <c r="B69" s="9">
        <v>138.41200000000001</v>
      </c>
      <c r="I69" s="14"/>
    </row>
    <row r="70" spans="1:9" x14ac:dyDescent="0.2">
      <c r="A70" s="7">
        <v>22.868350840513095</v>
      </c>
      <c r="B70" s="9">
        <v>139.68700000000001</v>
      </c>
      <c r="I70" s="14"/>
    </row>
    <row r="71" spans="1:9" x14ac:dyDescent="0.2">
      <c r="A71" s="7">
        <v>22.860907211666429</v>
      </c>
      <c r="B71" s="9">
        <v>141.96199999999999</v>
      </c>
      <c r="I71" s="14"/>
    </row>
    <row r="72" spans="1:9" x14ac:dyDescent="0.2">
      <c r="A72" s="7">
        <v>22.853463582819764</v>
      </c>
      <c r="B72" s="9">
        <v>143.23699999999999</v>
      </c>
      <c r="I72" s="14"/>
    </row>
    <row r="73" spans="1:9" x14ac:dyDescent="0.2">
      <c r="A73" s="7">
        <v>22.846019953973098</v>
      </c>
      <c r="B73" s="9">
        <v>143.511</v>
      </c>
      <c r="I73" s="14"/>
    </row>
    <row r="74" spans="1:9" x14ac:dyDescent="0.2">
      <c r="A74" s="7">
        <v>22.838576325126432</v>
      </c>
      <c r="B74" s="9">
        <v>142.786</v>
      </c>
      <c r="I74" s="14"/>
    </row>
    <row r="75" spans="1:9" x14ac:dyDescent="0.2">
      <c r="A75" s="7">
        <v>22.831132696279766</v>
      </c>
      <c r="B75" s="9">
        <v>138.74799999999999</v>
      </c>
      <c r="I75" s="14"/>
    </row>
    <row r="76" spans="1:9" x14ac:dyDescent="0.2">
      <c r="A76" s="7">
        <v>22.823689067433101</v>
      </c>
      <c r="B76" s="9">
        <v>137.893</v>
      </c>
      <c r="I76" s="14"/>
    </row>
    <row r="77" spans="1:9" x14ac:dyDescent="0.2">
      <c r="A77" s="7">
        <v>22.816245438586435</v>
      </c>
      <c r="B77" s="9">
        <v>142.48099999999999</v>
      </c>
      <c r="I77" s="14"/>
    </row>
    <row r="78" spans="1:9" x14ac:dyDescent="0.2">
      <c r="A78" s="7">
        <v>22.808801809739769</v>
      </c>
      <c r="B78" s="9">
        <v>135.88499999999999</v>
      </c>
      <c r="I78" s="14"/>
    </row>
    <row r="79" spans="1:9" x14ac:dyDescent="0.2">
      <c r="A79" s="7">
        <v>22.801358180893104</v>
      </c>
      <c r="B79" s="9">
        <v>135.16</v>
      </c>
      <c r="I79" s="14"/>
    </row>
    <row r="80" spans="1:9" x14ac:dyDescent="0.2">
      <c r="A80" s="7">
        <v>22.793914552046438</v>
      </c>
      <c r="B80" s="9">
        <v>134.435</v>
      </c>
      <c r="I80" s="14"/>
    </row>
    <row r="81" spans="1:9" x14ac:dyDescent="0.2">
      <c r="A81" s="7">
        <v>22.786470923199772</v>
      </c>
      <c r="B81" s="9">
        <v>141.947</v>
      </c>
      <c r="I81" s="14"/>
    </row>
    <row r="82" spans="1:9" x14ac:dyDescent="0.2">
      <c r="A82" s="7">
        <v>22.779027294353106</v>
      </c>
      <c r="B82" s="9">
        <v>135.98500000000001</v>
      </c>
      <c r="I82" s="14"/>
    </row>
    <row r="83" spans="1:9" x14ac:dyDescent="0.2">
      <c r="A83" s="7">
        <v>22.771583665506441</v>
      </c>
      <c r="B83" s="9">
        <v>135.26</v>
      </c>
      <c r="I83" s="14"/>
    </row>
    <row r="84" spans="1:9" x14ac:dyDescent="0.2">
      <c r="A84" s="7">
        <v>22.764140036659775</v>
      </c>
      <c r="B84" s="9">
        <v>135.53399999999999</v>
      </c>
      <c r="I84" s="14"/>
    </row>
    <row r="85" spans="1:9" x14ac:dyDescent="0.2">
      <c r="A85" s="7">
        <v>22.756696407813109</v>
      </c>
      <c r="B85" s="9">
        <v>135.809</v>
      </c>
      <c r="I85" s="14"/>
    </row>
    <row r="86" spans="1:9" x14ac:dyDescent="0.2">
      <c r="A86" s="7">
        <v>22.749252778966444</v>
      </c>
      <c r="B86" s="9">
        <v>139.38900000000001</v>
      </c>
      <c r="I86" s="14"/>
    </row>
    <row r="87" spans="1:9" x14ac:dyDescent="0.2">
      <c r="A87" s="7">
        <v>22.741809150119778</v>
      </c>
      <c r="B87" s="9">
        <v>141.57300000000001</v>
      </c>
      <c r="I87" s="14"/>
    </row>
    <row r="88" spans="1:9" x14ac:dyDescent="0.2">
      <c r="A88" s="7">
        <v>22.734365521273112</v>
      </c>
      <c r="B88" s="9">
        <v>142.756</v>
      </c>
      <c r="I88" s="14"/>
    </row>
    <row r="89" spans="1:9" x14ac:dyDescent="0.2">
      <c r="A89" s="7">
        <v>22.726921892426446</v>
      </c>
      <c r="B89" s="9">
        <v>141.93899999999999</v>
      </c>
      <c r="I89" s="14"/>
    </row>
    <row r="90" spans="1:9" x14ac:dyDescent="0.2">
      <c r="A90" s="7">
        <v>22.719478263579781</v>
      </c>
      <c r="B90" s="9">
        <v>143.06100000000001</v>
      </c>
      <c r="I90" s="14"/>
    </row>
    <row r="91" spans="1:9" x14ac:dyDescent="0.2">
      <c r="A91" s="7">
        <v>22.712034634733115</v>
      </c>
      <c r="B91" s="9">
        <v>142.30500000000001</v>
      </c>
      <c r="I91" s="14"/>
    </row>
    <row r="92" spans="1:9" x14ac:dyDescent="0.2">
      <c r="A92" s="7">
        <v>22.704591005886449</v>
      </c>
      <c r="B92" s="9">
        <v>143.488</v>
      </c>
      <c r="I92" s="14"/>
    </row>
    <row r="93" spans="1:9" x14ac:dyDescent="0.2">
      <c r="A93" s="7">
        <v>22.697147377039784</v>
      </c>
      <c r="B93" s="9">
        <v>143.00800000000001</v>
      </c>
    </row>
    <row r="94" spans="1:9" x14ac:dyDescent="0.2">
      <c r="A94" s="7">
        <v>22.689703748193118</v>
      </c>
      <c r="B94" s="9">
        <v>144.28200000000001</v>
      </c>
    </row>
    <row r="95" spans="1:9" x14ac:dyDescent="0.2">
      <c r="A95" s="7">
        <v>22.682260119346452</v>
      </c>
      <c r="B95" s="9">
        <v>145.55699999999999</v>
      </c>
    </row>
    <row r="96" spans="1:9" x14ac:dyDescent="0.2">
      <c r="A96" s="7">
        <v>22.674816490499786</v>
      </c>
      <c r="B96" s="9">
        <v>145.83199999999999</v>
      </c>
    </row>
    <row r="97" spans="1:2" x14ac:dyDescent="0.2">
      <c r="A97" s="7">
        <v>22.667372861653121</v>
      </c>
      <c r="B97" s="9">
        <v>146.107</v>
      </c>
    </row>
    <row r="98" spans="1:2" x14ac:dyDescent="0.2">
      <c r="A98" s="7">
        <v>22.659929232806455</v>
      </c>
      <c r="B98" s="9">
        <v>146.38200000000001</v>
      </c>
    </row>
    <row r="99" spans="1:2" x14ac:dyDescent="0.2">
      <c r="A99" s="7">
        <v>22.652485603959789</v>
      </c>
      <c r="B99" s="9">
        <v>151.85499999999999</v>
      </c>
    </row>
    <row r="100" spans="1:2" x14ac:dyDescent="0.2">
      <c r="A100" s="7">
        <v>22.645041975113124</v>
      </c>
      <c r="B100" s="9">
        <v>153.77100000000002</v>
      </c>
    </row>
    <row r="101" spans="1:2" x14ac:dyDescent="0.2">
      <c r="A101" s="7">
        <v>22.637598346266458</v>
      </c>
      <c r="B101" s="9">
        <v>145.61799999999999</v>
      </c>
    </row>
    <row r="102" spans="1:2" x14ac:dyDescent="0.2">
      <c r="A102" s="7">
        <v>22.630154717419792</v>
      </c>
      <c r="B102" s="9">
        <v>145.28200000000001</v>
      </c>
    </row>
    <row r="103" spans="1:2" x14ac:dyDescent="0.2">
      <c r="A103" s="7">
        <v>22.622711088573126</v>
      </c>
      <c r="B103" s="9">
        <v>147.76300000000001</v>
      </c>
    </row>
    <row r="104" spans="1:2" x14ac:dyDescent="0.2">
      <c r="A104" s="7">
        <v>22.615267459726461</v>
      </c>
      <c r="B104" s="9">
        <v>150.71799999999999</v>
      </c>
    </row>
    <row r="105" spans="1:2" x14ac:dyDescent="0.2">
      <c r="A105" s="7">
        <v>22.607823830879795</v>
      </c>
      <c r="B105" s="9">
        <v>151.17599999999999</v>
      </c>
    </row>
    <row r="106" spans="1:2" x14ac:dyDescent="0.2">
      <c r="A106" s="7">
        <v>22.600380202033129</v>
      </c>
      <c r="B106" s="9">
        <v>148.63400000000001</v>
      </c>
    </row>
    <row r="107" spans="1:2" x14ac:dyDescent="0.2">
      <c r="A107" s="7">
        <v>22.592936573186464</v>
      </c>
      <c r="B107" s="9">
        <v>150.09200000000001</v>
      </c>
    </row>
    <row r="108" spans="1:2" x14ac:dyDescent="0.2">
      <c r="A108" s="7">
        <v>22.585492944339798</v>
      </c>
      <c r="B108" s="9">
        <v>150.55000000000001</v>
      </c>
    </row>
    <row r="109" spans="1:2" x14ac:dyDescent="0.2">
      <c r="A109" s="7">
        <v>22.578049315493132</v>
      </c>
      <c r="B109" s="9">
        <v>150.809</v>
      </c>
    </row>
    <row r="110" spans="1:2" x14ac:dyDescent="0.2">
      <c r="A110" s="7">
        <v>22.570605686646466</v>
      </c>
      <c r="B110" s="9">
        <v>152.35900000000001</v>
      </c>
    </row>
    <row r="111" spans="1:2" x14ac:dyDescent="0.2">
      <c r="A111" s="7">
        <v>22.563162057799801</v>
      </c>
      <c r="B111" s="9">
        <v>154.92400000000001</v>
      </c>
    </row>
    <row r="112" spans="1:2" x14ac:dyDescent="0.2">
      <c r="A112" s="7">
        <v>22.555718428953135</v>
      </c>
      <c r="B112" s="9">
        <v>148.07599999999999</v>
      </c>
    </row>
    <row r="113" spans="1:2" x14ac:dyDescent="0.2">
      <c r="A113" s="7">
        <v>22.548274800106469</v>
      </c>
      <c r="B113" s="9">
        <v>148</v>
      </c>
    </row>
    <row r="114" spans="1:2" x14ac:dyDescent="0.2">
      <c r="A114" s="7">
        <v>22.540831171259804</v>
      </c>
      <c r="B114" s="9">
        <v>147</v>
      </c>
    </row>
    <row r="115" spans="1:2" x14ac:dyDescent="0.2">
      <c r="A115" s="7">
        <v>22.533387542413138</v>
      </c>
      <c r="B115" s="9">
        <v>148.405</v>
      </c>
    </row>
    <row r="116" spans="1:2" x14ac:dyDescent="0.2">
      <c r="A116" s="7">
        <v>22.525943913566472</v>
      </c>
      <c r="B116" s="9">
        <v>148.328</v>
      </c>
    </row>
    <row r="117" spans="1:2" x14ac:dyDescent="0.2">
      <c r="A117" s="7">
        <v>22.518500284719806</v>
      </c>
      <c r="B117" s="9">
        <v>147.53399999999999</v>
      </c>
    </row>
    <row r="118" spans="1:2" x14ac:dyDescent="0.2">
      <c r="A118" s="7">
        <v>22.511056655873141</v>
      </c>
      <c r="B118" s="9">
        <v>147.25200000000001</v>
      </c>
    </row>
    <row r="119" spans="1:2" x14ac:dyDescent="0.2">
      <c r="A119" s="7">
        <v>22.503613027026475</v>
      </c>
      <c r="B119" s="9">
        <v>147.15299999999999</v>
      </c>
    </row>
    <row r="120" spans="1:2" x14ac:dyDescent="0.2">
      <c r="A120" s="7">
        <v>22.496169398179809</v>
      </c>
      <c r="B120" s="9">
        <v>147.428</v>
      </c>
    </row>
    <row r="121" spans="1:2" x14ac:dyDescent="0.2">
      <c r="A121" s="7">
        <v>22.488725769333143</v>
      </c>
      <c r="B121" s="9">
        <v>146.90100000000001</v>
      </c>
    </row>
    <row r="122" spans="1:2" x14ac:dyDescent="0.2">
      <c r="A122" s="7">
        <v>22.481282140486478</v>
      </c>
      <c r="B122" s="9">
        <v>155.00800000000001</v>
      </c>
    </row>
    <row r="123" spans="1:2" x14ac:dyDescent="0.2">
      <c r="A123" s="7">
        <v>22.473838511639812</v>
      </c>
      <c r="B123" s="9">
        <v>150.41999999999999</v>
      </c>
    </row>
    <row r="124" spans="1:2" x14ac:dyDescent="0.2">
      <c r="A124" s="7">
        <v>22.466394882793146</v>
      </c>
      <c r="B124" s="9">
        <v>152.87799999999999</v>
      </c>
    </row>
    <row r="125" spans="1:2" x14ac:dyDescent="0.2">
      <c r="A125" s="7">
        <v>22.458951253946481</v>
      </c>
      <c r="B125" s="9">
        <v>154.33600000000001</v>
      </c>
    </row>
    <row r="126" spans="1:2" x14ac:dyDescent="0.2">
      <c r="A126" s="7">
        <v>22.451507625099815</v>
      </c>
      <c r="B126" s="9">
        <v>154.435</v>
      </c>
    </row>
    <row r="127" spans="1:2" x14ac:dyDescent="0.2">
      <c r="A127" s="7">
        <v>22.444063996253149</v>
      </c>
      <c r="B127" s="9">
        <v>155.25200000000001</v>
      </c>
    </row>
    <row r="128" spans="1:2" x14ac:dyDescent="0.2">
      <c r="A128" s="7">
        <v>22.436620367406483</v>
      </c>
      <c r="B128" s="9">
        <v>154.16800000000001</v>
      </c>
    </row>
    <row r="129" spans="1:2" x14ac:dyDescent="0.2">
      <c r="A129" s="7">
        <v>22.429176738559818</v>
      </c>
      <c r="B129" s="9">
        <v>155.53399999999999</v>
      </c>
    </row>
    <row r="130" spans="1:2" x14ac:dyDescent="0.2">
      <c r="A130" s="7">
        <v>22.421733109713152</v>
      </c>
      <c r="B130" s="9">
        <v>157.626</v>
      </c>
    </row>
    <row r="131" spans="1:2" x14ac:dyDescent="0.2">
      <c r="A131" s="7">
        <v>22.414289480866486</v>
      </c>
      <c r="B131" s="9">
        <v>158.084</v>
      </c>
    </row>
    <row r="132" spans="1:2" x14ac:dyDescent="0.2">
      <c r="A132" s="7">
        <v>22.406845852019821</v>
      </c>
      <c r="B132" s="9">
        <v>159.542</v>
      </c>
    </row>
    <row r="133" spans="1:2" x14ac:dyDescent="0.2">
      <c r="A133" s="7">
        <v>22.399402223173155</v>
      </c>
      <c r="B133" s="9">
        <v>154</v>
      </c>
    </row>
    <row r="134" spans="1:2" x14ac:dyDescent="0.2">
      <c r="A134" s="7">
        <v>22.391958594326489</v>
      </c>
      <c r="B134" s="9">
        <v>154.55000000000001</v>
      </c>
    </row>
    <row r="135" spans="1:2" x14ac:dyDescent="0.2">
      <c r="A135" s="7">
        <v>22.384514965479823</v>
      </c>
      <c r="B135" s="9">
        <v>155.28200000000001</v>
      </c>
    </row>
    <row r="136" spans="1:2" x14ac:dyDescent="0.2">
      <c r="A136" s="7">
        <v>22.377071336633158</v>
      </c>
      <c r="B136" s="9">
        <v>153.649</v>
      </c>
    </row>
    <row r="137" spans="1:2" x14ac:dyDescent="0.2">
      <c r="A137" s="7">
        <v>22.369627707786492</v>
      </c>
      <c r="B137" s="9">
        <v>156.565</v>
      </c>
    </row>
    <row r="138" spans="1:2" x14ac:dyDescent="0.2">
      <c r="A138" s="7">
        <v>22.362184078939826</v>
      </c>
      <c r="B138" s="9">
        <v>155.74799999999999</v>
      </c>
    </row>
    <row r="139" spans="1:2" x14ac:dyDescent="0.2">
      <c r="A139" s="7">
        <v>22.354740450093161</v>
      </c>
      <c r="B139" s="9">
        <v>154.74799999999999</v>
      </c>
    </row>
    <row r="140" spans="1:2" x14ac:dyDescent="0.2">
      <c r="A140" s="7">
        <v>22.347296821246495</v>
      </c>
      <c r="B140" s="9">
        <v>155.20599999999999</v>
      </c>
    </row>
    <row r="141" spans="1:2" x14ac:dyDescent="0.2">
      <c r="A141" s="7">
        <v>22.339853192399829</v>
      </c>
      <c r="B141" s="9">
        <v>155.66399999999999</v>
      </c>
    </row>
    <row r="142" spans="1:2" x14ac:dyDescent="0.2">
      <c r="A142" s="7">
        <v>22.332409563553163</v>
      </c>
      <c r="B142" s="9">
        <v>156.12200000000001</v>
      </c>
    </row>
    <row r="143" spans="1:2" x14ac:dyDescent="0.2">
      <c r="A143" s="7">
        <v>22.324965934706498</v>
      </c>
      <c r="B143" s="9">
        <v>156.58000000000001</v>
      </c>
    </row>
    <row r="144" spans="1:2" x14ac:dyDescent="0.2">
      <c r="A144" s="7">
        <v>22.317522305859832</v>
      </c>
      <c r="B144" s="9">
        <v>157.03800000000001</v>
      </c>
    </row>
    <row r="145" spans="1:2" x14ac:dyDescent="0.2">
      <c r="A145" s="7">
        <v>22.310078677013166</v>
      </c>
      <c r="B145" s="9">
        <v>155.39699999999999</v>
      </c>
    </row>
    <row r="146" spans="1:2" x14ac:dyDescent="0.2">
      <c r="A146" s="7">
        <v>22.302635048166501</v>
      </c>
      <c r="B146" s="9">
        <v>155.76300000000001</v>
      </c>
    </row>
    <row r="147" spans="1:2" x14ac:dyDescent="0.2">
      <c r="A147" s="7">
        <v>22.295191419319835</v>
      </c>
      <c r="B147" s="9">
        <v>156.13</v>
      </c>
    </row>
    <row r="148" spans="1:2" x14ac:dyDescent="0.2">
      <c r="A148" s="7">
        <v>22.287747790473169</v>
      </c>
      <c r="B148" s="9">
        <v>159.87</v>
      </c>
    </row>
    <row r="149" spans="1:2" x14ac:dyDescent="0.2">
      <c r="A149" s="7">
        <v>22.280304161626503</v>
      </c>
      <c r="B149" s="9">
        <v>161.328</v>
      </c>
    </row>
    <row r="150" spans="1:2" x14ac:dyDescent="0.2">
      <c r="A150" s="7">
        <v>22.272860532779838</v>
      </c>
      <c r="B150" s="9">
        <v>162.786</v>
      </c>
    </row>
    <row r="151" spans="1:2" x14ac:dyDescent="0.2">
      <c r="A151" s="7">
        <v>22.265416903933172</v>
      </c>
      <c r="B151" s="9">
        <v>164.244</v>
      </c>
    </row>
    <row r="152" spans="1:2" x14ac:dyDescent="0.2">
      <c r="A152" s="7">
        <v>22.257973275086506</v>
      </c>
      <c r="B152" s="9">
        <v>159.44300000000001</v>
      </c>
    </row>
    <row r="153" spans="1:2" x14ac:dyDescent="0.2">
      <c r="A153" s="7">
        <v>22.250529646239841</v>
      </c>
      <c r="B153" s="9">
        <v>160.99199999999999</v>
      </c>
    </row>
    <row r="154" spans="1:2" x14ac:dyDescent="0.2">
      <c r="A154" s="7">
        <v>22.243086017393175</v>
      </c>
      <c r="B154" s="9">
        <v>165.46600000000001</v>
      </c>
    </row>
    <row r="155" spans="1:2" x14ac:dyDescent="0.2">
      <c r="A155" s="7">
        <v>22.235642388546509</v>
      </c>
      <c r="B155" s="9">
        <v>160.09200000000001</v>
      </c>
    </row>
    <row r="156" spans="1:2" x14ac:dyDescent="0.2">
      <c r="A156" s="7">
        <v>22.228198759699843</v>
      </c>
      <c r="B156" s="9">
        <v>161.64099999999999</v>
      </c>
    </row>
    <row r="157" spans="1:2" x14ac:dyDescent="0.2">
      <c r="A157" s="7">
        <v>22.220755130853178</v>
      </c>
      <c r="B157" s="9">
        <v>163.191</v>
      </c>
    </row>
    <row r="158" spans="1:2" x14ac:dyDescent="0.2">
      <c r="A158" s="7">
        <v>22.213311502006512</v>
      </c>
      <c r="B158" s="9">
        <v>163.74099999999999</v>
      </c>
    </row>
    <row r="159" spans="1:2" x14ac:dyDescent="0.2">
      <c r="A159" s="7">
        <v>22.205867873159846</v>
      </c>
      <c r="B159" s="9">
        <v>163.29</v>
      </c>
    </row>
    <row r="160" spans="1:2" x14ac:dyDescent="0.2">
      <c r="A160" s="7">
        <v>22.198424244313181</v>
      </c>
      <c r="B160" s="9">
        <v>159.31299999999999</v>
      </c>
    </row>
    <row r="161" spans="1:2" x14ac:dyDescent="0.2">
      <c r="A161" s="7">
        <v>22.190980615466515</v>
      </c>
      <c r="B161" s="9">
        <v>161.95400000000001</v>
      </c>
    </row>
    <row r="162" spans="1:2" x14ac:dyDescent="0.2">
      <c r="A162" s="7">
        <v>22.183536986619849</v>
      </c>
      <c r="B162" s="9">
        <v>164.595</v>
      </c>
    </row>
    <row r="163" spans="1:2" x14ac:dyDescent="0.2">
      <c r="A163" s="7">
        <v>22.176093357773183</v>
      </c>
      <c r="B163" s="9">
        <v>166.98500000000001</v>
      </c>
    </row>
    <row r="164" spans="1:2" x14ac:dyDescent="0.2">
      <c r="A164" s="7">
        <v>22.168649728926518</v>
      </c>
      <c r="B164" s="9">
        <v>167.71700000000001</v>
      </c>
    </row>
    <row r="165" spans="1:2" x14ac:dyDescent="0.2">
      <c r="A165" s="7">
        <v>22.161206100079852</v>
      </c>
      <c r="B165" s="9">
        <v>164.51900000000001</v>
      </c>
    </row>
    <row r="166" spans="1:2" x14ac:dyDescent="0.2">
      <c r="A166" s="7">
        <v>22.153762471233186</v>
      </c>
      <c r="B166" s="9">
        <v>165.16</v>
      </c>
    </row>
    <row r="167" spans="1:2" x14ac:dyDescent="0.2">
      <c r="A167" s="7">
        <v>22.14631884238652</v>
      </c>
      <c r="B167" s="9">
        <v>166.80199999999999</v>
      </c>
    </row>
    <row r="168" spans="1:2" x14ac:dyDescent="0.2">
      <c r="A168" s="7">
        <v>22.138875213539855</v>
      </c>
      <c r="B168" s="9">
        <v>167.44300000000001</v>
      </c>
    </row>
    <row r="169" spans="1:2" x14ac:dyDescent="0.2">
      <c r="A169" s="7">
        <v>22.131431584693189</v>
      </c>
      <c r="B169" s="9">
        <v>164.38200000000001</v>
      </c>
    </row>
    <row r="170" spans="1:2" x14ac:dyDescent="0.2">
      <c r="A170" s="7">
        <v>22.123987955846523</v>
      </c>
      <c r="B170" s="9">
        <v>165.114</v>
      </c>
    </row>
    <row r="171" spans="1:2" x14ac:dyDescent="0.2">
      <c r="A171" s="7">
        <v>22.116544326999858</v>
      </c>
      <c r="B171" s="9">
        <v>163.84700000000001</v>
      </c>
    </row>
    <row r="172" spans="1:2" x14ac:dyDescent="0.2">
      <c r="A172" s="7">
        <v>22.109100698153192</v>
      </c>
      <c r="B172" s="9">
        <v>167.58</v>
      </c>
    </row>
    <row r="173" spans="1:2" x14ac:dyDescent="0.2">
      <c r="A173" s="7">
        <v>22.101657069306526</v>
      </c>
      <c r="B173" s="9">
        <v>170.64099999999999</v>
      </c>
    </row>
    <row r="174" spans="1:2" x14ac:dyDescent="0.2">
      <c r="A174" s="7">
        <v>22.09421344045986</v>
      </c>
      <c r="B174" s="9">
        <v>166.31299999999999</v>
      </c>
    </row>
    <row r="175" spans="1:2" x14ac:dyDescent="0.2">
      <c r="A175" s="7">
        <v>22.086769811613195</v>
      </c>
      <c r="B175" s="9">
        <v>167.321</v>
      </c>
    </row>
    <row r="176" spans="1:2" x14ac:dyDescent="0.2">
      <c r="A176" s="7">
        <v>22.079326182766529</v>
      </c>
      <c r="B176" s="9">
        <v>167.45</v>
      </c>
    </row>
    <row r="177" spans="1:2" x14ac:dyDescent="0.2">
      <c r="A177" s="7">
        <v>22.071882553919863</v>
      </c>
      <c r="B177" s="9">
        <v>165.214</v>
      </c>
    </row>
    <row r="178" spans="1:2" x14ac:dyDescent="0.2">
      <c r="A178" s="7">
        <v>22.064438925073198</v>
      </c>
      <c r="B178" s="9">
        <v>165.733</v>
      </c>
    </row>
    <row r="179" spans="1:2" x14ac:dyDescent="0.2">
      <c r="A179" s="7">
        <v>22.056995296226532</v>
      </c>
      <c r="B179" s="9">
        <v>168.92400000000001</v>
      </c>
    </row>
    <row r="180" spans="1:2" x14ac:dyDescent="0.2">
      <c r="A180" s="7">
        <v>22.049551667379866</v>
      </c>
      <c r="B180" s="9">
        <v>169.74799999999999</v>
      </c>
    </row>
    <row r="181" spans="1:2" x14ac:dyDescent="0.2">
      <c r="A181" s="7">
        <v>22.0421080385332</v>
      </c>
      <c r="B181" s="9">
        <v>170.572</v>
      </c>
    </row>
    <row r="182" spans="1:2" x14ac:dyDescent="0.2">
      <c r="A182" s="7">
        <v>22.034664409686535</v>
      </c>
      <c r="B182" s="9">
        <v>168.886</v>
      </c>
    </row>
    <row r="183" spans="1:2" x14ac:dyDescent="0.2">
      <c r="A183" s="7">
        <v>22.027220780839869</v>
      </c>
      <c r="B183" s="9">
        <v>170.80199999999999</v>
      </c>
    </row>
    <row r="184" spans="1:2" x14ac:dyDescent="0.2">
      <c r="A184" s="7">
        <v>22.019777151993203</v>
      </c>
      <c r="B184" s="9">
        <v>172.71799999999999</v>
      </c>
    </row>
    <row r="185" spans="1:2" x14ac:dyDescent="0.2">
      <c r="A185" s="7">
        <v>22.012333523146538</v>
      </c>
      <c r="B185" s="9">
        <v>174.63400000000001</v>
      </c>
    </row>
    <row r="186" spans="1:2" x14ac:dyDescent="0.2">
      <c r="A186" s="7">
        <v>22.004889894299872</v>
      </c>
      <c r="B186" s="9">
        <v>176.55</v>
      </c>
    </row>
    <row r="187" spans="1:2" x14ac:dyDescent="0.2">
      <c r="A187" s="7">
        <v>21.997446265453206</v>
      </c>
      <c r="B187" s="9">
        <v>170.51900000000001</v>
      </c>
    </row>
    <row r="188" spans="1:2" x14ac:dyDescent="0.2">
      <c r="A188" s="7">
        <v>21.99000263660654</v>
      </c>
      <c r="B188" s="9">
        <v>171.34399999999999</v>
      </c>
    </row>
    <row r="189" spans="1:2" x14ac:dyDescent="0.2">
      <c r="A189" s="7">
        <v>21.982559007759875</v>
      </c>
      <c r="B189" s="9">
        <v>172.16800000000001</v>
      </c>
    </row>
    <row r="190" spans="1:2" x14ac:dyDescent="0.2">
      <c r="A190" s="7">
        <v>21.975115378913209</v>
      </c>
      <c r="B190" s="9">
        <v>172.99199999999999</v>
      </c>
    </row>
    <row r="191" spans="1:2" x14ac:dyDescent="0.2">
      <c r="A191" s="7">
        <v>21.967671750066543</v>
      </c>
      <c r="B191" s="9">
        <v>172.13</v>
      </c>
    </row>
    <row r="192" spans="1:2" x14ac:dyDescent="0.2">
      <c r="A192" s="7">
        <v>21.960228121219878</v>
      </c>
      <c r="B192" s="9">
        <v>171.45</v>
      </c>
    </row>
    <row r="193" spans="1:2" x14ac:dyDescent="0.2">
      <c r="A193" s="7">
        <v>21.952784492373212</v>
      </c>
      <c r="B193" s="9">
        <v>173.458</v>
      </c>
    </row>
    <row r="194" spans="1:2" x14ac:dyDescent="0.2">
      <c r="A194" s="7">
        <v>21.945340863526546</v>
      </c>
      <c r="B194" s="9">
        <v>174.46600000000001</v>
      </c>
    </row>
    <row r="195" spans="1:2" x14ac:dyDescent="0.2">
      <c r="A195" s="7">
        <v>21.93789723467988</v>
      </c>
      <c r="B195" s="9">
        <v>177.15299999999999</v>
      </c>
    </row>
    <row r="196" spans="1:2" x14ac:dyDescent="0.2">
      <c r="A196" s="7">
        <v>21.930453605833215</v>
      </c>
      <c r="B196" s="9">
        <v>178.25200000000001</v>
      </c>
    </row>
    <row r="197" spans="1:2" x14ac:dyDescent="0.2">
      <c r="A197" s="7">
        <v>21.923009976986549</v>
      </c>
      <c r="B197" s="9">
        <v>177.214</v>
      </c>
    </row>
    <row r="198" spans="1:2" x14ac:dyDescent="0.2">
      <c r="A198" s="7">
        <v>21.915566348139883</v>
      </c>
      <c r="B198" s="9">
        <v>177.405</v>
      </c>
    </row>
    <row r="199" spans="1:2" x14ac:dyDescent="0.2">
      <c r="A199" s="7">
        <v>21.908122719293218</v>
      </c>
      <c r="B199" s="9">
        <v>177.595</v>
      </c>
    </row>
    <row r="200" spans="1:2" x14ac:dyDescent="0.2">
      <c r="A200" s="7">
        <v>21.900679090446552</v>
      </c>
      <c r="B200" s="9">
        <v>178.786</v>
      </c>
    </row>
    <row r="201" spans="1:2" x14ac:dyDescent="0.2">
      <c r="A201" s="7">
        <v>21.893235461599886</v>
      </c>
      <c r="B201" s="9">
        <v>173.51900000000001</v>
      </c>
    </row>
    <row r="202" spans="1:2" x14ac:dyDescent="0.2">
      <c r="A202" s="7">
        <v>21.88579183275322</v>
      </c>
      <c r="B202" s="9">
        <v>174.52699999999999</v>
      </c>
    </row>
    <row r="203" spans="1:2" x14ac:dyDescent="0.2">
      <c r="A203" s="7">
        <v>21.878348203906555</v>
      </c>
      <c r="B203" s="9">
        <v>183.18299999999999</v>
      </c>
    </row>
    <row r="204" spans="1:2" x14ac:dyDescent="0.2">
      <c r="A204" s="7">
        <v>21.870904575059889</v>
      </c>
      <c r="B204" s="9">
        <v>184.55699999999999</v>
      </c>
    </row>
    <row r="205" spans="1:2" x14ac:dyDescent="0.2">
      <c r="A205" s="7">
        <v>21.863460946213223</v>
      </c>
      <c r="B205" s="9">
        <v>184.52699999999999</v>
      </c>
    </row>
    <row r="206" spans="1:2" x14ac:dyDescent="0.2">
      <c r="A206" s="7">
        <v>21.856017317366558</v>
      </c>
      <c r="B206" s="9">
        <v>185.99199999999999</v>
      </c>
    </row>
    <row r="207" spans="1:2" x14ac:dyDescent="0.2">
      <c r="A207" s="7">
        <v>21.848573688519892</v>
      </c>
      <c r="B207" s="9">
        <v>178.458</v>
      </c>
    </row>
    <row r="208" spans="1:2" x14ac:dyDescent="0.2">
      <c r="A208" s="7">
        <v>21.841130059673226</v>
      </c>
      <c r="B208" s="9">
        <v>180.92400000000001</v>
      </c>
    </row>
    <row r="209" spans="1:2" x14ac:dyDescent="0.2">
      <c r="A209" s="7">
        <v>21.83368643082656</v>
      </c>
      <c r="B209" s="9">
        <v>183.42699999999999</v>
      </c>
    </row>
    <row r="210" spans="1:2" x14ac:dyDescent="0.2">
      <c r="A210" s="7">
        <v>21.826242801979895</v>
      </c>
      <c r="B210" s="9">
        <v>184.80199999999999</v>
      </c>
    </row>
    <row r="211" spans="1:2" x14ac:dyDescent="0.2">
      <c r="A211" s="7">
        <v>21.818799173133229</v>
      </c>
      <c r="B211" s="9">
        <v>187.74</v>
      </c>
    </row>
    <row r="212" spans="1:2" x14ac:dyDescent="0.2">
      <c r="A212" s="7">
        <v>21.811355544286563</v>
      </c>
      <c r="B212" s="9">
        <v>180.07599999999999</v>
      </c>
    </row>
    <row r="213" spans="1:2" x14ac:dyDescent="0.2">
      <c r="A213" s="7">
        <v>21.803911915439897</v>
      </c>
      <c r="B213" s="9">
        <v>190.92400000000001</v>
      </c>
    </row>
    <row r="214" spans="1:2" x14ac:dyDescent="0.2">
      <c r="A214" s="7">
        <v>21.796468286593232</v>
      </c>
      <c r="B214" s="9">
        <v>183.137</v>
      </c>
    </row>
    <row r="215" spans="1:2" x14ac:dyDescent="0.2">
      <c r="A215" s="7">
        <v>21.789024657746566</v>
      </c>
      <c r="B215" s="9">
        <v>185.20599999999999</v>
      </c>
    </row>
    <row r="216" spans="1:2" x14ac:dyDescent="0.2">
      <c r="A216" s="7">
        <v>21.7815810288999</v>
      </c>
      <c r="B216" s="9">
        <v>187.25200000000001</v>
      </c>
    </row>
    <row r="217" spans="1:2" x14ac:dyDescent="0.2">
      <c r="A217" s="7">
        <v>21.774137400053235</v>
      </c>
      <c r="B217" s="9">
        <v>188.114</v>
      </c>
    </row>
    <row r="218" spans="1:2" x14ac:dyDescent="0.2">
      <c r="A218" s="7">
        <v>21.766693771206569</v>
      </c>
      <c r="B218" s="9">
        <v>188.79400000000001</v>
      </c>
    </row>
    <row r="219" spans="1:2" x14ac:dyDescent="0.2">
      <c r="A219" s="7">
        <v>21.759250142359903</v>
      </c>
      <c r="B219" s="9">
        <v>191.80199999999999</v>
      </c>
    </row>
    <row r="220" spans="1:2" x14ac:dyDescent="0.2">
      <c r="A220" s="7">
        <v>21.751806513513237</v>
      </c>
      <c r="B220" s="9">
        <v>194.42</v>
      </c>
    </row>
    <row r="221" spans="1:2" x14ac:dyDescent="0.2">
      <c r="A221" s="7">
        <v>21.744362884666572</v>
      </c>
      <c r="B221" s="9">
        <v>194.81700000000001</v>
      </c>
    </row>
    <row r="222" spans="1:2" x14ac:dyDescent="0.2">
      <c r="A222" s="7">
        <v>21.736919255819906</v>
      </c>
      <c r="B222" s="9">
        <v>194.69499999999999</v>
      </c>
    </row>
    <row r="223" spans="1:2" x14ac:dyDescent="0.2">
      <c r="A223" s="7">
        <v>21.72947562697324</v>
      </c>
      <c r="B223" s="9">
        <v>194.756</v>
      </c>
    </row>
    <row r="224" spans="1:2" x14ac:dyDescent="0.2">
      <c r="A224" s="7">
        <v>21.722031998126575</v>
      </c>
      <c r="B224" s="9">
        <v>195.328</v>
      </c>
    </row>
    <row r="225" spans="1:2" x14ac:dyDescent="0.2">
      <c r="A225" s="7">
        <v>21.714588369279909</v>
      </c>
      <c r="B225" s="9">
        <v>195.14500000000001</v>
      </c>
    </row>
    <row r="226" spans="1:2" x14ac:dyDescent="0.2">
      <c r="A226" s="7">
        <v>21.707144740433243</v>
      </c>
      <c r="B226" s="9">
        <v>195.48099999999999</v>
      </c>
    </row>
    <row r="227" spans="1:2" x14ac:dyDescent="0.2">
      <c r="A227" s="7">
        <v>21.699701111586577</v>
      </c>
      <c r="B227" s="9">
        <v>189.83199999999999</v>
      </c>
    </row>
    <row r="228" spans="1:2" x14ac:dyDescent="0.2">
      <c r="A228" s="7">
        <v>21.692257482739912</v>
      </c>
      <c r="B228" s="9">
        <v>188.809</v>
      </c>
    </row>
    <row r="229" spans="1:2" x14ac:dyDescent="0.2">
      <c r="A229" s="7">
        <v>21.684813853893246</v>
      </c>
      <c r="B229" s="9">
        <v>188.96899999999999</v>
      </c>
    </row>
    <row r="230" spans="1:2" x14ac:dyDescent="0.2">
      <c r="A230" s="7">
        <v>21.67737022504658</v>
      </c>
      <c r="B230" s="9">
        <v>191.42699999999999</v>
      </c>
    </row>
    <row r="231" spans="1:2" x14ac:dyDescent="0.2">
      <c r="A231" s="7">
        <v>21.669926596199915</v>
      </c>
      <c r="B231" s="9">
        <v>193.90799999999999</v>
      </c>
    </row>
    <row r="232" spans="1:2" x14ac:dyDescent="0.2">
      <c r="A232" s="7">
        <v>21.662482967353249</v>
      </c>
      <c r="B232" s="9">
        <v>194.20599999999999</v>
      </c>
    </row>
    <row r="233" spans="1:2" x14ac:dyDescent="0.2">
      <c r="A233" s="7">
        <v>21.655039338506583</v>
      </c>
      <c r="B233" s="9">
        <v>193.48099999999999</v>
      </c>
    </row>
    <row r="234" spans="1:2" x14ac:dyDescent="0.2">
      <c r="A234" s="7">
        <v>21.647595709659917</v>
      </c>
      <c r="B234" s="9">
        <v>193.26</v>
      </c>
    </row>
    <row r="235" spans="1:2" x14ac:dyDescent="0.2">
      <c r="A235" s="7">
        <v>21.640152080813252</v>
      </c>
      <c r="B235" s="9">
        <v>198.31299999999999</v>
      </c>
    </row>
    <row r="236" spans="1:2" x14ac:dyDescent="0.2">
      <c r="A236" s="7">
        <v>21.632708451966586</v>
      </c>
      <c r="B236" s="9">
        <v>198.13</v>
      </c>
    </row>
    <row r="237" spans="1:2" x14ac:dyDescent="0.2">
      <c r="A237" s="7">
        <v>21.62526482311992</v>
      </c>
      <c r="B237" s="9">
        <v>200.947</v>
      </c>
    </row>
    <row r="238" spans="1:2" x14ac:dyDescent="0.2">
      <c r="A238" s="7">
        <v>21.617821194273255</v>
      </c>
      <c r="B238" s="9">
        <v>206.38200000000001</v>
      </c>
    </row>
    <row r="239" spans="1:2" x14ac:dyDescent="0.2">
      <c r="A239" s="7">
        <v>21.610377565426589</v>
      </c>
      <c r="B239" s="9">
        <v>205.58</v>
      </c>
    </row>
    <row r="240" spans="1:2" x14ac:dyDescent="0.2">
      <c r="A240" s="7">
        <v>21.602933936579923</v>
      </c>
      <c r="B240" s="9">
        <v>200.595</v>
      </c>
    </row>
    <row r="241" spans="1:2" x14ac:dyDescent="0.2">
      <c r="A241" s="7">
        <v>21.595490307733257</v>
      </c>
      <c r="B241" s="9">
        <v>198.321</v>
      </c>
    </row>
    <row r="242" spans="1:2" x14ac:dyDescent="0.2">
      <c r="A242" s="7">
        <v>21.588046678886592</v>
      </c>
      <c r="B242" s="9">
        <v>198.04599999999999</v>
      </c>
    </row>
    <row r="243" spans="1:2" x14ac:dyDescent="0.2">
      <c r="A243" s="7">
        <v>21.580603050039926</v>
      </c>
      <c r="B243" s="9">
        <v>202.92400000000001</v>
      </c>
    </row>
    <row r="244" spans="1:2" x14ac:dyDescent="0.2">
      <c r="A244" s="7">
        <v>21.57315942119326</v>
      </c>
      <c r="B244" s="9">
        <v>202.83199999999999</v>
      </c>
    </row>
    <row r="245" spans="1:2" x14ac:dyDescent="0.2">
      <c r="A245" s="7">
        <v>21.565715792346595</v>
      </c>
      <c r="B245" s="9">
        <v>196</v>
      </c>
    </row>
    <row r="246" spans="1:2" x14ac:dyDescent="0.2">
      <c r="A246" s="7">
        <v>21.558272163499929</v>
      </c>
      <c r="B246" s="9">
        <v>197</v>
      </c>
    </row>
    <row r="247" spans="1:2" x14ac:dyDescent="0.2">
      <c r="A247" s="7">
        <v>21.550828534653263</v>
      </c>
      <c r="B247" s="9">
        <v>197</v>
      </c>
    </row>
    <row r="248" spans="1:2" x14ac:dyDescent="0.2">
      <c r="A248" s="7">
        <v>21.543384905806597</v>
      </c>
      <c r="B248" s="9">
        <v>199.53399999999999</v>
      </c>
    </row>
    <row r="249" spans="1:2" x14ac:dyDescent="0.2">
      <c r="A249" s="7">
        <v>21.535941276959932</v>
      </c>
      <c r="B249" s="9">
        <v>202.25200000000001</v>
      </c>
    </row>
    <row r="250" spans="1:2" x14ac:dyDescent="0.2">
      <c r="A250" s="7">
        <v>21.528497648113266</v>
      </c>
      <c r="B250" s="9">
        <v>202.435</v>
      </c>
    </row>
    <row r="251" spans="1:2" x14ac:dyDescent="0.2">
      <c r="A251" s="7">
        <v>21.5210540192666</v>
      </c>
      <c r="B251" s="9">
        <v>199.04599999999999</v>
      </c>
    </row>
    <row r="252" spans="1:2" x14ac:dyDescent="0.2">
      <c r="A252" s="7">
        <v>21.513610390419935</v>
      </c>
      <c r="B252" s="9">
        <v>197.60300000000001</v>
      </c>
    </row>
    <row r="253" spans="1:2" x14ac:dyDescent="0.2">
      <c r="A253" s="7">
        <v>21.506166761573269</v>
      </c>
      <c r="B253" s="9">
        <v>200.96199999999999</v>
      </c>
    </row>
    <row r="254" spans="1:2" x14ac:dyDescent="0.2">
      <c r="A254" s="7">
        <v>21.498723132726603</v>
      </c>
      <c r="B254" s="9">
        <v>199.33600000000001</v>
      </c>
    </row>
    <row r="255" spans="1:2" x14ac:dyDescent="0.2">
      <c r="A255" s="7">
        <v>21.491279503879937</v>
      </c>
      <c r="B255" s="9">
        <v>199.702</v>
      </c>
    </row>
    <row r="256" spans="1:2" x14ac:dyDescent="0.2">
      <c r="A256" s="7">
        <v>21.483835875033272</v>
      </c>
      <c r="B256" s="9">
        <v>202.33600000000001</v>
      </c>
    </row>
    <row r="257" spans="1:2" x14ac:dyDescent="0.2">
      <c r="A257" s="7">
        <v>21.476392246186606</v>
      </c>
      <c r="B257" s="9">
        <v>199.435</v>
      </c>
    </row>
    <row r="258" spans="1:2" x14ac:dyDescent="0.2">
      <c r="A258" s="7">
        <v>21.46894861733994</v>
      </c>
      <c r="B258" s="9">
        <v>202.25200000000001</v>
      </c>
    </row>
    <row r="259" spans="1:2" x14ac:dyDescent="0.2">
      <c r="A259" s="7">
        <v>21.461504988493274</v>
      </c>
      <c r="B259" s="9">
        <v>198.79400000000001</v>
      </c>
    </row>
    <row r="260" spans="1:2" x14ac:dyDescent="0.2">
      <c r="A260" s="7">
        <v>21.454061359646609</v>
      </c>
      <c r="B260" s="9">
        <v>198.80099999999999</v>
      </c>
    </row>
    <row r="261" spans="1:2" x14ac:dyDescent="0.2">
      <c r="A261" s="7">
        <v>21.446617730799943</v>
      </c>
      <c r="B261" s="9">
        <v>202.351</v>
      </c>
    </row>
    <row r="262" spans="1:2" x14ac:dyDescent="0.2">
      <c r="A262" s="7">
        <v>21.439174101953277</v>
      </c>
      <c r="B262" s="9">
        <v>202.90100000000001</v>
      </c>
    </row>
    <row r="263" spans="1:2" x14ac:dyDescent="0.2">
      <c r="A263" s="7">
        <v>21.431730473106612</v>
      </c>
      <c r="B263" s="9">
        <v>206.35900000000001</v>
      </c>
    </row>
    <row r="264" spans="1:2" x14ac:dyDescent="0.2">
      <c r="A264" s="7">
        <v>21.424286844259946</v>
      </c>
      <c r="B264" s="9">
        <v>208</v>
      </c>
    </row>
    <row r="265" spans="1:2" x14ac:dyDescent="0.2">
      <c r="A265" s="7">
        <v>21.41684321541328</v>
      </c>
      <c r="B265" s="9">
        <v>208.64099999999999</v>
      </c>
    </row>
    <row r="266" spans="1:2" x14ac:dyDescent="0.2">
      <c r="A266" s="7">
        <v>21.409399586566614</v>
      </c>
      <c r="B266" s="9">
        <v>207.649</v>
      </c>
    </row>
    <row r="267" spans="1:2" x14ac:dyDescent="0.2">
      <c r="A267" s="7">
        <v>21.401955957719949</v>
      </c>
      <c r="B267" s="9">
        <v>201.374</v>
      </c>
    </row>
    <row r="268" spans="1:2" x14ac:dyDescent="0.2">
      <c r="A268" s="7">
        <v>21.394512328873283</v>
      </c>
      <c r="B268" s="9">
        <v>208.46600000000001</v>
      </c>
    </row>
    <row r="269" spans="1:2" x14ac:dyDescent="0.2">
      <c r="A269" s="7">
        <v>21.387068700026617</v>
      </c>
      <c r="B269" s="9">
        <v>209.83199999999999</v>
      </c>
    </row>
    <row r="270" spans="1:2" x14ac:dyDescent="0.2">
      <c r="A270" s="7">
        <v>21.379625071179952</v>
      </c>
      <c r="B270" s="9">
        <v>205.74799999999999</v>
      </c>
    </row>
    <row r="271" spans="1:2" x14ac:dyDescent="0.2">
      <c r="A271" s="7">
        <v>21.372181442333286</v>
      </c>
      <c r="B271" s="9">
        <v>204.489</v>
      </c>
    </row>
    <row r="272" spans="1:2" x14ac:dyDescent="0.2">
      <c r="A272" s="7">
        <v>21.36473781348662</v>
      </c>
      <c r="B272" s="9">
        <v>203.595</v>
      </c>
    </row>
    <row r="273" spans="1:2" x14ac:dyDescent="0.2">
      <c r="A273" s="7">
        <v>21.357294184639954</v>
      </c>
      <c r="B273" s="9">
        <v>204.42</v>
      </c>
    </row>
    <row r="274" spans="1:2" x14ac:dyDescent="0.2">
      <c r="A274" s="7">
        <v>21.349850555793289</v>
      </c>
      <c r="B274" s="9">
        <v>210.328</v>
      </c>
    </row>
    <row r="275" spans="1:2" x14ac:dyDescent="0.2">
      <c r="A275" s="7">
        <v>21.342406926946623</v>
      </c>
      <c r="B275" s="9">
        <v>209.053</v>
      </c>
    </row>
    <row r="276" spans="1:2" x14ac:dyDescent="0.2">
      <c r="A276" s="7">
        <v>21.334963298099957</v>
      </c>
      <c r="B276" s="9">
        <v>209.69499999999999</v>
      </c>
    </row>
    <row r="277" spans="1:2" x14ac:dyDescent="0.2">
      <c r="A277" s="7">
        <v>21.327519669253292</v>
      </c>
      <c r="B277" s="9">
        <v>206.14500000000001</v>
      </c>
    </row>
    <row r="278" spans="1:2" x14ac:dyDescent="0.2">
      <c r="A278" s="7">
        <v>21.320076040406626</v>
      </c>
      <c r="B278" s="9">
        <v>210.84700000000001</v>
      </c>
    </row>
    <row r="279" spans="1:2" x14ac:dyDescent="0.2">
      <c r="A279" s="7">
        <v>21.31263241155996</v>
      </c>
      <c r="B279" s="9">
        <v>205.74799999999999</v>
      </c>
    </row>
    <row r="280" spans="1:2" x14ac:dyDescent="0.2">
      <c r="A280" s="7">
        <v>21.305188782713294</v>
      </c>
      <c r="B280" s="9">
        <v>210.39699999999999</v>
      </c>
    </row>
    <row r="281" spans="1:2" x14ac:dyDescent="0.2">
      <c r="A281" s="7">
        <v>21.297745153866629</v>
      </c>
      <c r="B281" s="9">
        <v>211.672</v>
      </c>
    </row>
    <row r="282" spans="1:2" x14ac:dyDescent="0.2">
      <c r="A282" s="7">
        <v>21.290301525019963</v>
      </c>
      <c r="B282" s="9">
        <v>209.298</v>
      </c>
    </row>
    <row r="283" spans="1:2" x14ac:dyDescent="0.2">
      <c r="A283" s="7">
        <v>21.282857896173297</v>
      </c>
      <c r="B283" s="9">
        <v>211.92400000000001</v>
      </c>
    </row>
    <row r="284" spans="1:2" x14ac:dyDescent="0.2">
      <c r="A284" s="7">
        <v>21.275414267326632</v>
      </c>
      <c r="B284" s="9">
        <v>212.65600000000001</v>
      </c>
    </row>
    <row r="285" spans="1:2" x14ac:dyDescent="0.2">
      <c r="A285" s="7">
        <v>21.267970638479966</v>
      </c>
      <c r="B285" s="9">
        <v>213.38900000000001</v>
      </c>
    </row>
    <row r="286" spans="1:2" x14ac:dyDescent="0.2">
      <c r="A286" s="7">
        <v>21.2605270096333</v>
      </c>
      <c r="B286" s="9">
        <v>209.107</v>
      </c>
    </row>
    <row r="287" spans="1:2" x14ac:dyDescent="0.2">
      <c r="A287" s="7">
        <v>21.253083380786634</v>
      </c>
      <c r="B287" s="9">
        <v>209.74799999999999</v>
      </c>
    </row>
    <row r="288" spans="1:2" x14ac:dyDescent="0.2">
      <c r="A288" s="7">
        <v>21.245639751939969</v>
      </c>
      <c r="B288" s="9">
        <v>215.58799999999999</v>
      </c>
    </row>
    <row r="289" spans="1:2" x14ac:dyDescent="0.2">
      <c r="A289" s="7">
        <v>21.238196123093303</v>
      </c>
      <c r="B289" s="9">
        <v>210.03100000000001</v>
      </c>
    </row>
    <row r="290" spans="1:2" x14ac:dyDescent="0.2">
      <c r="A290" s="7">
        <v>21.230752494246637</v>
      </c>
      <c r="B290" s="9">
        <v>210.672</v>
      </c>
    </row>
    <row r="291" spans="1:2" x14ac:dyDescent="0.2">
      <c r="A291" s="7">
        <v>21.223308865399972</v>
      </c>
      <c r="B291" s="9">
        <v>211.679</v>
      </c>
    </row>
    <row r="292" spans="1:2" x14ac:dyDescent="0.2">
      <c r="A292" s="7">
        <v>21.215865236553306</v>
      </c>
      <c r="B292" s="9">
        <v>213.084</v>
      </c>
    </row>
    <row r="293" spans="1:2" x14ac:dyDescent="0.2">
      <c r="A293" s="7">
        <v>21.20842160770664</v>
      </c>
      <c r="B293" s="9">
        <v>211.595</v>
      </c>
    </row>
    <row r="294" spans="1:2" x14ac:dyDescent="0.2">
      <c r="A294" s="7">
        <v>21.200977978859974</v>
      </c>
      <c r="B294" s="9">
        <v>209.74</v>
      </c>
    </row>
    <row r="295" spans="1:2" x14ac:dyDescent="0.2">
      <c r="A295" s="7">
        <v>21.193534350013309</v>
      </c>
      <c r="B295" s="9">
        <v>210.19800000000001</v>
      </c>
    </row>
    <row r="296" spans="1:2" x14ac:dyDescent="0.2">
      <c r="A296" s="7">
        <v>21.186090721166643</v>
      </c>
      <c r="B296" s="9">
        <v>211.45</v>
      </c>
    </row>
    <row r="297" spans="1:2" x14ac:dyDescent="0.2">
      <c r="A297" s="7">
        <v>21.178647092319977</v>
      </c>
      <c r="B297" s="9">
        <v>213.25200000000001</v>
      </c>
    </row>
    <row r="298" spans="1:2" x14ac:dyDescent="0.2">
      <c r="A298" s="7">
        <v>21.171203463473312</v>
      </c>
      <c r="B298" s="9">
        <v>209.489</v>
      </c>
    </row>
    <row r="299" spans="1:2" x14ac:dyDescent="0.2">
      <c r="A299" s="7">
        <v>21.163759834626646</v>
      </c>
      <c r="B299" s="9">
        <v>213.649</v>
      </c>
    </row>
    <row r="300" spans="1:2" x14ac:dyDescent="0.2">
      <c r="A300" s="7">
        <v>21.15631620577998</v>
      </c>
      <c r="B300" s="9">
        <v>209.084</v>
      </c>
    </row>
    <row r="301" spans="1:2" x14ac:dyDescent="0.2">
      <c r="A301" s="7">
        <v>21.148872576933314</v>
      </c>
      <c r="B301" s="9">
        <v>217.11500000000001</v>
      </c>
    </row>
    <row r="302" spans="1:2" x14ac:dyDescent="0.2">
      <c r="A302" s="7">
        <v>21.141428948086649</v>
      </c>
      <c r="B302" s="9">
        <v>212.809</v>
      </c>
    </row>
    <row r="303" spans="1:2" x14ac:dyDescent="0.2">
      <c r="A303" s="7">
        <v>21.133985319239983</v>
      </c>
      <c r="B303" s="9">
        <v>209.298</v>
      </c>
    </row>
    <row r="304" spans="1:2" x14ac:dyDescent="0.2">
      <c r="A304" s="7">
        <v>21.126541690393317</v>
      </c>
      <c r="B304" s="9">
        <v>214.63400000000001</v>
      </c>
    </row>
    <row r="305" spans="1:2" x14ac:dyDescent="0.2">
      <c r="A305" s="7">
        <v>21.119098061546651</v>
      </c>
      <c r="B305" s="9">
        <v>207.82400000000001</v>
      </c>
    </row>
    <row r="306" spans="1:2" x14ac:dyDescent="0.2">
      <c r="A306" s="7">
        <v>21.111654432699986</v>
      </c>
      <c r="B306" s="9">
        <v>212.16800000000001</v>
      </c>
    </row>
    <row r="307" spans="1:2" x14ac:dyDescent="0.2">
      <c r="A307" s="7">
        <v>21.10421080385332</v>
      </c>
      <c r="B307" s="9">
        <v>214.38900000000001</v>
      </c>
    </row>
    <row r="308" spans="1:2" x14ac:dyDescent="0.2">
      <c r="A308" s="7">
        <v>21.096767175006654</v>
      </c>
      <c r="B308" s="9">
        <v>212.36599999999999</v>
      </c>
    </row>
    <row r="309" spans="1:2" x14ac:dyDescent="0.2">
      <c r="A309" s="7">
        <v>21.089323546159989</v>
      </c>
      <c r="B309" s="9">
        <v>213.46600000000001</v>
      </c>
    </row>
    <row r="310" spans="1:2" x14ac:dyDescent="0.2">
      <c r="A310" s="7">
        <v>21.081879917313323</v>
      </c>
      <c r="B310" s="9">
        <v>214.565</v>
      </c>
    </row>
    <row r="311" spans="1:2" x14ac:dyDescent="0.2">
      <c r="A311" s="7">
        <v>21.074436288466657</v>
      </c>
      <c r="B311" s="9">
        <v>213.97</v>
      </c>
    </row>
    <row r="312" spans="1:2" x14ac:dyDescent="0.2">
      <c r="A312" s="7">
        <v>21.066992659619991</v>
      </c>
      <c r="B312" s="9">
        <v>206.76300000000001</v>
      </c>
    </row>
    <row r="313" spans="1:2" x14ac:dyDescent="0.2">
      <c r="A313" s="7">
        <v>21.059549030773326</v>
      </c>
      <c r="B313" s="9">
        <v>207.863</v>
      </c>
    </row>
    <row r="314" spans="1:2" x14ac:dyDescent="0.2">
      <c r="A314" s="7">
        <v>21.05210540192666</v>
      </c>
      <c r="B314" s="9">
        <v>207.96199999999999</v>
      </c>
    </row>
    <row r="315" spans="1:2" x14ac:dyDescent="0.2">
      <c r="A315" s="7">
        <v>21.044661773079994</v>
      </c>
      <c r="B315" s="9">
        <v>211.06100000000001</v>
      </c>
    </row>
    <row r="316" spans="1:2" x14ac:dyDescent="0.2">
      <c r="A316" s="7">
        <v>21.037218144233329</v>
      </c>
      <c r="B316" s="9">
        <v>212.16</v>
      </c>
    </row>
    <row r="317" spans="1:2" x14ac:dyDescent="0.2">
      <c r="A317" s="7">
        <v>21.029774515386663</v>
      </c>
      <c r="B317" s="9">
        <v>213.405</v>
      </c>
    </row>
    <row r="318" spans="1:2" x14ac:dyDescent="0.2">
      <c r="A318" s="7">
        <v>21.022330886539997</v>
      </c>
      <c r="B318" s="9">
        <v>213.35900000000001</v>
      </c>
    </row>
    <row r="319" spans="1:2" x14ac:dyDescent="0.2">
      <c r="A319" s="7">
        <v>21.014887257693331</v>
      </c>
      <c r="B319" s="9">
        <v>212.53399999999999</v>
      </c>
    </row>
    <row r="320" spans="1:2" x14ac:dyDescent="0.2">
      <c r="A320" s="7">
        <v>21.007443628846666</v>
      </c>
      <c r="B320" s="9">
        <v>214.81700000000001</v>
      </c>
    </row>
    <row r="321" spans="1:2" x14ac:dyDescent="0.2">
      <c r="A321" s="7">
        <v>21</v>
      </c>
      <c r="B321" s="9">
        <v>218.87799999999999</v>
      </c>
    </row>
    <row r="322" spans="1:2" x14ac:dyDescent="0.2">
      <c r="A322" s="7">
        <v>20.992556371153334</v>
      </c>
      <c r="B322" s="9">
        <v>213.44300000000001</v>
      </c>
    </row>
    <row r="323" spans="1:2" x14ac:dyDescent="0.2">
      <c r="A323" s="7">
        <v>20.985112742306669</v>
      </c>
      <c r="B323" s="9">
        <v>213.214</v>
      </c>
    </row>
    <row r="324" spans="1:2" x14ac:dyDescent="0.2">
      <c r="A324" s="7">
        <v>20.977669113460003</v>
      </c>
      <c r="B324" s="9">
        <v>211.977</v>
      </c>
    </row>
    <row r="325" spans="1:2" x14ac:dyDescent="0.2">
      <c r="A325" s="7">
        <v>20.970225484613337</v>
      </c>
      <c r="B325" s="9">
        <v>211.29</v>
      </c>
    </row>
    <row r="326" spans="1:2" x14ac:dyDescent="0.2">
      <c r="A326" s="7">
        <v>20.962781855766671</v>
      </c>
      <c r="B326" s="9">
        <v>212.79400000000001</v>
      </c>
    </row>
    <row r="327" spans="1:2" x14ac:dyDescent="0.2">
      <c r="A327" s="7">
        <v>20.955338226920006</v>
      </c>
      <c r="B327" s="9">
        <v>215.71</v>
      </c>
    </row>
    <row r="328" spans="1:2" x14ac:dyDescent="0.2">
      <c r="A328" s="7">
        <v>20.94789459807334</v>
      </c>
      <c r="B328" s="9">
        <v>216.90100000000001</v>
      </c>
    </row>
    <row r="329" spans="1:2" x14ac:dyDescent="0.2">
      <c r="A329" s="7">
        <v>20.940450969226674</v>
      </c>
      <c r="B329" s="9">
        <v>216.679</v>
      </c>
    </row>
    <row r="330" spans="1:2" x14ac:dyDescent="0.2">
      <c r="A330" s="7">
        <v>20.933007340380009</v>
      </c>
      <c r="B330" s="9">
        <v>214.49600000000001</v>
      </c>
    </row>
    <row r="331" spans="1:2" x14ac:dyDescent="0.2">
      <c r="A331" s="7">
        <v>20.925563711533343</v>
      </c>
      <c r="B331" s="9">
        <v>215.93899999999999</v>
      </c>
    </row>
    <row r="332" spans="1:2" x14ac:dyDescent="0.2">
      <c r="A332" s="7">
        <v>20.918120082686677</v>
      </c>
      <c r="B332" s="9">
        <v>216.565</v>
      </c>
    </row>
    <row r="333" spans="1:2" x14ac:dyDescent="0.2">
      <c r="A333" s="7">
        <v>20.910676453840011</v>
      </c>
      <c r="B333" s="9">
        <v>214.511</v>
      </c>
    </row>
    <row r="334" spans="1:2" x14ac:dyDescent="0.2">
      <c r="A334" s="7">
        <v>20.903232824993346</v>
      </c>
      <c r="B334" s="9">
        <v>210.22900000000001</v>
      </c>
    </row>
    <row r="335" spans="1:2" x14ac:dyDescent="0.2">
      <c r="A335" s="7">
        <v>20.89578919614668</v>
      </c>
      <c r="B335" s="9">
        <v>207.45</v>
      </c>
    </row>
    <row r="336" spans="1:2" x14ac:dyDescent="0.2">
      <c r="A336" s="7">
        <v>20.888345567300014</v>
      </c>
      <c r="B336" s="9">
        <v>207.85499999999999</v>
      </c>
    </row>
    <row r="337" spans="1:2" x14ac:dyDescent="0.2">
      <c r="A337" s="7">
        <v>20.880901938453349</v>
      </c>
      <c r="B337" s="9">
        <v>207.756</v>
      </c>
    </row>
    <row r="338" spans="1:2" x14ac:dyDescent="0.2">
      <c r="A338" s="7">
        <v>20.873458309606683</v>
      </c>
      <c r="B338" s="9">
        <v>206.65600000000001</v>
      </c>
    </row>
    <row r="339" spans="1:2" x14ac:dyDescent="0.2">
      <c r="A339" s="7">
        <v>20.866014680760017</v>
      </c>
      <c r="B339" s="9">
        <v>210.20599999999999</v>
      </c>
    </row>
    <row r="340" spans="1:2" x14ac:dyDescent="0.2">
      <c r="A340" s="7">
        <v>20.858571051913351</v>
      </c>
      <c r="B340" s="9">
        <v>209.61099999999999</v>
      </c>
    </row>
    <row r="341" spans="1:2" x14ac:dyDescent="0.2">
      <c r="A341" s="7">
        <v>20.851127423066686</v>
      </c>
      <c r="B341" s="9">
        <v>209.09200000000001</v>
      </c>
    </row>
    <row r="342" spans="1:2" x14ac:dyDescent="0.2">
      <c r="A342" s="7">
        <v>20.84368379422002</v>
      </c>
      <c r="B342" s="9">
        <v>208.679</v>
      </c>
    </row>
    <row r="343" spans="1:2" x14ac:dyDescent="0.2">
      <c r="A343" s="7">
        <v>20.836240165373354</v>
      </c>
      <c r="B343" s="9">
        <v>208.214</v>
      </c>
    </row>
    <row r="344" spans="1:2" x14ac:dyDescent="0.2">
      <c r="A344" s="7">
        <v>20.828796536526688</v>
      </c>
      <c r="B344" s="9">
        <v>214.42</v>
      </c>
    </row>
    <row r="345" spans="1:2" x14ac:dyDescent="0.2">
      <c r="A345" s="7">
        <v>20.821352907680023</v>
      </c>
      <c r="B345" s="9">
        <v>213.28200000000001</v>
      </c>
    </row>
    <row r="346" spans="1:2" x14ac:dyDescent="0.2">
      <c r="A346" s="7">
        <v>20.813909278833357</v>
      </c>
      <c r="B346" s="9">
        <v>210.81700000000001</v>
      </c>
    </row>
    <row r="347" spans="1:2" x14ac:dyDescent="0.2">
      <c r="A347" s="7">
        <v>20.806465649986691</v>
      </c>
      <c r="B347" s="9">
        <v>211.16</v>
      </c>
    </row>
    <row r="348" spans="1:2" x14ac:dyDescent="0.2">
      <c r="A348" s="7">
        <v>20.799022021140026</v>
      </c>
      <c r="B348" s="9">
        <v>210.97</v>
      </c>
    </row>
    <row r="349" spans="1:2" x14ac:dyDescent="0.2">
      <c r="A349" s="7">
        <v>20.79157839229336</v>
      </c>
      <c r="B349" s="9">
        <v>211.779</v>
      </c>
    </row>
    <row r="350" spans="1:2" x14ac:dyDescent="0.2">
      <c r="A350" s="7">
        <v>20.784134763446694</v>
      </c>
      <c r="B350" s="9">
        <v>211.58799999999999</v>
      </c>
    </row>
    <row r="351" spans="1:2" x14ac:dyDescent="0.2">
      <c r="A351" s="7">
        <v>20.776691134600028</v>
      </c>
      <c r="B351" s="9">
        <v>211.39699999999999</v>
      </c>
    </row>
    <row r="352" spans="1:2" x14ac:dyDescent="0.2">
      <c r="A352" s="7">
        <v>20.769247505753363</v>
      </c>
      <c r="B352" s="9">
        <v>210.20599999999999</v>
      </c>
    </row>
    <row r="353" spans="1:2" x14ac:dyDescent="0.2">
      <c r="A353" s="7">
        <v>20.761803876906697</v>
      </c>
      <c r="B353" s="9">
        <v>208.01499999999999</v>
      </c>
    </row>
    <row r="354" spans="1:2" x14ac:dyDescent="0.2">
      <c r="A354" s="7">
        <v>20.754360248060031</v>
      </c>
      <c r="B354" s="9">
        <v>208.06899999999999</v>
      </c>
    </row>
    <row r="355" spans="1:2" x14ac:dyDescent="0.2">
      <c r="A355" s="7">
        <v>20.746916619213366</v>
      </c>
      <c r="B355" s="9">
        <v>206.96899999999999</v>
      </c>
    </row>
    <row r="356" spans="1:2" x14ac:dyDescent="0.2">
      <c r="A356" s="7">
        <v>20.7394729903667</v>
      </c>
      <c r="B356" s="9">
        <v>208.298</v>
      </c>
    </row>
    <row r="357" spans="1:2" x14ac:dyDescent="0.2">
      <c r="A357" s="7">
        <v>20.732029361520034</v>
      </c>
      <c r="B357" s="9">
        <v>212.328</v>
      </c>
    </row>
    <row r="358" spans="1:2" x14ac:dyDescent="0.2">
      <c r="A358" s="7">
        <v>20.724585732673368</v>
      </c>
      <c r="B358" s="9">
        <v>214.11500000000001</v>
      </c>
    </row>
    <row r="359" spans="1:2" x14ac:dyDescent="0.2">
      <c r="A359" s="7">
        <v>20.717142103826703</v>
      </c>
      <c r="B359" s="9">
        <v>211.488</v>
      </c>
    </row>
    <row r="360" spans="1:2" x14ac:dyDescent="0.2">
      <c r="A360" s="7">
        <v>20.709698474980037</v>
      </c>
      <c r="B360" s="9">
        <v>205.61799999999999</v>
      </c>
    </row>
    <row r="361" spans="1:2" x14ac:dyDescent="0.2">
      <c r="A361" s="7">
        <v>20.702254846133371</v>
      </c>
      <c r="B361" s="9">
        <v>207.22900000000001</v>
      </c>
    </row>
    <row r="362" spans="1:2" x14ac:dyDescent="0.2">
      <c r="A362" s="7">
        <v>20.694811217286706</v>
      </c>
      <c r="B362" s="9">
        <v>209.023</v>
      </c>
    </row>
    <row r="363" spans="1:2" x14ac:dyDescent="0.2">
      <c r="A363" s="7">
        <v>20.68736758844004</v>
      </c>
      <c r="B363" s="9">
        <v>209.45</v>
      </c>
    </row>
    <row r="364" spans="1:2" x14ac:dyDescent="0.2">
      <c r="A364" s="7">
        <v>20.679923959593374</v>
      </c>
      <c r="B364" s="9">
        <v>207.71799999999999</v>
      </c>
    </row>
    <row r="365" spans="1:2" x14ac:dyDescent="0.2">
      <c r="A365" s="7">
        <v>20.672480330746708</v>
      </c>
      <c r="B365" s="9">
        <v>211.23699999999999</v>
      </c>
    </row>
    <row r="366" spans="1:2" x14ac:dyDescent="0.2">
      <c r="A366" s="7">
        <v>20.665036701900043</v>
      </c>
      <c r="B366" s="9">
        <v>215.93899999999999</v>
      </c>
    </row>
    <row r="367" spans="1:2" x14ac:dyDescent="0.2">
      <c r="A367" s="7">
        <v>20.657593073053377</v>
      </c>
      <c r="B367" s="9">
        <v>212.26</v>
      </c>
    </row>
    <row r="368" spans="1:2" x14ac:dyDescent="0.2">
      <c r="A368" s="7">
        <v>20.650149444206711</v>
      </c>
      <c r="B368" s="9">
        <v>212.42</v>
      </c>
    </row>
    <row r="369" spans="1:2" x14ac:dyDescent="0.2">
      <c r="A369" s="7">
        <v>20.642705815360046</v>
      </c>
      <c r="B369" s="9">
        <v>205.76300000000001</v>
      </c>
    </row>
    <row r="370" spans="1:2" x14ac:dyDescent="0.2">
      <c r="A370" s="7">
        <v>20.63526218651338</v>
      </c>
      <c r="B370" s="9">
        <v>209.29</v>
      </c>
    </row>
    <row r="371" spans="1:2" x14ac:dyDescent="0.2">
      <c r="A371" s="7">
        <v>20.627818557666714</v>
      </c>
      <c r="B371" s="9">
        <v>208.80199999999999</v>
      </c>
    </row>
    <row r="372" spans="1:2" x14ac:dyDescent="0.2">
      <c r="A372" s="7">
        <v>20.620374928820048</v>
      </c>
      <c r="B372" s="9">
        <v>205</v>
      </c>
    </row>
    <row r="373" spans="1:2" x14ac:dyDescent="0.2">
      <c r="A373" s="7">
        <v>20.612931299973383</v>
      </c>
      <c r="B373" s="9">
        <v>204</v>
      </c>
    </row>
    <row r="374" spans="1:2" x14ac:dyDescent="0.2">
      <c r="A374" s="7">
        <v>20.605487671126717</v>
      </c>
      <c r="B374" s="9">
        <v>204.84700000000001</v>
      </c>
    </row>
    <row r="375" spans="1:2" x14ac:dyDescent="0.2">
      <c r="A375" s="7">
        <v>20.598044042280051</v>
      </c>
      <c r="B375" s="9">
        <v>202</v>
      </c>
    </row>
    <row r="376" spans="1:2" x14ac:dyDescent="0.2">
      <c r="A376" s="7">
        <v>20.590600413433386</v>
      </c>
      <c r="B376" s="9">
        <v>205.25900000000001</v>
      </c>
    </row>
    <row r="377" spans="1:2" x14ac:dyDescent="0.2">
      <c r="A377" s="7">
        <v>20.58315678458672</v>
      </c>
      <c r="B377" s="9">
        <v>204.053</v>
      </c>
    </row>
    <row r="378" spans="1:2" x14ac:dyDescent="0.2">
      <c r="A378" s="7">
        <v>20.575713155740054</v>
      </c>
      <c r="B378" s="9">
        <v>207.77099999999999</v>
      </c>
    </row>
    <row r="379" spans="1:2" x14ac:dyDescent="0.2">
      <c r="A379" s="7">
        <v>20.568269526893388</v>
      </c>
      <c r="B379" s="9">
        <v>210.20599999999999</v>
      </c>
    </row>
    <row r="380" spans="1:2" x14ac:dyDescent="0.2">
      <c r="A380" s="7">
        <v>20.560825898046723</v>
      </c>
      <c r="B380" s="9">
        <v>205.13</v>
      </c>
    </row>
    <row r="381" spans="1:2" x14ac:dyDescent="0.2">
      <c r="A381" s="7">
        <v>20.553382269200057</v>
      </c>
      <c r="B381" s="9">
        <v>204.15299999999999</v>
      </c>
    </row>
    <row r="382" spans="1:2" x14ac:dyDescent="0.2">
      <c r="A382" s="7">
        <v>20.545938640353391</v>
      </c>
      <c r="B382" s="9">
        <v>207.61799999999999</v>
      </c>
    </row>
    <row r="383" spans="1:2" x14ac:dyDescent="0.2">
      <c r="A383" s="7">
        <v>20.538495011506726</v>
      </c>
      <c r="B383" s="9">
        <v>206.80099999999999</v>
      </c>
    </row>
    <row r="384" spans="1:2" x14ac:dyDescent="0.2">
      <c r="A384" s="7">
        <v>20.53105138266006</v>
      </c>
      <c r="B384" s="9">
        <v>202.99199999999999</v>
      </c>
    </row>
    <row r="385" spans="1:2" x14ac:dyDescent="0.2">
      <c r="A385" s="7">
        <v>20.523607753813394</v>
      </c>
      <c r="B385" s="9">
        <v>199</v>
      </c>
    </row>
    <row r="386" spans="1:2" x14ac:dyDescent="0.2">
      <c r="A386" s="7">
        <v>20.516164124966728</v>
      </c>
      <c r="B386" s="9">
        <v>203.82400000000001</v>
      </c>
    </row>
    <row r="387" spans="1:2" x14ac:dyDescent="0.2">
      <c r="A387" s="7">
        <v>20.508720496120063</v>
      </c>
      <c r="B387" s="9">
        <v>205.267</v>
      </c>
    </row>
    <row r="388" spans="1:2" x14ac:dyDescent="0.2">
      <c r="A388" s="7">
        <v>20.501276867273397</v>
      </c>
      <c r="B388" s="9">
        <v>200.71799999999999</v>
      </c>
    </row>
    <row r="389" spans="1:2" x14ac:dyDescent="0.2">
      <c r="A389" s="7">
        <v>20.493833238426731</v>
      </c>
      <c r="B389" s="9">
        <v>205.351</v>
      </c>
    </row>
    <row r="390" spans="1:2" x14ac:dyDescent="0.2">
      <c r="A390" s="7">
        <v>20.486389609580065</v>
      </c>
      <c r="B390" s="9">
        <v>203.626</v>
      </c>
    </row>
    <row r="391" spans="1:2" x14ac:dyDescent="0.2">
      <c r="A391" s="7">
        <v>20.4789459807334</v>
      </c>
      <c r="B391" s="9">
        <v>201.90100000000001</v>
      </c>
    </row>
    <row r="392" spans="1:2" x14ac:dyDescent="0.2">
      <c r="A392" s="7">
        <v>20.471502351886734</v>
      </c>
      <c r="B392" s="9">
        <v>196.45</v>
      </c>
    </row>
    <row r="393" spans="1:2" x14ac:dyDescent="0.2">
      <c r="A393" s="7">
        <v>20.464058723040068</v>
      </c>
      <c r="B393" s="9">
        <v>202.45</v>
      </c>
    </row>
    <row r="394" spans="1:2" x14ac:dyDescent="0.2">
      <c r="A394" s="7">
        <v>20.456615094193403</v>
      </c>
      <c r="B394" s="9">
        <v>200.63399999999999</v>
      </c>
    </row>
    <row r="395" spans="1:2" x14ac:dyDescent="0.2">
      <c r="A395" s="7">
        <v>20.449171465346737</v>
      </c>
      <c r="B395" s="9">
        <v>200</v>
      </c>
    </row>
    <row r="396" spans="1:2" x14ac:dyDescent="0.2">
      <c r="A396" s="7">
        <v>20.441727836500071</v>
      </c>
      <c r="B396" s="9">
        <v>194.458</v>
      </c>
    </row>
    <row r="397" spans="1:2" x14ac:dyDescent="0.2">
      <c r="A397" s="7">
        <v>20.434284207653405</v>
      </c>
      <c r="B397" s="9">
        <v>200.09899999999999</v>
      </c>
    </row>
    <row r="398" spans="1:2" x14ac:dyDescent="0.2">
      <c r="A398" s="7">
        <v>20.42684057880674</v>
      </c>
      <c r="B398" s="9">
        <v>194.374</v>
      </c>
    </row>
    <row r="399" spans="1:2" x14ac:dyDescent="0.2">
      <c r="A399" s="7">
        <v>20.419396949960074</v>
      </c>
      <c r="B399" s="9">
        <v>194.83199999999999</v>
      </c>
    </row>
    <row r="400" spans="1:2" x14ac:dyDescent="0.2">
      <c r="A400" s="7">
        <v>20.411953321113408</v>
      </c>
      <c r="B400" s="9">
        <v>195.29</v>
      </c>
    </row>
    <row r="401" spans="1:2" x14ac:dyDescent="0.2">
      <c r="A401" s="7">
        <v>20.404509692266743</v>
      </c>
      <c r="B401" s="9">
        <v>202.298</v>
      </c>
    </row>
    <row r="402" spans="1:2" x14ac:dyDescent="0.2">
      <c r="A402" s="7">
        <v>20.397066063420077</v>
      </c>
      <c r="B402" s="9">
        <v>202.84700000000001</v>
      </c>
    </row>
    <row r="403" spans="1:2" x14ac:dyDescent="0.2">
      <c r="A403" s="7">
        <v>20.389622434573411</v>
      </c>
      <c r="B403" s="9">
        <v>198.13</v>
      </c>
    </row>
    <row r="404" spans="1:2" x14ac:dyDescent="0.2">
      <c r="A404" s="7">
        <v>20.382178805726745</v>
      </c>
      <c r="B404" s="9">
        <v>198.77099999999999</v>
      </c>
    </row>
    <row r="405" spans="1:2" x14ac:dyDescent="0.2">
      <c r="A405" s="7">
        <v>20.37473517688008</v>
      </c>
      <c r="B405" s="9">
        <v>199.41200000000001</v>
      </c>
    </row>
    <row r="406" spans="1:2" x14ac:dyDescent="0.2">
      <c r="A406" s="7">
        <v>20.367291548033414</v>
      </c>
      <c r="B406" s="9">
        <v>193.04599999999999</v>
      </c>
    </row>
    <row r="407" spans="1:2" x14ac:dyDescent="0.2">
      <c r="A407" s="7">
        <v>20.359847919186748</v>
      </c>
      <c r="B407" s="9">
        <v>192.595</v>
      </c>
    </row>
    <row r="408" spans="1:2" x14ac:dyDescent="0.2">
      <c r="A408" s="7">
        <v>20.352404290340083</v>
      </c>
      <c r="B408" s="9">
        <v>192.14500000000001</v>
      </c>
    </row>
    <row r="409" spans="1:2" x14ac:dyDescent="0.2">
      <c r="A409" s="7">
        <v>20.344960661493417</v>
      </c>
      <c r="B409" s="9">
        <v>193.41200000000001</v>
      </c>
    </row>
    <row r="410" spans="1:2" x14ac:dyDescent="0.2">
      <c r="A410" s="7">
        <v>20.337517032646751</v>
      </c>
      <c r="B410" s="9">
        <v>193.87</v>
      </c>
    </row>
    <row r="411" spans="1:2" x14ac:dyDescent="0.2">
      <c r="A411" s="7">
        <v>20.330073403800085</v>
      </c>
      <c r="B411" s="9">
        <v>191.26</v>
      </c>
    </row>
    <row r="412" spans="1:2" x14ac:dyDescent="0.2">
      <c r="A412" s="7">
        <v>20.32262977495342</v>
      </c>
      <c r="B412" s="9">
        <v>190.458</v>
      </c>
    </row>
    <row r="413" spans="1:2" x14ac:dyDescent="0.2">
      <c r="A413" s="7">
        <v>20.315186146106754</v>
      </c>
      <c r="B413" s="9">
        <v>191.191</v>
      </c>
    </row>
    <row r="414" spans="1:2" x14ac:dyDescent="0.2">
      <c r="A414" s="7">
        <v>20.307742517260088</v>
      </c>
      <c r="B414" s="9">
        <v>198.66399999999999</v>
      </c>
    </row>
    <row r="415" spans="1:2" x14ac:dyDescent="0.2">
      <c r="A415" s="7">
        <v>20.300298888413423</v>
      </c>
      <c r="B415" s="9">
        <v>189.489</v>
      </c>
    </row>
    <row r="416" spans="1:2" x14ac:dyDescent="0.2">
      <c r="A416" s="7">
        <v>20.292855259566757</v>
      </c>
      <c r="B416" s="9">
        <v>191.38900000000001</v>
      </c>
    </row>
    <row r="417" spans="1:2" x14ac:dyDescent="0.2">
      <c r="A417" s="7">
        <v>20.285411630720091</v>
      </c>
      <c r="B417" s="9">
        <v>195.107</v>
      </c>
    </row>
    <row r="418" spans="1:2" x14ac:dyDescent="0.2">
      <c r="A418" s="7">
        <v>20.277968001873425</v>
      </c>
      <c r="B418" s="9">
        <v>195.85499999999999</v>
      </c>
    </row>
    <row r="419" spans="1:2" x14ac:dyDescent="0.2">
      <c r="A419" s="7">
        <v>20.27052437302676</v>
      </c>
      <c r="B419" s="9">
        <v>187.79400000000001</v>
      </c>
    </row>
    <row r="420" spans="1:2" x14ac:dyDescent="0.2">
      <c r="A420" s="7">
        <v>20.263080744180094</v>
      </c>
      <c r="B420" s="9">
        <v>188.16</v>
      </c>
    </row>
    <row r="421" spans="1:2" x14ac:dyDescent="0.2">
      <c r="A421" s="7">
        <v>20.255637115333428</v>
      </c>
      <c r="B421" s="9">
        <v>187.52699999999999</v>
      </c>
    </row>
    <row r="422" spans="1:2" x14ac:dyDescent="0.2">
      <c r="A422" s="7">
        <v>20.248193486486763</v>
      </c>
      <c r="B422" s="9">
        <v>186.893</v>
      </c>
    </row>
    <row r="423" spans="1:2" x14ac:dyDescent="0.2">
      <c r="A423" s="7">
        <v>20.240749857640097</v>
      </c>
      <c r="B423" s="9">
        <v>185.82400000000001</v>
      </c>
    </row>
    <row r="424" spans="1:2" x14ac:dyDescent="0.2">
      <c r="A424" s="7">
        <v>20.233306228793431</v>
      </c>
      <c r="B424" s="9">
        <v>186.28200000000001</v>
      </c>
    </row>
    <row r="425" spans="1:2" x14ac:dyDescent="0.2">
      <c r="A425" s="7">
        <v>20.225862599946765</v>
      </c>
      <c r="B425" s="9">
        <v>186.74</v>
      </c>
    </row>
    <row r="426" spans="1:2" x14ac:dyDescent="0.2">
      <c r="A426" s="7">
        <v>20.2184189711001</v>
      </c>
      <c r="B426" s="9">
        <v>187.19800000000001</v>
      </c>
    </row>
    <row r="427" spans="1:2" x14ac:dyDescent="0.2">
      <c r="A427" s="7">
        <v>20.210975342253434</v>
      </c>
      <c r="B427" s="9">
        <v>186.58799999999999</v>
      </c>
    </row>
    <row r="428" spans="1:2" x14ac:dyDescent="0.2">
      <c r="A428" s="7">
        <v>20.203531713406768</v>
      </c>
      <c r="B428" s="9">
        <v>187.16</v>
      </c>
    </row>
    <row r="429" spans="1:2" x14ac:dyDescent="0.2">
      <c r="A429" s="7">
        <v>20.196088084560103</v>
      </c>
      <c r="B429" s="9">
        <v>188.68700000000001</v>
      </c>
    </row>
    <row r="430" spans="1:2" x14ac:dyDescent="0.2">
      <c r="A430" s="7">
        <v>20.188644455713437</v>
      </c>
      <c r="B430" s="9">
        <v>188.23699999999999</v>
      </c>
    </row>
    <row r="431" spans="1:2" x14ac:dyDescent="0.2">
      <c r="A431" s="7">
        <v>20.181200826866771</v>
      </c>
      <c r="B431" s="9">
        <v>186.786</v>
      </c>
    </row>
    <row r="432" spans="1:2" x14ac:dyDescent="0.2">
      <c r="A432" s="7">
        <v>20.173757198020105</v>
      </c>
      <c r="B432" s="9">
        <v>185.947</v>
      </c>
    </row>
    <row r="433" spans="1:2" x14ac:dyDescent="0.2">
      <c r="A433" s="7">
        <v>20.16631356917344</v>
      </c>
      <c r="B433" s="9">
        <v>186.405</v>
      </c>
    </row>
    <row r="434" spans="1:2" x14ac:dyDescent="0.2">
      <c r="A434" s="7">
        <v>20.158869940326774</v>
      </c>
      <c r="B434" s="9">
        <v>187.863</v>
      </c>
    </row>
    <row r="435" spans="1:2" x14ac:dyDescent="0.2">
      <c r="A435" s="7">
        <v>20.151426311480108</v>
      </c>
      <c r="B435" s="9">
        <v>183.98500000000001</v>
      </c>
    </row>
    <row r="436" spans="1:2" x14ac:dyDescent="0.2">
      <c r="A436" s="7">
        <v>20.143982682633442</v>
      </c>
      <c r="B436" s="9">
        <v>186.53399999999999</v>
      </c>
    </row>
    <row r="437" spans="1:2" x14ac:dyDescent="0.2">
      <c r="A437" s="7">
        <v>20.136539053786777</v>
      </c>
      <c r="B437" s="9">
        <v>188.084</v>
      </c>
    </row>
    <row r="438" spans="1:2" x14ac:dyDescent="0.2">
      <c r="A438" s="7">
        <v>20.129095424940111</v>
      </c>
      <c r="B438" s="9">
        <v>188.63400000000001</v>
      </c>
    </row>
    <row r="439" spans="1:2" x14ac:dyDescent="0.2">
      <c r="A439" s="7">
        <v>20.121651796093445</v>
      </c>
      <c r="B439" s="9">
        <v>178.244</v>
      </c>
    </row>
    <row r="440" spans="1:2" x14ac:dyDescent="0.2">
      <c r="A440" s="7">
        <v>20.11420816724678</v>
      </c>
      <c r="B440" s="9">
        <v>177.09899999999999</v>
      </c>
    </row>
    <row r="441" spans="1:2" x14ac:dyDescent="0.2">
      <c r="A441" s="7">
        <v>20.106764538400114</v>
      </c>
      <c r="B441" s="9">
        <v>178.71</v>
      </c>
    </row>
    <row r="442" spans="1:2" x14ac:dyDescent="0.2">
      <c r="A442" s="7">
        <v>20.099320909553448</v>
      </c>
      <c r="B442" s="9">
        <v>180.137</v>
      </c>
    </row>
    <row r="443" spans="1:2" x14ac:dyDescent="0.2">
      <c r="A443" s="7">
        <v>20.091877280706782</v>
      </c>
      <c r="B443" s="9">
        <v>181.191</v>
      </c>
    </row>
    <row r="444" spans="1:2" x14ac:dyDescent="0.2">
      <c r="A444" s="7">
        <v>20.084433651860117</v>
      </c>
      <c r="B444" s="9">
        <v>180.44300000000001</v>
      </c>
    </row>
    <row r="445" spans="1:2" x14ac:dyDescent="0.2">
      <c r="A445" s="7">
        <v>20.076990023013451</v>
      </c>
      <c r="B445" s="9">
        <v>180.06100000000001</v>
      </c>
    </row>
    <row r="446" spans="1:2" x14ac:dyDescent="0.2">
      <c r="A446" s="7">
        <v>20.069546394166785</v>
      </c>
      <c r="B446" s="9">
        <v>180.702</v>
      </c>
    </row>
    <row r="447" spans="1:2" x14ac:dyDescent="0.2">
      <c r="A447" s="7">
        <v>20.06210276532012</v>
      </c>
      <c r="B447" s="9">
        <v>181.34299999999999</v>
      </c>
    </row>
    <row r="448" spans="1:2" x14ac:dyDescent="0.2">
      <c r="A448" s="7">
        <v>20.054659136473454</v>
      </c>
      <c r="B448" s="9">
        <v>180.27500000000001</v>
      </c>
    </row>
    <row r="449" spans="1:2" x14ac:dyDescent="0.2">
      <c r="A449" s="7">
        <v>20.047215507626788</v>
      </c>
      <c r="B449" s="9">
        <v>177.893</v>
      </c>
    </row>
    <row r="450" spans="1:2" x14ac:dyDescent="0.2">
      <c r="A450" s="7">
        <v>20.039771878780122</v>
      </c>
      <c r="B450" s="9">
        <v>175</v>
      </c>
    </row>
    <row r="451" spans="1:2" x14ac:dyDescent="0.2">
      <c r="A451" s="7">
        <v>20.032328249933457</v>
      </c>
      <c r="B451" s="9">
        <v>178.38900000000001</v>
      </c>
    </row>
    <row r="452" spans="1:2" x14ac:dyDescent="0.2">
      <c r="A452" s="7">
        <v>20.024884621086791</v>
      </c>
      <c r="B452" s="9">
        <v>177.66399999999999</v>
      </c>
    </row>
    <row r="453" spans="1:2" x14ac:dyDescent="0.2">
      <c r="A453" s="7">
        <v>20.017440992240125</v>
      </c>
      <c r="B453" s="9">
        <v>177.25200000000001</v>
      </c>
    </row>
    <row r="454" spans="1:2" x14ac:dyDescent="0.2">
      <c r="A454" s="7">
        <v>20.00999736339346</v>
      </c>
      <c r="B454" s="9">
        <v>175.214</v>
      </c>
    </row>
    <row r="455" spans="1:2" x14ac:dyDescent="0.2">
      <c r="A455" s="7">
        <v>20.002553734546794</v>
      </c>
      <c r="B455" s="9">
        <v>174.489</v>
      </c>
    </row>
    <row r="456" spans="1:2" x14ac:dyDescent="0.2">
      <c r="A456" s="7">
        <v>19.995110105700128</v>
      </c>
      <c r="B456" s="9">
        <v>174.17599999999999</v>
      </c>
    </row>
    <row r="457" spans="1:2" x14ac:dyDescent="0.2">
      <c r="A457" s="7">
        <v>19.987666476853462</v>
      </c>
      <c r="B457" s="9">
        <v>173.679</v>
      </c>
    </row>
    <row r="458" spans="1:2" x14ac:dyDescent="0.2">
      <c r="A458" s="7">
        <v>19.980222848006797</v>
      </c>
      <c r="B458" s="9">
        <v>175.542</v>
      </c>
    </row>
    <row r="459" spans="1:2" x14ac:dyDescent="0.2">
      <c r="A459" s="7">
        <v>19.972779219160131</v>
      </c>
      <c r="B459" s="9">
        <v>181.31299999999999</v>
      </c>
    </row>
    <row r="460" spans="1:2" x14ac:dyDescent="0.2">
      <c r="A460" s="7">
        <v>19.965335590313465</v>
      </c>
      <c r="B460" s="9">
        <v>177.81700000000001</v>
      </c>
    </row>
    <row r="461" spans="1:2" x14ac:dyDescent="0.2">
      <c r="A461" s="7">
        <v>19.9578919614668</v>
      </c>
      <c r="B461" s="9">
        <v>173.137</v>
      </c>
    </row>
    <row r="462" spans="1:2" x14ac:dyDescent="0.2">
      <c r="A462" s="7">
        <v>19.950448332620134</v>
      </c>
      <c r="B462" s="9">
        <v>173.41200000000001</v>
      </c>
    </row>
    <row r="463" spans="1:2" x14ac:dyDescent="0.2">
      <c r="A463" s="7">
        <v>19.943004703773468</v>
      </c>
      <c r="B463" s="9">
        <v>176.916</v>
      </c>
    </row>
    <row r="464" spans="1:2" x14ac:dyDescent="0.2">
      <c r="A464" s="7">
        <v>19.935561074926802</v>
      </c>
      <c r="B464" s="9">
        <v>175.96199999999999</v>
      </c>
    </row>
    <row r="465" spans="1:2" x14ac:dyDescent="0.2">
      <c r="A465" s="7">
        <v>19.928117446080137</v>
      </c>
      <c r="B465" s="9">
        <v>173.82400000000001</v>
      </c>
    </row>
    <row r="466" spans="1:2" x14ac:dyDescent="0.2">
      <c r="A466" s="7">
        <v>19.920673817233471</v>
      </c>
      <c r="B466" s="9">
        <v>169</v>
      </c>
    </row>
    <row r="467" spans="1:2" x14ac:dyDescent="0.2">
      <c r="A467" s="7">
        <v>19.913230188386805</v>
      </c>
      <c r="B467" s="9">
        <v>169.38200000000001</v>
      </c>
    </row>
    <row r="468" spans="1:2" x14ac:dyDescent="0.2">
      <c r="A468" s="7">
        <v>19.90578655954014</v>
      </c>
      <c r="B468" s="9">
        <v>167.74799999999999</v>
      </c>
    </row>
    <row r="469" spans="1:2" x14ac:dyDescent="0.2">
      <c r="A469" s="7">
        <v>19.898342930693474</v>
      </c>
      <c r="B469" s="9">
        <v>168.11500000000001</v>
      </c>
    </row>
    <row r="470" spans="1:2" x14ac:dyDescent="0.2">
      <c r="A470" s="7">
        <v>19.890899301846808</v>
      </c>
      <c r="B470" s="9">
        <v>169.48099999999999</v>
      </c>
    </row>
    <row r="471" spans="1:2" x14ac:dyDescent="0.2">
      <c r="A471" s="7">
        <v>19.883455673000142</v>
      </c>
      <c r="B471" s="9">
        <v>169.84700000000001</v>
      </c>
    </row>
    <row r="472" spans="1:2" x14ac:dyDescent="0.2">
      <c r="A472" s="7">
        <v>19.876012044153477</v>
      </c>
      <c r="B472" s="9">
        <v>168.214</v>
      </c>
    </row>
    <row r="473" spans="1:2" x14ac:dyDescent="0.2">
      <c r="A473" s="7">
        <v>19.868568415306811</v>
      </c>
      <c r="B473" s="9">
        <v>174.435</v>
      </c>
    </row>
    <row r="474" spans="1:2" x14ac:dyDescent="0.2">
      <c r="A474" s="7">
        <v>19.861124786460145</v>
      </c>
      <c r="B474" s="9">
        <v>176.71</v>
      </c>
    </row>
    <row r="475" spans="1:2" x14ac:dyDescent="0.2">
      <c r="A475" s="7">
        <v>19.85368115761348</v>
      </c>
      <c r="B475" s="9">
        <v>175.98500000000001</v>
      </c>
    </row>
    <row r="476" spans="1:2" x14ac:dyDescent="0.2">
      <c r="A476" s="7">
        <v>19.846237528766814</v>
      </c>
      <c r="B476" s="9">
        <v>172.84</v>
      </c>
    </row>
    <row r="477" spans="1:2" x14ac:dyDescent="0.2">
      <c r="A477" s="7">
        <v>19.838793899920148</v>
      </c>
      <c r="B477" s="9">
        <v>172.023</v>
      </c>
    </row>
    <row r="478" spans="1:2" x14ac:dyDescent="0.2">
      <c r="A478" s="7">
        <v>19.831350271073482</v>
      </c>
      <c r="B478" s="9">
        <v>171.20599999999999</v>
      </c>
    </row>
    <row r="479" spans="1:2" x14ac:dyDescent="0.2">
      <c r="A479" s="7">
        <v>19.823906642226817</v>
      </c>
      <c r="B479" s="9">
        <v>170.38900000000001</v>
      </c>
    </row>
    <row r="480" spans="1:2" x14ac:dyDescent="0.2">
      <c r="A480" s="7">
        <v>19.816463013380151</v>
      </c>
      <c r="B480" s="9">
        <v>166.786</v>
      </c>
    </row>
    <row r="481" spans="1:2" x14ac:dyDescent="0.2">
      <c r="A481" s="7">
        <v>19.809019384533485</v>
      </c>
      <c r="B481" s="9">
        <v>165.87799999999999</v>
      </c>
    </row>
    <row r="482" spans="1:2" x14ac:dyDescent="0.2">
      <c r="A482" s="7">
        <v>19.801575755686819</v>
      </c>
      <c r="B482" s="9">
        <v>164.96899999999999</v>
      </c>
    </row>
    <row r="483" spans="1:2" x14ac:dyDescent="0.2">
      <c r="A483" s="7">
        <v>19.794132126840154</v>
      </c>
      <c r="B483" s="9">
        <v>166.93899999999999</v>
      </c>
    </row>
    <row r="484" spans="1:2" x14ac:dyDescent="0.2">
      <c r="A484" s="7">
        <v>19.786688497993488</v>
      </c>
      <c r="B484" s="9">
        <v>166.84700000000001</v>
      </c>
    </row>
    <row r="485" spans="1:2" x14ac:dyDescent="0.2">
      <c r="A485" s="7">
        <v>19.779244869146822</v>
      </c>
      <c r="B485" s="9">
        <v>162</v>
      </c>
    </row>
    <row r="486" spans="1:2" x14ac:dyDescent="0.2">
      <c r="A486" s="7">
        <v>19.771801240300157</v>
      </c>
      <c r="B486" s="9">
        <v>162</v>
      </c>
    </row>
    <row r="487" spans="1:2" x14ac:dyDescent="0.2">
      <c r="A487" s="7">
        <v>19.764357611453491</v>
      </c>
      <c r="B487" s="9">
        <v>165.42699999999999</v>
      </c>
    </row>
    <row r="488" spans="1:2" x14ac:dyDescent="0.2">
      <c r="A488" s="7">
        <v>19.756913982606825</v>
      </c>
      <c r="B488" s="9">
        <v>161</v>
      </c>
    </row>
    <row r="489" spans="1:2" x14ac:dyDescent="0.2">
      <c r="A489" s="7">
        <v>19.749470353760159</v>
      </c>
      <c r="B489" s="9">
        <v>164.61099999999999</v>
      </c>
    </row>
    <row r="490" spans="1:2" x14ac:dyDescent="0.2">
      <c r="A490" s="7">
        <v>19.742026724913494</v>
      </c>
      <c r="B490" s="9">
        <v>168.405</v>
      </c>
    </row>
    <row r="491" spans="1:2" x14ac:dyDescent="0.2">
      <c r="A491" s="7">
        <v>19.734583096066828</v>
      </c>
      <c r="B491" s="9">
        <v>164.20599999999999</v>
      </c>
    </row>
    <row r="492" spans="1:2" x14ac:dyDescent="0.2">
      <c r="A492" s="7">
        <v>19.727139467220162</v>
      </c>
      <c r="B492" s="9">
        <v>163.114</v>
      </c>
    </row>
    <row r="493" spans="1:2" x14ac:dyDescent="0.2">
      <c r="A493" s="7">
        <v>19.719695838373497</v>
      </c>
      <c r="B493" s="9">
        <v>163.023</v>
      </c>
    </row>
    <row r="494" spans="1:2" x14ac:dyDescent="0.2">
      <c r="A494" s="7">
        <v>19.712252209526831</v>
      </c>
      <c r="B494" s="9">
        <v>162.93100000000001</v>
      </c>
    </row>
    <row r="495" spans="1:2" x14ac:dyDescent="0.2">
      <c r="A495" s="7">
        <v>19.704808580680165</v>
      </c>
      <c r="B495" s="9">
        <v>163.84</v>
      </c>
    </row>
    <row r="496" spans="1:2" x14ac:dyDescent="0.2">
      <c r="A496" s="7">
        <v>19.697364951833499</v>
      </c>
      <c r="B496" s="9">
        <v>162.74799999999999</v>
      </c>
    </row>
    <row r="497" spans="1:2" x14ac:dyDescent="0.2">
      <c r="A497" s="7">
        <v>19.689921322986834</v>
      </c>
      <c r="B497" s="9">
        <v>161.65700000000001</v>
      </c>
    </row>
    <row r="498" spans="1:2" x14ac:dyDescent="0.2">
      <c r="A498" s="7">
        <v>19.682477694140168</v>
      </c>
      <c r="B498" s="9">
        <v>160.565</v>
      </c>
    </row>
    <row r="499" spans="1:2" x14ac:dyDescent="0.2">
      <c r="A499" s="7">
        <v>19.675034065293502</v>
      </c>
      <c r="B499" s="9">
        <v>158.47300000000001</v>
      </c>
    </row>
    <row r="500" spans="1:2" x14ac:dyDescent="0.2">
      <c r="A500" s="7">
        <v>19.667590436446837</v>
      </c>
      <c r="B500" s="9">
        <v>159.38200000000001</v>
      </c>
    </row>
    <row r="501" spans="1:2" x14ac:dyDescent="0.2">
      <c r="A501" s="7">
        <v>19.660146807600171</v>
      </c>
      <c r="B501" s="9">
        <v>160.29</v>
      </c>
    </row>
    <row r="502" spans="1:2" x14ac:dyDescent="0.2">
      <c r="A502" s="7">
        <v>19.652703178753505</v>
      </c>
      <c r="B502" s="9">
        <v>156</v>
      </c>
    </row>
    <row r="503" spans="1:2" x14ac:dyDescent="0.2">
      <c r="A503" s="7">
        <v>19.645259549906839</v>
      </c>
      <c r="B503" s="9">
        <v>158.107</v>
      </c>
    </row>
    <row r="504" spans="1:2" x14ac:dyDescent="0.2">
      <c r="A504" s="7">
        <v>19.637815921060174</v>
      </c>
      <c r="B504" s="9">
        <v>157.01499999999999</v>
      </c>
    </row>
    <row r="505" spans="1:2" x14ac:dyDescent="0.2">
      <c r="A505" s="7">
        <v>19.630372292213508</v>
      </c>
      <c r="B505" s="9">
        <v>160.84700000000001</v>
      </c>
    </row>
    <row r="506" spans="1:2" x14ac:dyDescent="0.2">
      <c r="A506" s="7">
        <v>19.622928663366842</v>
      </c>
      <c r="B506" s="9">
        <v>155.49600000000001</v>
      </c>
    </row>
    <row r="507" spans="1:2" x14ac:dyDescent="0.2">
      <c r="A507" s="7">
        <v>19.615485034520177</v>
      </c>
      <c r="B507" s="9">
        <v>155</v>
      </c>
    </row>
    <row r="508" spans="1:2" x14ac:dyDescent="0.2">
      <c r="A508" s="7">
        <v>19.608041405673511</v>
      </c>
      <c r="B508" s="9">
        <v>154</v>
      </c>
    </row>
    <row r="509" spans="1:2" x14ac:dyDescent="0.2">
      <c r="A509" s="7">
        <v>19.600597776826845</v>
      </c>
      <c r="B509" s="9">
        <v>159.44300000000001</v>
      </c>
    </row>
    <row r="510" spans="1:2" x14ac:dyDescent="0.2">
      <c r="A510" s="7">
        <v>19.593154147980179</v>
      </c>
      <c r="B510" s="9">
        <v>156.46600000000001</v>
      </c>
    </row>
    <row r="511" spans="1:2" x14ac:dyDescent="0.2">
      <c r="A511" s="7">
        <v>19.585710519133514</v>
      </c>
      <c r="B511" s="9">
        <v>154.12200000000001</v>
      </c>
    </row>
    <row r="512" spans="1:2" x14ac:dyDescent="0.2">
      <c r="A512" s="7">
        <v>19.578266890286848</v>
      </c>
      <c r="B512" s="9">
        <v>156.13</v>
      </c>
    </row>
    <row r="513" spans="1:2" x14ac:dyDescent="0.2">
      <c r="A513" s="7">
        <v>19.570823261440182</v>
      </c>
      <c r="B513" s="9">
        <v>154.76300000000001</v>
      </c>
    </row>
    <row r="514" spans="1:2" x14ac:dyDescent="0.2">
      <c r="A514" s="7">
        <v>19.563379632593517</v>
      </c>
      <c r="B514" s="9">
        <v>159.298</v>
      </c>
    </row>
    <row r="515" spans="1:2" x14ac:dyDescent="0.2">
      <c r="A515" s="7">
        <v>19.555936003746851</v>
      </c>
      <c r="B515" s="9">
        <v>157.00800000000001</v>
      </c>
    </row>
    <row r="516" spans="1:2" x14ac:dyDescent="0.2">
      <c r="A516" s="7">
        <v>19.548492374900185</v>
      </c>
      <c r="B516" s="9">
        <v>154</v>
      </c>
    </row>
    <row r="517" spans="1:2" x14ac:dyDescent="0.2">
      <c r="A517" s="7">
        <v>19.541048746053519</v>
      </c>
      <c r="B517" s="9">
        <v>154.82400000000001</v>
      </c>
    </row>
    <row r="518" spans="1:2" x14ac:dyDescent="0.2">
      <c r="A518" s="7">
        <v>19.533605117206854</v>
      </c>
      <c r="B518" s="9">
        <v>153.733</v>
      </c>
    </row>
    <row r="519" spans="1:2" x14ac:dyDescent="0.2">
      <c r="A519" s="7">
        <v>19.526161488360188</v>
      </c>
      <c r="B519" s="9">
        <v>151</v>
      </c>
    </row>
    <row r="520" spans="1:2" x14ac:dyDescent="0.2">
      <c r="A520" s="7">
        <v>19.518717859513522</v>
      </c>
      <c r="B520" s="9">
        <v>155.09899999999999</v>
      </c>
    </row>
    <row r="521" spans="1:2" x14ac:dyDescent="0.2">
      <c r="A521" s="7">
        <v>19.511274230666857</v>
      </c>
      <c r="B521" s="9">
        <v>153.458</v>
      </c>
    </row>
    <row r="522" spans="1:2" x14ac:dyDescent="0.2">
      <c r="A522" s="7">
        <v>19.503830601820191</v>
      </c>
      <c r="B522" s="9">
        <v>155.733</v>
      </c>
    </row>
    <row r="523" spans="1:2" x14ac:dyDescent="0.2">
      <c r="A523" s="7">
        <v>19.496386972973525</v>
      </c>
      <c r="B523" s="9">
        <v>149</v>
      </c>
    </row>
    <row r="524" spans="1:2" x14ac:dyDescent="0.2">
      <c r="A524" s="7">
        <v>19.488943344126859</v>
      </c>
      <c r="B524" s="9">
        <v>150.18299999999999</v>
      </c>
    </row>
    <row r="525" spans="1:2" x14ac:dyDescent="0.2">
      <c r="A525" s="7">
        <v>19.481499715280194</v>
      </c>
      <c r="B525" s="9">
        <v>150.09200000000001</v>
      </c>
    </row>
    <row r="526" spans="1:2" x14ac:dyDescent="0.2">
      <c r="A526" s="7">
        <v>19.474056086433528</v>
      </c>
      <c r="B526" s="9">
        <v>150</v>
      </c>
    </row>
    <row r="527" spans="1:2" x14ac:dyDescent="0.2">
      <c r="A527" s="7">
        <v>19.466612457586862</v>
      </c>
      <c r="B527" s="9">
        <v>149</v>
      </c>
    </row>
    <row r="528" spans="1:2" x14ac:dyDescent="0.2">
      <c r="A528" s="7">
        <v>19.459168828740196</v>
      </c>
      <c r="B528" s="9">
        <v>148</v>
      </c>
    </row>
    <row r="529" spans="1:2" x14ac:dyDescent="0.2">
      <c r="A529" s="7">
        <v>19.451725199893531</v>
      </c>
      <c r="B529" s="9">
        <v>147</v>
      </c>
    </row>
    <row r="530" spans="1:2" x14ac:dyDescent="0.2">
      <c r="A530" s="7">
        <v>19.444281571046865</v>
      </c>
      <c r="B530" s="9">
        <v>146</v>
      </c>
    </row>
    <row r="531" spans="1:2" x14ac:dyDescent="0.2">
      <c r="A531" s="7">
        <v>19.436837942200199</v>
      </c>
      <c r="B531" s="9">
        <v>153.458</v>
      </c>
    </row>
    <row r="532" spans="1:2" x14ac:dyDescent="0.2">
      <c r="A532" s="7">
        <v>19.429394313353534</v>
      </c>
      <c r="B532" s="9">
        <v>153.55000000000001</v>
      </c>
    </row>
    <row r="533" spans="1:2" x14ac:dyDescent="0.2">
      <c r="A533" s="7">
        <v>19.421950684506868</v>
      </c>
      <c r="B533" s="9">
        <v>145</v>
      </c>
    </row>
    <row r="534" spans="1:2" x14ac:dyDescent="0.2">
      <c r="A534" s="7">
        <v>19.414507055660202</v>
      </c>
      <c r="B534" s="9">
        <v>152.733</v>
      </c>
    </row>
    <row r="535" spans="1:2" x14ac:dyDescent="0.2">
      <c r="A535" s="7">
        <v>19.407063426813536</v>
      </c>
      <c r="B535" s="9">
        <v>144</v>
      </c>
    </row>
    <row r="536" spans="1:2" x14ac:dyDescent="0.2">
      <c r="A536" s="7">
        <v>19.399619797966871</v>
      </c>
      <c r="B536" s="9">
        <v>144.084</v>
      </c>
    </row>
    <row r="537" spans="1:2" x14ac:dyDescent="0.2">
      <c r="A537" s="7">
        <v>19.392176169120205</v>
      </c>
      <c r="B537" s="9">
        <v>143.99199999999999</v>
      </c>
    </row>
    <row r="538" spans="1:2" x14ac:dyDescent="0.2">
      <c r="A538" s="7">
        <v>19.384732540273539</v>
      </c>
      <c r="B538" s="9">
        <v>143</v>
      </c>
    </row>
    <row r="539" spans="1:2" x14ac:dyDescent="0.2">
      <c r="A539" s="7">
        <v>19.377288911426874</v>
      </c>
      <c r="B539" s="9">
        <v>150.76300000000001</v>
      </c>
    </row>
    <row r="540" spans="1:2" x14ac:dyDescent="0.2">
      <c r="A540" s="7">
        <v>19.369845282580208</v>
      </c>
      <c r="B540" s="9">
        <v>151.13</v>
      </c>
    </row>
    <row r="541" spans="1:2" x14ac:dyDescent="0.2">
      <c r="A541" s="7">
        <v>19.362401653733542</v>
      </c>
      <c r="B541" s="9">
        <v>151.49600000000001</v>
      </c>
    </row>
    <row r="542" spans="1:2" x14ac:dyDescent="0.2">
      <c r="A542" s="7">
        <v>19.354958024886876</v>
      </c>
      <c r="B542" s="9">
        <v>151.863</v>
      </c>
    </row>
    <row r="543" spans="1:2" x14ac:dyDescent="0.2">
      <c r="A543" s="7">
        <v>19.347514396040211</v>
      </c>
      <c r="B543" s="9">
        <v>152.672</v>
      </c>
    </row>
    <row r="544" spans="1:2" x14ac:dyDescent="0.2">
      <c r="A544" s="7">
        <v>19.340070767193545</v>
      </c>
      <c r="B544" s="9">
        <v>153.595</v>
      </c>
    </row>
    <row r="545" spans="1:2" x14ac:dyDescent="0.2">
      <c r="A545" s="7">
        <v>19.332627138346879</v>
      </c>
      <c r="B545" s="9">
        <v>153.96199999999999</v>
      </c>
    </row>
    <row r="546" spans="1:2" x14ac:dyDescent="0.2">
      <c r="A546" s="7">
        <v>19.325183509500214</v>
      </c>
      <c r="B546" s="9">
        <v>154.328</v>
      </c>
    </row>
    <row r="547" spans="1:2" x14ac:dyDescent="0.2">
      <c r="A547" s="7">
        <v>19.317739880653548</v>
      </c>
      <c r="B547" s="9">
        <v>153.84700000000001</v>
      </c>
    </row>
    <row r="548" spans="1:2" x14ac:dyDescent="0.2">
      <c r="A548" s="7">
        <v>19.310296251806882</v>
      </c>
      <c r="B548" s="9">
        <v>144</v>
      </c>
    </row>
    <row r="549" spans="1:2" x14ac:dyDescent="0.2">
      <c r="A549" s="7">
        <v>19.302852622960216</v>
      </c>
      <c r="B549" s="9">
        <v>143</v>
      </c>
    </row>
    <row r="550" spans="1:2" x14ac:dyDescent="0.2">
      <c r="A550" s="7">
        <v>19.295408994113551</v>
      </c>
      <c r="B550" s="9">
        <v>143.19900000000001</v>
      </c>
    </row>
    <row r="551" spans="1:2" x14ac:dyDescent="0.2">
      <c r="A551" s="7">
        <v>19.287965365266885</v>
      </c>
      <c r="B551" s="9">
        <v>144.29</v>
      </c>
    </row>
    <row r="552" spans="1:2" x14ac:dyDescent="0.2">
      <c r="A552" s="7">
        <v>19.280521736420219</v>
      </c>
      <c r="B552" s="9">
        <v>144.38200000000001</v>
      </c>
    </row>
    <row r="553" spans="1:2" x14ac:dyDescent="0.2">
      <c r="A553" s="7">
        <v>19.273078107573554</v>
      </c>
      <c r="B553" s="9">
        <v>152.52699999999999</v>
      </c>
    </row>
    <row r="554" spans="1:2" x14ac:dyDescent="0.2">
      <c r="A554" s="7">
        <v>19.265634478726888</v>
      </c>
      <c r="B554" s="9">
        <v>151.435</v>
      </c>
    </row>
    <row r="555" spans="1:2" x14ac:dyDescent="0.2">
      <c r="A555" s="7">
        <v>19.258190849880222</v>
      </c>
      <c r="B555" s="9">
        <v>142.65600000000001</v>
      </c>
    </row>
    <row r="556" spans="1:2" x14ac:dyDescent="0.2">
      <c r="A556" s="7">
        <v>19.250747221033556</v>
      </c>
      <c r="B556" s="9">
        <v>142</v>
      </c>
    </row>
    <row r="557" spans="1:2" x14ac:dyDescent="0.2">
      <c r="A557" s="7">
        <v>19.243303592186891</v>
      </c>
      <c r="B557" s="9">
        <v>141.84</v>
      </c>
    </row>
    <row r="558" spans="1:2" x14ac:dyDescent="0.2">
      <c r="A558" s="7">
        <v>19.235859963340225</v>
      </c>
      <c r="B558" s="9">
        <v>141</v>
      </c>
    </row>
    <row r="559" spans="1:2" x14ac:dyDescent="0.2">
      <c r="A559" s="7">
        <v>19.228416334493559</v>
      </c>
      <c r="B559" s="9">
        <v>141.023</v>
      </c>
    </row>
    <row r="560" spans="1:2" x14ac:dyDescent="0.2">
      <c r="A560" s="7">
        <v>19.220972705646894</v>
      </c>
      <c r="B560" s="9">
        <v>140</v>
      </c>
    </row>
    <row r="561" spans="1:2" x14ac:dyDescent="0.2">
      <c r="A561" s="7">
        <v>19.213529076800228</v>
      </c>
      <c r="B561" s="9">
        <v>140.20599999999999</v>
      </c>
    </row>
    <row r="562" spans="1:2" x14ac:dyDescent="0.2">
      <c r="A562" s="7">
        <v>19.206085447953562</v>
      </c>
      <c r="B562" s="9">
        <v>140.298</v>
      </c>
    </row>
    <row r="563" spans="1:2" x14ac:dyDescent="0.2">
      <c r="A563" s="7">
        <v>19.198641819106896</v>
      </c>
      <c r="B563" s="9">
        <v>139.779</v>
      </c>
    </row>
    <row r="564" spans="1:2" x14ac:dyDescent="0.2">
      <c r="A564" s="7">
        <v>19.191198190260231</v>
      </c>
      <c r="B564" s="9">
        <v>138.96199999999999</v>
      </c>
    </row>
    <row r="565" spans="1:2" x14ac:dyDescent="0.2">
      <c r="A565" s="7">
        <v>19.183754561413565</v>
      </c>
      <c r="B565" s="9">
        <v>137.57300000000001</v>
      </c>
    </row>
    <row r="566" spans="1:2" x14ac:dyDescent="0.2">
      <c r="A566" s="7">
        <v>19.176310932566899</v>
      </c>
      <c r="B566" s="9">
        <v>139.328</v>
      </c>
    </row>
    <row r="567" spans="1:2" x14ac:dyDescent="0.2">
      <c r="A567" s="7">
        <v>19.168867303720234</v>
      </c>
      <c r="B567" s="9">
        <v>140.512</v>
      </c>
    </row>
    <row r="568" spans="1:2" x14ac:dyDescent="0.2">
      <c r="A568" s="7">
        <v>19.161423674873568</v>
      </c>
      <c r="B568" s="9">
        <v>140.69499999999999</v>
      </c>
    </row>
    <row r="569" spans="1:2" x14ac:dyDescent="0.2">
      <c r="A569" s="7">
        <v>19.153980046026902</v>
      </c>
      <c r="B569" s="9">
        <v>137.93899999999999</v>
      </c>
    </row>
    <row r="570" spans="1:2" x14ac:dyDescent="0.2">
      <c r="A570" s="7">
        <v>19.146536417180236</v>
      </c>
      <c r="B570" s="9">
        <v>135</v>
      </c>
    </row>
    <row r="571" spans="1:2" x14ac:dyDescent="0.2">
      <c r="A571" s="7">
        <v>19.139092788333571</v>
      </c>
      <c r="B571" s="9">
        <v>143.87799999999999</v>
      </c>
    </row>
    <row r="572" spans="1:2" x14ac:dyDescent="0.2">
      <c r="A572" s="7">
        <v>19.131649159486905</v>
      </c>
      <c r="B572" s="9">
        <v>136</v>
      </c>
    </row>
    <row r="573" spans="1:2" x14ac:dyDescent="0.2">
      <c r="A573" s="7">
        <v>19.124205530640239</v>
      </c>
      <c r="B573" s="9">
        <v>136</v>
      </c>
    </row>
    <row r="574" spans="1:2" x14ac:dyDescent="0.2">
      <c r="A574" s="7">
        <v>19.116761901793573</v>
      </c>
      <c r="B574" s="9">
        <v>136</v>
      </c>
    </row>
    <row r="575" spans="1:2" x14ac:dyDescent="0.2">
      <c r="A575" s="7">
        <v>19.109318272946908</v>
      </c>
      <c r="B575" s="9">
        <v>137.489</v>
      </c>
    </row>
    <row r="576" spans="1:2" x14ac:dyDescent="0.2">
      <c r="A576" s="7">
        <v>19.101874644100242</v>
      </c>
      <c r="B576" s="9">
        <v>136.58000000000001</v>
      </c>
    </row>
    <row r="577" spans="1:2" x14ac:dyDescent="0.2">
      <c r="A577" s="7">
        <v>19.094431015253576</v>
      </c>
      <c r="B577" s="9">
        <v>136.672</v>
      </c>
    </row>
    <row r="578" spans="1:2" x14ac:dyDescent="0.2">
      <c r="A578" s="7">
        <v>19.086987386406911</v>
      </c>
      <c r="B578" s="9">
        <v>136.76300000000001</v>
      </c>
    </row>
    <row r="579" spans="1:2" x14ac:dyDescent="0.2">
      <c r="A579" s="7">
        <v>19.079543757560245</v>
      </c>
      <c r="B579" s="9">
        <v>138.71</v>
      </c>
    </row>
    <row r="580" spans="1:2" x14ac:dyDescent="0.2">
      <c r="A580" s="7">
        <v>19.072100128713579</v>
      </c>
      <c r="B580" s="9">
        <v>138.893</v>
      </c>
    </row>
    <row r="581" spans="1:2" x14ac:dyDescent="0.2">
      <c r="A581" s="7">
        <v>19.064656499866913</v>
      </c>
      <c r="B581" s="9">
        <v>139.07599999999999</v>
      </c>
    </row>
    <row r="582" spans="1:2" x14ac:dyDescent="0.2">
      <c r="A582" s="7">
        <v>19.057212871020248</v>
      </c>
      <c r="B582" s="9">
        <v>141.38900000000001</v>
      </c>
    </row>
    <row r="583" spans="1:2" x14ac:dyDescent="0.2">
      <c r="A583" s="7">
        <v>19.049769242173582</v>
      </c>
      <c r="B583" s="9">
        <v>141.66399999999999</v>
      </c>
    </row>
    <row r="584" spans="1:2" x14ac:dyDescent="0.2">
      <c r="A584" s="7">
        <v>19.042325613326916</v>
      </c>
      <c r="B584" s="9">
        <v>141.93899999999999</v>
      </c>
    </row>
    <row r="585" spans="1:2" x14ac:dyDescent="0.2">
      <c r="A585" s="7">
        <v>19.034881984480251</v>
      </c>
      <c r="B585" s="9">
        <v>133.214</v>
      </c>
    </row>
    <row r="586" spans="1:2" x14ac:dyDescent="0.2">
      <c r="A586" s="7">
        <v>19.027438355633585</v>
      </c>
      <c r="B586" s="9">
        <v>135.98500000000001</v>
      </c>
    </row>
    <row r="587" spans="1:2" x14ac:dyDescent="0.2">
      <c r="A587" s="7">
        <v>19.019994726786919</v>
      </c>
      <c r="B587" s="9">
        <v>134.76300000000001</v>
      </c>
    </row>
    <row r="588" spans="1:2" x14ac:dyDescent="0.2">
      <c r="A588" s="7">
        <v>19.012551097940253</v>
      </c>
      <c r="B588" s="9">
        <v>133.03800000000001</v>
      </c>
    </row>
    <row r="589" spans="1:2" x14ac:dyDescent="0.2">
      <c r="A589" s="7">
        <v>19.005107469093588</v>
      </c>
      <c r="B589" s="9">
        <v>131.31299999999999</v>
      </c>
    </row>
    <row r="590" spans="1:2" x14ac:dyDescent="0.2">
      <c r="A590" s="7">
        <v>18.997663840246922</v>
      </c>
      <c r="B590" s="9">
        <v>131.58799999999999</v>
      </c>
    </row>
    <row r="591" spans="1:2" x14ac:dyDescent="0.2">
      <c r="A591" s="7">
        <v>18.990220211400256</v>
      </c>
      <c r="B591" s="9">
        <v>131.863</v>
      </c>
    </row>
    <row r="592" spans="1:2" x14ac:dyDescent="0.2">
      <c r="A592" s="7">
        <v>18.982776582553591</v>
      </c>
      <c r="B592" s="9">
        <v>132.137</v>
      </c>
    </row>
    <row r="593" spans="1:2" x14ac:dyDescent="0.2">
      <c r="A593" s="7">
        <v>18.975332953706925</v>
      </c>
      <c r="B593" s="9">
        <v>131.41200000000001</v>
      </c>
    </row>
    <row r="594" spans="1:2" x14ac:dyDescent="0.2">
      <c r="A594" s="7">
        <v>18.967889324860259</v>
      </c>
      <c r="B594" s="9">
        <v>130.68700000000001</v>
      </c>
    </row>
    <row r="595" spans="1:2" x14ac:dyDescent="0.2">
      <c r="A595" s="7">
        <v>18.960445696013593</v>
      </c>
      <c r="B595" s="9">
        <v>138.64099999999999</v>
      </c>
    </row>
    <row r="596" spans="1:2" x14ac:dyDescent="0.2">
      <c r="A596" s="7">
        <v>18.953002067166928</v>
      </c>
      <c r="B596" s="9">
        <v>133.23699999999999</v>
      </c>
    </row>
    <row r="597" spans="1:2" x14ac:dyDescent="0.2">
      <c r="A597" s="7">
        <v>18.945558438320262</v>
      </c>
      <c r="B597" s="9">
        <v>132.512</v>
      </c>
    </row>
    <row r="598" spans="1:2" x14ac:dyDescent="0.2">
      <c r="A598" s="7">
        <v>18.938114809473596</v>
      </c>
      <c r="B598" s="9">
        <v>131.786</v>
      </c>
    </row>
    <row r="599" spans="1:2" x14ac:dyDescent="0.2">
      <c r="A599" s="7">
        <v>18.930671180626931</v>
      </c>
      <c r="B599" s="9">
        <v>135.74799999999999</v>
      </c>
    </row>
    <row r="600" spans="1:2" x14ac:dyDescent="0.2">
      <c r="A600" s="7">
        <v>18.923227551780265</v>
      </c>
      <c r="B600" s="9">
        <v>131.33600000000001</v>
      </c>
    </row>
    <row r="601" spans="1:2" x14ac:dyDescent="0.2">
      <c r="A601" s="7">
        <v>18.915783922933599</v>
      </c>
      <c r="B601" s="9">
        <v>131.61099999999999</v>
      </c>
    </row>
    <row r="602" spans="1:2" x14ac:dyDescent="0.2">
      <c r="A602" s="7">
        <v>18.908340294086933</v>
      </c>
      <c r="B602" s="9">
        <v>131.88499999999999</v>
      </c>
    </row>
    <row r="603" spans="1:2" x14ac:dyDescent="0.2">
      <c r="A603" s="7">
        <v>18.900896665240268</v>
      </c>
      <c r="B603" s="9">
        <v>132.267</v>
      </c>
    </row>
    <row r="604" spans="1:2" x14ac:dyDescent="0.2">
      <c r="A604" s="7">
        <v>18.893453036393602</v>
      </c>
      <c r="B604" s="9">
        <v>127.58</v>
      </c>
    </row>
    <row r="605" spans="1:2" x14ac:dyDescent="0.2">
      <c r="A605" s="7">
        <v>18.886009407546936</v>
      </c>
      <c r="B605" s="9">
        <v>127.947</v>
      </c>
    </row>
    <row r="606" spans="1:2" x14ac:dyDescent="0.2">
      <c r="A606" s="7">
        <v>18.878565778700271</v>
      </c>
      <c r="B606" s="9">
        <v>129.31299999999999</v>
      </c>
    </row>
    <row r="607" spans="1:2" x14ac:dyDescent="0.2">
      <c r="A607" s="7">
        <v>18.871122149853605</v>
      </c>
      <c r="B607" s="9">
        <v>134.26</v>
      </c>
    </row>
    <row r="608" spans="1:2" x14ac:dyDescent="0.2">
      <c r="A608" s="7">
        <v>18.863678521006939</v>
      </c>
      <c r="B608" s="9">
        <v>130.023</v>
      </c>
    </row>
    <row r="609" spans="1:2" x14ac:dyDescent="0.2">
      <c r="A609" s="7">
        <v>18.856234892160273</v>
      </c>
      <c r="B609" s="9">
        <v>129.20599999999999</v>
      </c>
    </row>
    <row r="610" spans="1:2" x14ac:dyDescent="0.2">
      <c r="A610" s="7">
        <v>18.848791263313608</v>
      </c>
      <c r="B610" s="9">
        <v>128.38900000000001</v>
      </c>
    </row>
    <row r="611" spans="1:2" x14ac:dyDescent="0.2">
      <c r="A611" s="7">
        <v>18.841347634466942</v>
      </c>
      <c r="B611" s="9">
        <v>134.428</v>
      </c>
    </row>
    <row r="612" spans="1:2" x14ac:dyDescent="0.2">
      <c r="A612" s="7">
        <v>18.833904005620276</v>
      </c>
      <c r="B612" s="9">
        <v>128.12200000000001</v>
      </c>
    </row>
    <row r="613" spans="1:2" x14ac:dyDescent="0.2">
      <c r="A613" s="7">
        <v>18.826460376773611</v>
      </c>
      <c r="B613" s="9">
        <v>124</v>
      </c>
    </row>
    <row r="614" spans="1:2" x14ac:dyDescent="0.2">
      <c r="A614" s="7">
        <v>18.819016747926945</v>
      </c>
      <c r="B614" s="9">
        <v>131.06100000000001</v>
      </c>
    </row>
    <row r="615" spans="1:2" x14ac:dyDescent="0.2">
      <c r="A615" s="7">
        <v>18.811573119080279</v>
      </c>
      <c r="B615" s="9">
        <v>130.15299999999999</v>
      </c>
    </row>
    <row r="616" spans="1:2" x14ac:dyDescent="0.2">
      <c r="A616" s="7">
        <v>18.804129490233613</v>
      </c>
      <c r="B616" s="9">
        <v>128.244</v>
      </c>
    </row>
    <row r="617" spans="1:2" x14ac:dyDescent="0.2">
      <c r="A617" s="7">
        <v>18.796685861386948</v>
      </c>
      <c r="B617" s="9">
        <v>128.33600000000001</v>
      </c>
    </row>
    <row r="618" spans="1:2" x14ac:dyDescent="0.2">
      <c r="A618" s="7">
        <v>18.789242232540282</v>
      </c>
      <c r="B618" s="9">
        <v>130.42699999999999</v>
      </c>
    </row>
    <row r="619" spans="1:2" x14ac:dyDescent="0.2">
      <c r="A619" s="7">
        <v>18.781798603693616</v>
      </c>
      <c r="B619" s="9">
        <v>128.07599999999999</v>
      </c>
    </row>
    <row r="620" spans="1:2" x14ac:dyDescent="0.2">
      <c r="A620" s="7">
        <v>18.77435497484695</v>
      </c>
      <c r="B620" s="9">
        <v>128.44300000000001</v>
      </c>
    </row>
    <row r="621" spans="1:2" x14ac:dyDescent="0.2">
      <c r="A621" s="7">
        <v>18.766911346000285</v>
      </c>
      <c r="B621" s="9">
        <v>123.107</v>
      </c>
    </row>
    <row r="622" spans="1:2" x14ac:dyDescent="0.2">
      <c r="A622" s="7">
        <v>18.759467717153619</v>
      </c>
      <c r="B622" s="9">
        <v>125.58799999999999</v>
      </c>
    </row>
    <row r="623" spans="1:2" x14ac:dyDescent="0.2">
      <c r="A623" s="7">
        <v>18.752024088306953</v>
      </c>
      <c r="B623" s="9">
        <v>125.771</v>
      </c>
    </row>
    <row r="624" spans="1:2" x14ac:dyDescent="0.2">
      <c r="A624" s="7">
        <v>18.744580459460288</v>
      </c>
      <c r="B624" s="9">
        <v>122.931</v>
      </c>
    </row>
    <row r="625" spans="1:2" x14ac:dyDescent="0.2">
      <c r="A625" s="7">
        <v>18.737136830613622</v>
      </c>
      <c r="B625" s="9">
        <v>123.206</v>
      </c>
    </row>
    <row r="626" spans="1:2" x14ac:dyDescent="0.2">
      <c r="A626" s="7">
        <v>18.729693201766956</v>
      </c>
      <c r="B626" s="9">
        <v>129.64099999999999</v>
      </c>
    </row>
    <row r="627" spans="1:2" x14ac:dyDescent="0.2">
      <c r="A627" s="7">
        <v>18.72224957292029</v>
      </c>
      <c r="B627" s="9">
        <v>133.00800000000001</v>
      </c>
    </row>
    <row r="628" spans="1:2" x14ac:dyDescent="0.2">
      <c r="A628" s="7">
        <v>18.714805944073625</v>
      </c>
      <c r="B628" s="9">
        <v>125.687</v>
      </c>
    </row>
    <row r="629" spans="1:2" x14ac:dyDescent="0.2">
      <c r="A629" s="7">
        <v>18.707362315226959</v>
      </c>
      <c r="B629" s="9">
        <v>122.30500000000001</v>
      </c>
    </row>
    <row r="630" spans="1:2" x14ac:dyDescent="0.2">
      <c r="A630" s="7">
        <v>18.699918686380293</v>
      </c>
      <c r="B630" s="9">
        <v>123.58</v>
      </c>
    </row>
    <row r="631" spans="1:2" x14ac:dyDescent="0.2">
      <c r="A631" s="7">
        <v>18.692475057533628</v>
      </c>
      <c r="B631" s="9">
        <v>123.855</v>
      </c>
    </row>
    <row r="632" spans="1:2" x14ac:dyDescent="0.2">
      <c r="A632" s="7">
        <v>18.685031428686962</v>
      </c>
      <c r="B632" s="9">
        <v>122.13</v>
      </c>
    </row>
    <row r="633" spans="1:2" x14ac:dyDescent="0.2">
      <c r="A633" s="7">
        <v>18.677587799840296</v>
      </c>
      <c r="B633" s="9">
        <v>124.60299999999999</v>
      </c>
    </row>
    <row r="634" spans="1:2" x14ac:dyDescent="0.2">
      <c r="A634" s="7">
        <v>18.67014417099363</v>
      </c>
      <c r="B634" s="9">
        <v>125.679</v>
      </c>
    </row>
    <row r="635" spans="1:2" x14ac:dyDescent="0.2">
      <c r="A635" s="7">
        <v>18.662700542146965</v>
      </c>
      <c r="B635" s="9">
        <v>126.96899999999999</v>
      </c>
    </row>
    <row r="636" spans="1:2" x14ac:dyDescent="0.2">
      <c r="A636" s="7">
        <v>18.655256913300299</v>
      </c>
      <c r="B636" s="9">
        <v>125.229</v>
      </c>
    </row>
    <row r="637" spans="1:2" x14ac:dyDescent="0.2">
      <c r="A637" s="7">
        <v>18.647813284453633</v>
      </c>
      <c r="B637" s="9">
        <v>124.504</v>
      </c>
    </row>
    <row r="638" spans="1:2" x14ac:dyDescent="0.2">
      <c r="A638" s="7">
        <v>18.640369655606968</v>
      </c>
      <c r="B638" s="9">
        <v>123.779</v>
      </c>
    </row>
    <row r="639" spans="1:2" x14ac:dyDescent="0.2">
      <c r="A639" s="7">
        <v>18.632926026760302</v>
      </c>
      <c r="B639" s="9">
        <v>124.053</v>
      </c>
    </row>
    <row r="640" spans="1:2" x14ac:dyDescent="0.2">
      <c r="A640" s="7">
        <v>18.625482397913636</v>
      </c>
      <c r="B640" s="9">
        <v>122.771</v>
      </c>
    </row>
    <row r="641" spans="1:2" x14ac:dyDescent="0.2">
      <c r="A641" s="7">
        <v>18.61803876906697</v>
      </c>
      <c r="B641" s="9">
        <v>123.137</v>
      </c>
    </row>
    <row r="642" spans="1:2" x14ac:dyDescent="0.2">
      <c r="A642" s="7">
        <v>18.610595140220305</v>
      </c>
      <c r="B642" s="9">
        <v>123.504</v>
      </c>
    </row>
    <row r="643" spans="1:2" x14ac:dyDescent="0.2">
      <c r="A643" s="7">
        <v>18.603151511373639</v>
      </c>
      <c r="B643" s="9">
        <v>124.435</v>
      </c>
    </row>
    <row r="644" spans="1:2" x14ac:dyDescent="0.2">
      <c r="A644" s="7">
        <v>18.595707882526973</v>
      </c>
      <c r="B644" s="9">
        <v>124.42699999999999</v>
      </c>
    </row>
    <row r="645" spans="1:2" x14ac:dyDescent="0.2">
      <c r="A645" s="7">
        <v>18.588264253680308</v>
      </c>
      <c r="B645" s="9">
        <v>124.60299999999999</v>
      </c>
    </row>
    <row r="646" spans="1:2" x14ac:dyDescent="0.2">
      <c r="A646" s="7">
        <v>18.580820624833642</v>
      </c>
      <c r="B646" s="9">
        <v>124.96899999999999</v>
      </c>
    </row>
    <row r="647" spans="1:2" x14ac:dyDescent="0.2">
      <c r="A647" s="7">
        <v>18.573376995986976</v>
      </c>
      <c r="B647" s="9">
        <v>124.42</v>
      </c>
    </row>
    <row r="648" spans="1:2" x14ac:dyDescent="0.2">
      <c r="A648" s="7">
        <v>18.56593336714031</v>
      </c>
      <c r="B648" s="9">
        <v>124.878</v>
      </c>
    </row>
    <row r="649" spans="1:2" x14ac:dyDescent="0.2">
      <c r="A649" s="7">
        <v>18.558489738293645</v>
      </c>
      <c r="B649" s="9">
        <v>125.069</v>
      </c>
    </row>
    <row r="650" spans="1:2" x14ac:dyDescent="0.2">
      <c r="A650" s="7">
        <v>18.551046109446979</v>
      </c>
      <c r="B650" s="9">
        <v>125.435</v>
      </c>
    </row>
    <row r="651" spans="1:2" x14ac:dyDescent="0.2">
      <c r="A651" s="7">
        <v>18.543602480600313</v>
      </c>
      <c r="B651" s="9">
        <v>124.901</v>
      </c>
    </row>
    <row r="652" spans="1:2" x14ac:dyDescent="0.2">
      <c r="A652" s="7">
        <v>18.536158851753648</v>
      </c>
      <c r="B652" s="9">
        <v>125.16800000000001</v>
      </c>
    </row>
    <row r="653" spans="1:2" x14ac:dyDescent="0.2">
      <c r="A653" s="7">
        <v>18.528715222906982</v>
      </c>
      <c r="B653" s="9">
        <v>125.53400000000001</v>
      </c>
    </row>
    <row r="654" spans="1:2" x14ac:dyDescent="0.2">
      <c r="A654" s="7">
        <v>18.521271594060316</v>
      </c>
      <c r="B654" s="9">
        <v>125.626</v>
      </c>
    </row>
    <row r="655" spans="1:2" x14ac:dyDescent="0.2">
      <c r="A655" s="7">
        <v>18.51382796521365</v>
      </c>
      <c r="B655" s="9">
        <v>125.267</v>
      </c>
    </row>
    <row r="656" spans="1:2" x14ac:dyDescent="0.2">
      <c r="A656" s="7">
        <v>18.506384336366985</v>
      </c>
      <c r="B656" s="9">
        <v>124.634</v>
      </c>
    </row>
    <row r="657" spans="1:2" x14ac:dyDescent="0.2">
      <c r="A657" s="7">
        <v>18.498940707520319</v>
      </c>
      <c r="B657" s="9">
        <v>11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624D5-73A3-0341-AD95-C7B28C85B856}">
  <dimension ref="A1:I654"/>
  <sheetViews>
    <sheetView tabSelected="1"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83203125" style="2" customWidth="1"/>
    <col min="7" max="16384" width="10.83203125" style="2"/>
  </cols>
  <sheetData>
    <row r="1" spans="1:6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6" x14ac:dyDescent="0.2">
      <c r="A2" s="7">
        <v>24.654821763712867</v>
      </c>
      <c r="B2" s="9">
        <v>131.21799999999999</v>
      </c>
      <c r="E2" s="13">
        <v>20.003</v>
      </c>
      <c r="F2" s="13">
        <v>1.3000000000000001E-2</v>
      </c>
    </row>
    <row r="3" spans="1:6" x14ac:dyDescent="0.2">
      <c r="A3" s="7">
        <v>24.647378134866202</v>
      </c>
      <c r="B3" s="9">
        <v>129.43729999999999</v>
      </c>
      <c r="E3" s="13">
        <v>20.036999999999999</v>
      </c>
      <c r="F3" s="13">
        <v>1.7500000000000002E-2</v>
      </c>
    </row>
    <row r="4" spans="1:6" x14ac:dyDescent="0.2">
      <c r="A4" s="7">
        <v>24.639934506019536</v>
      </c>
      <c r="B4" s="9">
        <v>128.87739999999999</v>
      </c>
      <c r="E4" s="13">
        <v>20.067</v>
      </c>
      <c r="F4" s="13">
        <v>2.2499999999999999E-2</v>
      </c>
    </row>
    <row r="5" spans="1:6" x14ac:dyDescent="0.2">
      <c r="A5" s="7">
        <v>24.63249087717287</v>
      </c>
      <c r="B5" s="9">
        <v>128.2209</v>
      </c>
      <c r="E5" s="13">
        <v>20.094999999999999</v>
      </c>
      <c r="F5" s="13">
        <v>2.7E-2</v>
      </c>
    </row>
    <row r="6" spans="1:6" x14ac:dyDescent="0.2">
      <c r="A6" s="7">
        <v>24.625047248326204</v>
      </c>
      <c r="B6" s="9">
        <v>129.1046</v>
      </c>
      <c r="E6" s="13">
        <v>20.122</v>
      </c>
      <c r="F6" s="13">
        <v>0.03</v>
      </c>
    </row>
    <row r="7" spans="1:6" x14ac:dyDescent="0.2">
      <c r="A7" s="7">
        <v>24.617603619479539</v>
      </c>
      <c r="B7" s="9">
        <v>129.333</v>
      </c>
      <c r="E7" s="13">
        <v>20.147999999999996</v>
      </c>
      <c r="F7" s="13">
        <v>3.15E-2</v>
      </c>
    </row>
    <row r="8" spans="1:6" x14ac:dyDescent="0.2">
      <c r="A8" s="7">
        <v>24.610159990632873</v>
      </c>
      <c r="B8" s="9">
        <v>131.7757</v>
      </c>
      <c r="E8" s="13">
        <v>20.176000000000002</v>
      </c>
      <c r="F8" s="13">
        <v>3.15E-2</v>
      </c>
    </row>
    <row r="9" spans="1:6" x14ac:dyDescent="0.2">
      <c r="A9" s="7">
        <v>24.602716361786207</v>
      </c>
      <c r="B9" s="9">
        <v>130.6712</v>
      </c>
      <c r="E9" s="13">
        <v>20.198999999999998</v>
      </c>
      <c r="F9" s="13">
        <v>3.1E-2</v>
      </c>
    </row>
    <row r="10" spans="1:6" x14ac:dyDescent="0.2">
      <c r="A10" s="7">
        <v>24.595272732939542</v>
      </c>
      <c r="B10" s="9">
        <v>131.7944</v>
      </c>
      <c r="E10" s="13">
        <v>20.226999999999997</v>
      </c>
      <c r="F10" s="13">
        <v>2.8500000000000001E-2</v>
      </c>
    </row>
    <row r="11" spans="1:6" x14ac:dyDescent="0.2">
      <c r="A11" s="7">
        <v>24.587829104092876</v>
      </c>
      <c r="B11" s="9">
        <v>133.89599999999999</v>
      </c>
      <c r="E11" s="13">
        <v>20.257999999999996</v>
      </c>
      <c r="F11" s="13">
        <v>2.7E-2</v>
      </c>
    </row>
    <row r="12" spans="1:6" x14ac:dyDescent="0.2">
      <c r="A12" s="7">
        <v>24.58038547524621</v>
      </c>
      <c r="B12" s="9">
        <v>133.35249999999999</v>
      </c>
      <c r="E12" s="13">
        <v>20.29</v>
      </c>
      <c r="F12" s="13">
        <v>2.5500000000000002E-2</v>
      </c>
    </row>
    <row r="13" spans="1:6" x14ac:dyDescent="0.2">
      <c r="A13" s="7">
        <v>24.572941846399544</v>
      </c>
      <c r="B13" s="9">
        <v>134.0247</v>
      </c>
      <c r="E13" s="13">
        <v>20.323999999999998</v>
      </c>
      <c r="F13" s="13">
        <v>2.6500000000000003E-2</v>
      </c>
    </row>
    <row r="14" spans="1:6" x14ac:dyDescent="0.2">
      <c r="A14" s="7">
        <v>24.565498217552879</v>
      </c>
      <c r="B14" s="9">
        <v>131.8202</v>
      </c>
      <c r="E14" s="13">
        <v>20.351999999999997</v>
      </c>
      <c r="F14" s="13">
        <v>3.2500000000000001E-2</v>
      </c>
    </row>
    <row r="15" spans="1:6" x14ac:dyDescent="0.2">
      <c r="A15" s="7">
        <v>24.558054588706213</v>
      </c>
      <c r="B15" s="9">
        <v>134.1549</v>
      </c>
      <c r="E15" s="13">
        <v>20.381</v>
      </c>
      <c r="F15" s="13">
        <v>4.3499999999999997E-2</v>
      </c>
    </row>
    <row r="16" spans="1:6" x14ac:dyDescent="0.2">
      <c r="A16" s="7">
        <v>24.550610959859547</v>
      </c>
      <c r="B16" s="9">
        <v>138.98609999999999</v>
      </c>
      <c r="E16" s="13">
        <v>20.412999999999997</v>
      </c>
      <c r="F16" s="13">
        <v>5.8999999999999997E-2</v>
      </c>
    </row>
    <row r="17" spans="1:6" x14ac:dyDescent="0.2">
      <c r="A17" s="7">
        <v>24.543167331012882</v>
      </c>
      <c r="B17" s="9">
        <v>135.6893</v>
      </c>
      <c r="E17" s="13">
        <v>20.439999999999998</v>
      </c>
      <c r="F17" s="13">
        <v>7.85E-2</v>
      </c>
    </row>
    <row r="18" spans="1:6" x14ac:dyDescent="0.2">
      <c r="A18" s="7">
        <v>24.535723702166216</v>
      </c>
      <c r="B18" s="9">
        <v>136.4693</v>
      </c>
      <c r="E18" s="13">
        <v>20.47</v>
      </c>
      <c r="F18" s="13">
        <v>9.9500000000000005E-2</v>
      </c>
    </row>
    <row r="19" spans="1:6" x14ac:dyDescent="0.2">
      <c r="A19" s="7">
        <v>24.52828007331955</v>
      </c>
      <c r="B19" s="9">
        <v>138.6849</v>
      </c>
      <c r="E19" s="13">
        <v>20.500999999999998</v>
      </c>
      <c r="F19" s="13">
        <v>0.1225</v>
      </c>
    </row>
    <row r="20" spans="1:6" x14ac:dyDescent="0.2">
      <c r="A20" s="7">
        <v>24.520836444472884</v>
      </c>
      <c r="B20" s="9">
        <v>137.69589999999999</v>
      </c>
      <c r="E20" s="13">
        <v>20.534999999999997</v>
      </c>
      <c r="F20" s="13">
        <v>0.14700000000000002</v>
      </c>
    </row>
    <row r="21" spans="1:6" x14ac:dyDescent="0.2">
      <c r="A21" s="7">
        <v>24.513392815626219</v>
      </c>
      <c r="B21" s="9">
        <v>138.3871</v>
      </c>
      <c r="E21" s="13">
        <v>20.565999999999995</v>
      </c>
      <c r="F21" s="13">
        <v>0.17199999999999999</v>
      </c>
    </row>
    <row r="22" spans="1:6" x14ac:dyDescent="0.2">
      <c r="A22" s="7">
        <v>24.505949186779553</v>
      </c>
      <c r="B22" s="9">
        <v>138.1634</v>
      </c>
      <c r="E22" s="13">
        <v>20.594000000000001</v>
      </c>
      <c r="F22" s="13">
        <v>0.19900000000000001</v>
      </c>
    </row>
    <row r="23" spans="1:6" x14ac:dyDescent="0.2">
      <c r="A23" s="7">
        <v>24.498505557932887</v>
      </c>
      <c r="B23" s="9">
        <v>138.64089999999999</v>
      </c>
      <c r="E23" s="13">
        <v>20.619</v>
      </c>
      <c r="F23" s="13">
        <v>0.22549999999999998</v>
      </c>
    </row>
    <row r="24" spans="1:6" x14ac:dyDescent="0.2">
      <c r="A24" s="7">
        <v>24.491061929086221</v>
      </c>
      <c r="B24" s="9">
        <v>140.41630000000001</v>
      </c>
      <c r="E24" s="13">
        <v>20.65</v>
      </c>
      <c r="F24" s="13">
        <v>0.253</v>
      </c>
    </row>
    <row r="25" spans="1:6" x14ac:dyDescent="0.2">
      <c r="A25" s="7">
        <v>24.483618300239556</v>
      </c>
      <c r="B25" s="9">
        <v>142.69049999999999</v>
      </c>
      <c r="E25" s="13">
        <v>20.673000000000002</v>
      </c>
      <c r="F25" s="13">
        <v>0.28000000000000003</v>
      </c>
    </row>
    <row r="26" spans="1:6" x14ac:dyDescent="0.2">
      <c r="A26" s="7">
        <v>24.47617467139289</v>
      </c>
      <c r="B26" s="9">
        <v>140.95580000000001</v>
      </c>
      <c r="E26" s="13">
        <v>20.699999999999996</v>
      </c>
      <c r="F26" s="13">
        <v>0.30649999999999999</v>
      </c>
    </row>
    <row r="27" spans="1:6" x14ac:dyDescent="0.2">
      <c r="A27" s="7">
        <v>24.468731042546224</v>
      </c>
      <c r="B27" s="9">
        <v>143.18209999999999</v>
      </c>
      <c r="E27" s="13">
        <v>20.728000000000002</v>
      </c>
      <c r="F27" s="13">
        <v>0.33100000000000002</v>
      </c>
    </row>
    <row r="28" spans="1:6" x14ac:dyDescent="0.2">
      <c r="A28" s="7">
        <v>24.461287413699559</v>
      </c>
      <c r="B28" s="9">
        <v>143.6994</v>
      </c>
      <c r="E28" s="13">
        <v>20.759</v>
      </c>
      <c r="F28" s="13">
        <v>0.35449999999999998</v>
      </c>
    </row>
    <row r="29" spans="1:6" x14ac:dyDescent="0.2">
      <c r="A29" s="7">
        <v>24.453843784852893</v>
      </c>
      <c r="B29" s="9">
        <v>142.476</v>
      </c>
      <c r="E29" s="13">
        <v>20.79</v>
      </c>
      <c r="F29" s="13">
        <v>0.3765</v>
      </c>
    </row>
    <row r="30" spans="1:6" x14ac:dyDescent="0.2">
      <c r="A30" s="7">
        <v>24.446400156006227</v>
      </c>
      <c r="B30" s="9">
        <v>142.7088</v>
      </c>
      <c r="E30" s="13">
        <v>20.823</v>
      </c>
      <c r="F30" s="13">
        <v>0.39600000000000002</v>
      </c>
    </row>
    <row r="31" spans="1:6" x14ac:dyDescent="0.2">
      <c r="A31" s="7">
        <v>24.438956527159561</v>
      </c>
      <c r="B31" s="9">
        <v>142.20089999999999</v>
      </c>
      <c r="E31" s="13">
        <v>20.851999999999997</v>
      </c>
      <c r="F31" s="13">
        <v>0.41200000000000003</v>
      </c>
    </row>
    <row r="32" spans="1:6" x14ac:dyDescent="0.2">
      <c r="A32" s="7">
        <v>24.431512898312896</v>
      </c>
      <c r="B32" s="9">
        <v>143.1842</v>
      </c>
      <c r="E32" s="13">
        <v>20.878</v>
      </c>
      <c r="F32" s="13">
        <v>0.42549999999999999</v>
      </c>
    </row>
    <row r="33" spans="1:6" x14ac:dyDescent="0.2">
      <c r="A33" s="7">
        <v>24.42406926946623</v>
      </c>
      <c r="B33" s="9">
        <v>141.94929999999999</v>
      </c>
      <c r="E33" s="13">
        <v>20.908999999999999</v>
      </c>
      <c r="F33" s="13">
        <v>0.4365</v>
      </c>
    </row>
    <row r="34" spans="1:6" x14ac:dyDescent="0.2">
      <c r="A34" s="7">
        <v>24.416625640619564</v>
      </c>
      <c r="B34" s="9">
        <v>145.2028</v>
      </c>
      <c r="E34" s="13">
        <v>20.937999999999995</v>
      </c>
      <c r="F34" s="13">
        <v>0.44500000000000001</v>
      </c>
    </row>
    <row r="35" spans="1:6" x14ac:dyDescent="0.2">
      <c r="A35" s="7">
        <v>24.409182011772899</v>
      </c>
      <c r="B35" s="9">
        <v>145.19880000000001</v>
      </c>
      <c r="E35" s="13">
        <v>20.966999999999999</v>
      </c>
      <c r="F35" s="13">
        <v>0.44900000000000001</v>
      </c>
    </row>
    <row r="36" spans="1:6" x14ac:dyDescent="0.2">
      <c r="A36" s="7">
        <v>24.401738382926233</v>
      </c>
      <c r="B36" s="9">
        <v>144.44900000000001</v>
      </c>
      <c r="E36" s="13">
        <v>21</v>
      </c>
      <c r="F36" s="13">
        <v>0.44950000000000001</v>
      </c>
    </row>
    <row r="37" spans="1:6" x14ac:dyDescent="0.2">
      <c r="A37" s="7">
        <v>24.394294754079567</v>
      </c>
      <c r="B37" s="9">
        <v>144.20500000000001</v>
      </c>
      <c r="E37" s="13">
        <v>21.034999999999997</v>
      </c>
      <c r="F37" s="13">
        <v>0.44550000000000001</v>
      </c>
    </row>
    <row r="38" spans="1:6" x14ac:dyDescent="0.2">
      <c r="A38" s="7">
        <v>24.386851125232901</v>
      </c>
      <c r="B38" s="9">
        <v>146.20400000000001</v>
      </c>
      <c r="E38" s="13">
        <v>21.064</v>
      </c>
      <c r="F38" s="13">
        <v>0.439</v>
      </c>
    </row>
    <row r="39" spans="1:6" x14ac:dyDescent="0.2">
      <c r="A39" s="7">
        <v>24.379407496386236</v>
      </c>
      <c r="B39" s="9">
        <v>147.4452</v>
      </c>
      <c r="E39" s="13">
        <v>21.092999999999996</v>
      </c>
      <c r="F39" s="13">
        <v>0.42799999999999999</v>
      </c>
    </row>
    <row r="40" spans="1:6" x14ac:dyDescent="0.2">
      <c r="A40" s="7">
        <v>24.37196386753957</v>
      </c>
      <c r="B40" s="9">
        <v>145.75129999999999</v>
      </c>
      <c r="E40" s="13">
        <v>21.117999999999995</v>
      </c>
      <c r="F40" s="13">
        <v>0.41599999999999998</v>
      </c>
    </row>
    <row r="41" spans="1:6" x14ac:dyDescent="0.2">
      <c r="A41" s="7">
        <v>24.364520238692904</v>
      </c>
      <c r="B41" s="9">
        <v>147.27109999999999</v>
      </c>
      <c r="E41" s="13">
        <v>21.146999999999998</v>
      </c>
      <c r="F41" s="13">
        <v>0.39950000000000002</v>
      </c>
    </row>
    <row r="42" spans="1:6" x14ac:dyDescent="0.2">
      <c r="A42" s="7">
        <v>24.357076609846239</v>
      </c>
      <c r="B42" s="9">
        <v>150.98150000000001</v>
      </c>
      <c r="E42" s="13">
        <v>21.173000000000002</v>
      </c>
      <c r="F42" s="13">
        <v>0.38</v>
      </c>
    </row>
    <row r="43" spans="1:6" x14ac:dyDescent="0.2">
      <c r="A43" s="7">
        <v>24.349632980999573</v>
      </c>
      <c r="B43" s="9">
        <v>151.94130000000001</v>
      </c>
      <c r="E43" s="13">
        <v>21.199999999999996</v>
      </c>
      <c r="F43" s="13">
        <v>0.35749999999999998</v>
      </c>
    </row>
    <row r="44" spans="1:6" x14ac:dyDescent="0.2">
      <c r="A44" s="7">
        <v>24.342189352152907</v>
      </c>
      <c r="B44" s="9">
        <v>149.244</v>
      </c>
      <c r="E44" s="13">
        <v>21.228999999999999</v>
      </c>
      <c r="F44" s="13">
        <v>0.33300000000000002</v>
      </c>
    </row>
    <row r="45" spans="1:6" x14ac:dyDescent="0.2">
      <c r="A45" s="7">
        <v>24.334745723306241</v>
      </c>
      <c r="B45" s="9">
        <v>150.51519999999999</v>
      </c>
      <c r="E45" s="13">
        <v>21.263999999999996</v>
      </c>
      <c r="F45" s="13">
        <v>0.30649999999999999</v>
      </c>
    </row>
    <row r="46" spans="1:6" x14ac:dyDescent="0.2">
      <c r="A46" s="7">
        <v>24.327302094459576</v>
      </c>
      <c r="B46" s="9">
        <v>152.9821</v>
      </c>
      <c r="E46" s="13">
        <v>21.295000000000002</v>
      </c>
      <c r="F46" s="13">
        <v>0.27700000000000002</v>
      </c>
    </row>
    <row r="47" spans="1:6" x14ac:dyDescent="0.2">
      <c r="A47" s="7">
        <v>24.31985846561291</v>
      </c>
      <c r="B47" s="9">
        <v>152.27770000000001</v>
      </c>
      <c r="E47" s="13">
        <v>21.327999999999996</v>
      </c>
      <c r="F47" s="13">
        <v>0.247</v>
      </c>
    </row>
    <row r="48" spans="1:6" x14ac:dyDescent="0.2">
      <c r="A48" s="7">
        <v>24.312414836766244</v>
      </c>
      <c r="B48" s="9">
        <v>154.49209999999999</v>
      </c>
      <c r="E48" s="13">
        <v>21.357999999999997</v>
      </c>
      <c r="F48" s="13">
        <v>0.216</v>
      </c>
    </row>
    <row r="49" spans="1:6" x14ac:dyDescent="0.2">
      <c r="A49" s="7">
        <v>24.304971207919579</v>
      </c>
      <c r="B49" s="9">
        <v>153.76830000000001</v>
      </c>
      <c r="E49" s="13">
        <v>21.390999999999998</v>
      </c>
      <c r="F49" s="13">
        <v>0.185</v>
      </c>
    </row>
    <row r="50" spans="1:6" x14ac:dyDescent="0.2">
      <c r="A50" s="7">
        <v>24.297527579072913</v>
      </c>
      <c r="B50" s="9">
        <v>154.48570000000001</v>
      </c>
      <c r="E50" s="13">
        <v>21.417999999999999</v>
      </c>
      <c r="F50" s="13">
        <v>0.1545</v>
      </c>
    </row>
    <row r="51" spans="1:6" x14ac:dyDescent="0.2">
      <c r="A51" s="7">
        <v>24.290083950226247</v>
      </c>
      <c r="B51" s="9">
        <v>152.76400000000001</v>
      </c>
      <c r="E51" s="13">
        <v>21.448</v>
      </c>
      <c r="F51" s="13">
        <v>0.125</v>
      </c>
    </row>
    <row r="52" spans="1:6" x14ac:dyDescent="0.2">
      <c r="A52" s="7">
        <v>24.282640321379581</v>
      </c>
      <c r="B52" s="9">
        <v>152.56219999999999</v>
      </c>
      <c r="E52" s="13">
        <v>21.481000000000002</v>
      </c>
      <c r="F52" s="13">
        <v>9.6500000000000002E-2</v>
      </c>
    </row>
    <row r="53" spans="1:6" x14ac:dyDescent="0.2">
      <c r="A53" s="7">
        <v>24.275196692532916</v>
      </c>
      <c r="B53" s="9">
        <v>154.56950000000001</v>
      </c>
      <c r="E53" s="13">
        <v>21.513999999999996</v>
      </c>
      <c r="F53" s="13">
        <v>7.0000000000000007E-2</v>
      </c>
    </row>
    <row r="54" spans="1:6" x14ac:dyDescent="0.2">
      <c r="A54" s="7">
        <v>24.26775306368625</v>
      </c>
      <c r="B54" s="9">
        <v>156.55889999999999</v>
      </c>
      <c r="E54" s="13">
        <v>21.545999999999999</v>
      </c>
      <c r="F54" s="13">
        <v>4.7500000000000001E-2</v>
      </c>
    </row>
    <row r="55" spans="1:6" x14ac:dyDescent="0.2">
      <c r="A55" s="7">
        <v>24.260309434839584</v>
      </c>
      <c r="B55" s="9">
        <v>158.51240000000001</v>
      </c>
      <c r="E55" s="13">
        <v>21.576999999999998</v>
      </c>
      <c r="F55" s="13">
        <v>3.4000000000000002E-2</v>
      </c>
    </row>
    <row r="56" spans="1:6" x14ac:dyDescent="0.2">
      <c r="A56" s="7">
        <v>24.252865805992919</v>
      </c>
      <c r="B56" s="9">
        <v>157.29179999999999</v>
      </c>
      <c r="E56" s="13">
        <v>21.604999999999997</v>
      </c>
      <c r="F56" s="13">
        <v>3.2500000000000001E-2</v>
      </c>
    </row>
    <row r="57" spans="1:6" x14ac:dyDescent="0.2">
      <c r="A57" s="7">
        <v>24.245422177146253</v>
      </c>
      <c r="B57" s="9">
        <v>156.52440000000001</v>
      </c>
      <c r="E57" s="13">
        <v>21.631999999999998</v>
      </c>
      <c r="F57" s="13">
        <v>4.2000000000000003E-2</v>
      </c>
    </row>
    <row r="58" spans="1:6" x14ac:dyDescent="0.2">
      <c r="A58" s="7">
        <v>24.237978548299587</v>
      </c>
      <c r="B58" s="9">
        <v>155.63720000000001</v>
      </c>
      <c r="E58" s="13">
        <v>21.659999999999997</v>
      </c>
      <c r="F58" s="13">
        <v>5.6500000000000002E-2</v>
      </c>
    </row>
    <row r="59" spans="1:6" x14ac:dyDescent="0.2">
      <c r="A59" s="7">
        <v>24.230534919452921</v>
      </c>
      <c r="B59" s="9">
        <v>159.32329999999999</v>
      </c>
      <c r="E59" s="13">
        <v>21.686</v>
      </c>
      <c r="F59" s="13">
        <v>7.0000000000000007E-2</v>
      </c>
    </row>
    <row r="60" spans="1:6" x14ac:dyDescent="0.2">
      <c r="A60" s="7">
        <v>24.223091290606256</v>
      </c>
      <c r="B60" s="9">
        <v>159.35149999999999</v>
      </c>
      <c r="E60" s="13">
        <v>21.713000000000001</v>
      </c>
      <c r="F60" s="13">
        <v>8.1499999999999989E-2</v>
      </c>
    </row>
    <row r="61" spans="1:6" x14ac:dyDescent="0.2">
      <c r="A61" s="7">
        <v>24.21564766175959</v>
      </c>
      <c r="B61" s="9">
        <v>160.59549999999999</v>
      </c>
      <c r="E61" s="13">
        <v>21.744999999999997</v>
      </c>
      <c r="F61" s="13">
        <v>0.09</v>
      </c>
    </row>
    <row r="62" spans="1:6" x14ac:dyDescent="0.2">
      <c r="A62" s="7">
        <v>24.208204032912924</v>
      </c>
      <c r="B62" s="9">
        <v>160.59389999999999</v>
      </c>
      <c r="E62" s="13">
        <v>21.777999999999999</v>
      </c>
      <c r="F62" s="13">
        <v>9.6000000000000002E-2</v>
      </c>
    </row>
    <row r="63" spans="1:6" x14ac:dyDescent="0.2">
      <c r="A63" s="7">
        <v>24.200760404066259</v>
      </c>
      <c r="B63" s="9">
        <v>160.14420000000001</v>
      </c>
      <c r="E63" s="13">
        <v>21.809999999999995</v>
      </c>
      <c r="F63" s="13">
        <v>9.9000000000000005E-2</v>
      </c>
    </row>
    <row r="64" spans="1:6" x14ac:dyDescent="0.2">
      <c r="A64" s="7">
        <v>24.193316775219593</v>
      </c>
      <c r="B64" s="9">
        <v>160.8502</v>
      </c>
      <c r="E64" s="13">
        <v>21.841999999999999</v>
      </c>
      <c r="F64" s="13">
        <v>0.10050000000000001</v>
      </c>
    </row>
    <row r="65" spans="1:6" x14ac:dyDescent="0.2">
      <c r="A65" s="7">
        <v>24.185873146372927</v>
      </c>
      <c r="B65" s="9">
        <v>161.8424</v>
      </c>
      <c r="E65" s="13">
        <v>21.869</v>
      </c>
      <c r="F65" s="13">
        <v>9.8500000000000004E-2</v>
      </c>
    </row>
    <row r="66" spans="1:6" x14ac:dyDescent="0.2">
      <c r="A66" s="7">
        <v>24.178429517526261</v>
      </c>
      <c r="B66" s="9">
        <v>162.17599999999999</v>
      </c>
      <c r="E66" s="13">
        <v>21.902999999999999</v>
      </c>
      <c r="F66" s="13">
        <v>9.5500000000000002E-2</v>
      </c>
    </row>
    <row r="67" spans="1:6" x14ac:dyDescent="0.2">
      <c r="A67" s="7">
        <v>24.170985888679596</v>
      </c>
      <c r="B67" s="9">
        <v>163.17959999999999</v>
      </c>
      <c r="E67" s="13">
        <v>21.930999999999997</v>
      </c>
      <c r="F67" s="13">
        <v>9.0499999999999997E-2</v>
      </c>
    </row>
    <row r="68" spans="1:6" x14ac:dyDescent="0.2">
      <c r="A68" s="7">
        <v>24.16354225983293</v>
      </c>
      <c r="B68" s="9">
        <v>163.8999</v>
      </c>
      <c r="E68" s="13">
        <v>21.960999999999999</v>
      </c>
      <c r="F68" s="13">
        <v>8.3000000000000004E-2</v>
      </c>
    </row>
    <row r="69" spans="1:6" x14ac:dyDescent="0.2">
      <c r="A69" s="7">
        <v>24.156098630986264</v>
      </c>
      <c r="B69" s="9">
        <v>163.44730000000001</v>
      </c>
      <c r="E69" s="13">
        <v>21.991999999999997</v>
      </c>
      <c r="F69" s="13">
        <v>7.3499999999999996E-2</v>
      </c>
    </row>
    <row r="70" spans="1:6" x14ac:dyDescent="0.2">
      <c r="A70" s="7">
        <v>24.148655002139598</v>
      </c>
      <c r="B70" s="9">
        <v>163.43610000000001</v>
      </c>
      <c r="E70" s="13">
        <v>22.027999999999999</v>
      </c>
      <c r="F70" s="13">
        <v>6.4000000000000001E-2</v>
      </c>
    </row>
    <row r="71" spans="1:6" x14ac:dyDescent="0.2">
      <c r="A71" s="7">
        <v>24.141211373292933</v>
      </c>
      <c r="B71" s="9">
        <v>162.48070000000001</v>
      </c>
      <c r="E71" s="13">
        <v>22.059999999999995</v>
      </c>
      <c r="F71" s="13">
        <v>5.2999999999999999E-2</v>
      </c>
    </row>
    <row r="72" spans="1:6" x14ac:dyDescent="0.2">
      <c r="A72" s="7">
        <v>24.133767744446267</v>
      </c>
      <c r="B72" s="9">
        <v>163.24940000000001</v>
      </c>
      <c r="E72" s="13">
        <v>22.089999999999996</v>
      </c>
      <c r="F72" s="13">
        <v>4.2999999999999997E-2</v>
      </c>
    </row>
    <row r="73" spans="1:6" x14ac:dyDescent="0.2">
      <c r="A73" s="7">
        <v>24.126324115599601</v>
      </c>
      <c r="B73" s="9">
        <v>165.19040000000001</v>
      </c>
      <c r="E73" s="13">
        <v>22.117999999999995</v>
      </c>
      <c r="F73" s="13">
        <v>3.2000000000000001E-2</v>
      </c>
    </row>
    <row r="74" spans="1:6" x14ac:dyDescent="0.2">
      <c r="A74" s="7">
        <v>24.118880486752936</v>
      </c>
      <c r="B74" s="9">
        <v>164.06200000000001</v>
      </c>
      <c r="E74" s="13">
        <v>22.146000000000001</v>
      </c>
      <c r="F74" s="13">
        <v>2.2499999999999999E-2</v>
      </c>
    </row>
    <row r="75" spans="1:6" x14ac:dyDescent="0.2">
      <c r="A75" s="7">
        <v>24.11143685790627</v>
      </c>
      <c r="B75" s="9">
        <v>165.49209999999999</v>
      </c>
      <c r="E75" s="13">
        <v>22.171999999999997</v>
      </c>
      <c r="F75" s="13">
        <v>1.4499999999999999E-2</v>
      </c>
    </row>
    <row r="76" spans="1:6" x14ac:dyDescent="0.2">
      <c r="A76" s="7">
        <v>24.103993229059604</v>
      </c>
      <c r="B76" s="9">
        <v>165.0677</v>
      </c>
      <c r="E76" s="13">
        <v>22.199999999999996</v>
      </c>
      <c r="F76" s="13">
        <v>1.2E-2</v>
      </c>
    </row>
    <row r="77" spans="1:6" x14ac:dyDescent="0.2">
      <c r="A77" s="7">
        <v>24.096549600212938</v>
      </c>
      <c r="B77" s="9">
        <v>165.80340000000001</v>
      </c>
      <c r="E77" s="13">
        <v>22.229999999999997</v>
      </c>
      <c r="F77" s="13">
        <v>1.4499999999999999E-2</v>
      </c>
    </row>
    <row r="78" spans="1:6" x14ac:dyDescent="0.2">
      <c r="A78" s="7">
        <v>24.089105971366273</v>
      </c>
      <c r="B78" s="9">
        <v>166.38550000000001</v>
      </c>
      <c r="E78" s="13">
        <v>22.263999999999996</v>
      </c>
      <c r="F78" s="13">
        <v>2.0499999999999997E-2</v>
      </c>
    </row>
    <row r="79" spans="1:6" x14ac:dyDescent="0.2">
      <c r="A79" s="7">
        <v>24.081662342519607</v>
      </c>
      <c r="B79" s="9">
        <v>168.15940000000001</v>
      </c>
      <c r="E79" s="13">
        <v>22.299999999999997</v>
      </c>
      <c r="F79" s="13">
        <v>2.6000000000000002E-2</v>
      </c>
    </row>
    <row r="80" spans="1:6" x14ac:dyDescent="0.2">
      <c r="A80" s="7">
        <v>24.074218713672941</v>
      </c>
      <c r="B80" s="9">
        <v>167.61189999999999</v>
      </c>
      <c r="E80" s="13">
        <v>22.332000000000001</v>
      </c>
      <c r="F80" s="13">
        <v>3.1E-2</v>
      </c>
    </row>
    <row r="81" spans="1:6" x14ac:dyDescent="0.2">
      <c r="A81" s="7">
        <v>24.066775084826276</v>
      </c>
      <c r="B81" s="9">
        <v>166.6165</v>
      </c>
      <c r="E81" s="13">
        <v>22.363999999999997</v>
      </c>
      <c r="F81" s="13">
        <v>3.5000000000000003E-2</v>
      </c>
    </row>
    <row r="82" spans="1:6" x14ac:dyDescent="0.2">
      <c r="A82" s="7">
        <v>24.05933145597961</v>
      </c>
      <c r="B82" s="9">
        <v>172.553</v>
      </c>
      <c r="E82" s="13">
        <v>22.391999999999996</v>
      </c>
      <c r="F82" s="13">
        <v>3.7500000000000006E-2</v>
      </c>
    </row>
    <row r="83" spans="1:6" x14ac:dyDescent="0.2">
      <c r="A83" s="7">
        <v>24.051887827132944</v>
      </c>
      <c r="B83" s="9">
        <v>172.0429</v>
      </c>
      <c r="E83" s="13">
        <v>22.424999999999997</v>
      </c>
      <c r="F83" s="13">
        <v>3.8500000000000006E-2</v>
      </c>
    </row>
    <row r="84" spans="1:6" x14ac:dyDescent="0.2">
      <c r="A84" s="7">
        <v>24.044444198286278</v>
      </c>
      <c r="B84" s="9">
        <v>172.7149</v>
      </c>
      <c r="E84" s="13">
        <v>22.454999999999998</v>
      </c>
      <c r="F84" s="13">
        <v>3.8500000000000006E-2</v>
      </c>
    </row>
    <row r="85" spans="1:6" x14ac:dyDescent="0.2">
      <c r="A85" s="7">
        <v>24.037000569439613</v>
      </c>
      <c r="B85" s="9">
        <v>171.02269999999999</v>
      </c>
      <c r="E85" s="13">
        <v>22.488999999999997</v>
      </c>
      <c r="F85" s="13">
        <v>3.7000000000000005E-2</v>
      </c>
    </row>
    <row r="86" spans="1:6" x14ac:dyDescent="0.2">
      <c r="A86" s="7">
        <v>24.029556940592947</v>
      </c>
      <c r="B86" s="9">
        <v>170.31010000000001</v>
      </c>
      <c r="E86" s="13">
        <v>22.521000000000001</v>
      </c>
      <c r="F86" s="13">
        <v>3.5000000000000003E-2</v>
      </c>
    </row>
    <row r="87" spans="1:6" x14ac:dyDescent="0.2">
      <c r="A87" s="7">
        <v>24.022113311746281</v>
      </c>
      <c r="B87" s="9">
        <v>169.6284</v>
      </c>
      <c r="E87" s="13">
        <v>22.558</v>
      </c>
      <c r="F87" s="13">
        <v>3.15E-2</v>
      </c>
    </row>
    <row r="88" spans="1:6" x14ac:dyDescent="0.2">
      <c r="A88" s="7">
        <v>24.014669682899616</v>
      </c>
      <c r="B88" s="9">
        <v>166.0438</v>
      </c>
      <c r="E88" s="13">
        <v>22.588000000000001</v>
      </c>
      <c r="F88" s="13">
        <v>2.75E-2</v>
      </c>
    </row>
    <row r="89" spans="1:6" x14ac:dyDescent="0.2">
      <c r="A89" s="7">
        <v>24.00722605405295</v>
      </c>
      <c r="B89" s="9">
        <v>167.14680000000001</v>
      </c>
      <c r="E89" s="13">
        <v>22.617999999999995</v>
      </c>
      <c r="F89" s="13">
        <v>2.4E-2</v>
      </c>
    </row>
    <row r="90" spans="1:6" x14ac:dyDescent="0.2">
      <c r="A90" s="7">
        <v>23.999782425206284</v>
      </c>
      <c r="B90" s="9">
        <v>165.5874</v>
      </c>
      <c r="E90" s="13">
        <v>22.644999999999996</v>
      </c>
      <c r="F90" s="13">
        <v>2.0999999999999998E-2</v>
      </c>
    </row>
    <row r="91" spans="1:6" x14ac:dyDescent="0.2">
      <c r="A91" s="7">
        <v>23.992338796359618</v>
      </c>
      <c r="B91" s="9">
        <v>165.1711</v>
      </c>
      <c r="E91" s="13">
        <v>22.674999999999997</v>
      </c>
      <c r="F91" s="13">
        <v>1.95E-2</v>
      </c>
    </row>
    <row r="92" spans="1:6" x14ac:dyDescent="0.2">
      <c r="A92" s="7">
        <v>23.984895167512953</v>
      </c>
      <c r="B92" s="9">
        <v>165.11080000000001</v>
      </c>
      <c r="E92" s="13">
        <v>22.701999999999998</v>
      </c>
      <c r="F92" s="13">
        <v>1.9999999999999997E-2</v>
      </c>
    </row>
    <row r="93" spans="1:6" x14ac:dyDescent="0.2">
      <c r="A93" s="7">
        <v>23.977451538666287</v>
      </c>
      <c r="B93" s="9">
        <v>166.78729999999999</v>
      </c>
      <c r="E93" s="13">
        <v>22.729999999999997</v>
      </c>
      <c r="F93" s="13">
        <v>2.1499999999999998E-2</v>
      </c>
    </row>
    <row r="94" spans="1:6" x14ac:dyDescent="0.2">
      <c r="A94" s="7">
        <v>23.970007909819621</v>
      </c>
      <c r="B94" s="9">
        <v>166.58349999999999</v>
      </c>
      <c r="E94" s="13">
        <v>22.759999999999998</v>
      </c>
      <c r="F94" s="13">
        <v>2.4E-2</v>
      </c>
    </row>
    <row r="95" spans="1:6" x14ac:dyDescent="0.2">
      <c r="A95" s="7">
        <v>23.962564280972956</v>
      </c>
      <c r="B95" s="9">
        <v>168.5889</v>
      </c>
      <c r="E95" s="13">
        <v>22.795000000000002</v>
      </c>
      <c r="F95" s="13">
        <v>2.75E-2</v>
      </c>
    </row>
    <row r="96" spans="1:6" x14ac:dyDescent="0.2">
      <c r="A96" s="7">
        <v>23.95512065212629</v>
      </c>
      <c r="B96" s="9">
        <v>165.3526</v>
      </c>
      <c r="E96" s="13">
        <v>22.83</v>
      </c>
      <c r="F96" s="13">
        <v>3.1E-2</v>
      </c>
    </row>
    <row r="97" spans="1:6" x14ac:dyDescent="0.2">
      <c r="A97" s="7">
        <v>23.947677023279624</v>
      </c>
      <c r="B97" s="9">
        <v>168.74109999999999</v>
      </c>
      <c r="E97" s="13">
        <v>22.862000000000002</v>
      </c>
      <c r="F97" s="13">
        <v>3.3500000000000002E-2</v>
      </c>
    </row>
    <row r="98" spans="1:6" x14ac:dyDescent="0.2">
      <c r="A98" s="7">
        <v>23.940233394432958</v>
      </c>
      <c r="B98" s="9">
        <v>165.31649999999999</v>
      </c>
      <c r="E98" s="13">
        <v>22.890999999999998</v>
      </c>
      <c r="F98" s="13">
        <v>3.5500000000000004E-2</v>
      </c>
    </row>
    <row r="99" spans="1:6" x14ac:dyDescent="0.2">
      <c r="A99" s="7">
        <v>23.932789765586293</v>
      </c>
      <c r="B99" s="9">
        <v>166.5061</v>
      </c>
      <c r="E99" s="13">
        <v>22.924999999999997</v>
      </c>
      <c r="F99" s="13">
        <v>3.5500000000000004E-2</v>
      </c>
    </row>
    <row r="100" spans="1:6" x14ac:dyDescent="0.2">
      <c r="A100" s="7">
        <v>23.925346136739627</v>
      </c>
      <c r="B100" s="9">
        <v>168.79900000000001</v>
      </c>
      <c r="E100" s="13">
        <v>22.954000000000001</v>
      </c>
      <c r="F100" s="13">
        <v>3.5000000000000003E-2</v>
      </c>
    </row>
    <row r="101" spans="1:6" x14ac:dyDescent="0.2">
      <c r="A101" s="7">
        <v>23.917902507892961</v>
      </c>
      <c r="B101" s="9">
        <v>166.14869999999999</v>
      </c>
      <c r="E101" s="13">
        <v>22.982999999999997</v>
      </c>
      <c r="F101" s="13">
        <v>3.3000000000000002E-2</v>
      </c>
    </row>
    <row r="102" spans="1:6" x14ac:dyDescent="0.2">
      <c r="A102" s="7">
        <v>23.910458879046296</v>
      </c>
      <c r="B102" s="9">
        <v>165.22559999999999</v>
      </c>
      <c r="E102" s="13">
        <v>23.015000000000001</v>
      </c>
      <c r="F102" s="13">
        <v>3.0499999999999999E-2</v>
      </c>
    </row>
    <row r="103" spans="1:6" x14ac:dyDescent="0.2">
      <c r="A103" s="7">
        <v>23.90301525019963</v>
      </c>
      <c r="B103" s="9">
        <v>166.3075</v>
      </c>
      <c r="E103" s="13">
        <v>23.052</v>
      </c>
      <c r="F103" s="13">
        <v>2.6500000000000003E-2</v>
      </c>
    </row>
    <row r="104" spans="1:6" x14ac:dyDescent="0.2">
      <c r="A104" s="7">
        <v>23.895571621352964</v>
      </c>
      <c r="B104" s="9">
        <v>164.7422</v>
      </c>
      <c r="E104" s="13">
        <v>23.085000000000001</v>
      </c>
      <c r="F104" s="13">
        <v>2.2499999999999999E-2</v>
      </c>
    </row>
    <row r="105" spans="1:6" x14ac:dyDescent="0.2">
      <c r="A105" s="7">
        <v>23.888127992506298</v>
      </c>
      <c r="B105" s="9">
        <v>168.06960000000001</v>
      </c>
      <c r="E105" s="13">
        <v>23.116</v>
      </c>
      <c r="F105" s="13">
        <v>1.9E-2</v>
      </c>
    </row>
    <row r="106" spans="1:6" x14ac:dyDescent="0.2">
      <c r="A106" s="7">
        <v>23.880684363659633</v>
      </c>
      <c r="B106" s="9">
        <v>167.05289999999999</v>
      </c>
      <c r="E106" s="13">
        <v>23.143999999999998</v>
      </c>
      <c r="F106" s="13">
        <v>1.9E-2</v>
      </c>
    </row>
    <row r="107" spans="1:6" x14ac:dyDescent="0.2">
      <c r="A107" s="7">
        <v>23.873240734812967</v>
      </c>
      <c r="B107" s="9">
        <v>165.14840000000001</v>
      </c>
      <c r="E107" s="13">
        <v>23.170999999999999</v>
      </c>
      <c r="F107" s="13">
        <v>2.3E-2</v>
      </c>
    </row>
    <row r="108" spans="1:6" x14ac:dyDescent="0.2">
      <c r="A108" s="7">
        <v>23.865797105966301</v>
      </c>
      <c r="B108" s="9">
        <v>165.7525</v>
      </c>
      <c r="E108" s="13">
        <v>23.201999999999998</v>
      </c>
      <c r="F108" s="13">
        <v>3.15E-2</v>
      </c>
    </row>
    <row r="109" spans="1:6" x14ac:dyDescent="0.2">
      <c r="A109" s="7">
        <v>23.858353477119635</v>
      </c>
      <c r="B109" s="9">
        <v>166.5607</v>
      </c>
      <c r="E109" s="13">
        <v>23.228999999999999</v>
      </c>
      <c r="F109" s="13">
        <v>4.2500000000000003E-2</v>
      </c>
    </row>
    <row r="110" spans="1:6" x14ac:dyDescent="0.2">
      <c r="A110" s="7">
        <v>23.85090984827297</v>
      </c>
      <c r="B110" s="9">
        <v>169.74029999999999</v>
      </c>
      <c r="E110" s="13">
        <v>23.259999999999998</v>
      </c>
      <c r="F110" s="13">
        <v>5.5500000000000001E-2</v>
      </c>
    </row>
    <row r="111" spans="1:6" x14ac:dyDescent="0.2">
      <c r="A111" s="7">
        <v>23.843466219426304</v>
      </c>
      <c r="B111" s="9">
        <v>167.42609999999999</v>
      </c>
      <c r="E111" s="13">
        <v>23.292999999999999</v>
      </c>
      <c r="F111" s="13">
        <v>6.9500000000000006E-2</v>
      </c>
    </row>
    <row r="112" spans="1:6" x14ac:dyDescent="0.2">
      <c r="A112" s="7">
        <v>23.836022590579638</v>
      </c>
      <c r="B112" s="9">
        <v>171.00649999999999</v>
      </c>
      <c r="E112" s="13">
        <v>23.33</v>
      </c>
      <c r="F112" s="13">
        <v>8.4499999999999992E-2</v>
      </c>
    </row>
    <row r="113" spans="1:6" x14ac:dyDescent="0.2">
      <c r="A113" s="7">
        <v>23.828578961732973</v>
      </c>
      <c r="B113" s="9">
        <v>170.56950000000001</v>
      </c>
      <c r="E113" s="13">
        <v>23.365000000000002</v>
      </c>
      <c r="F113" s="13">
        <v>9.9000000000000005E-2</v>
      </c>
    </row>
    <row r="114" spans="1:6" x14ac:dyDescent="0.2">
      <c r="A114" s="7">
        <v>23.821135332886307</v>
      </c>
      <c r="B114" s="9">
        <v>171.1705</v>
      </c>
      <c r="E114" s="13">
        <v>23.397999999999996</v>
      </c>
      <c r="F114" s="13">
        <v>0.11399999999999999</v>
      </c>
    </row>
    <row r="115" spans="1:6" x14ac:dyDescent="0.2">
      <c r="A115" s="7">
        <v>23.813691704039641</v>
      </c>
      <c r="B115" s="9">
        <v>174.7533</v>
      </c>
      <c r="E115" s="13">
        <v>23.428999999999995</v>
      </c>
      <c r="F115" s="13">
        <v>0.129</v>
      </c>
    </row>
    <row r="116" spans="1:6" x14ac:dyDescent="0.2">
      <c r="A116" s="7">
        <v>23.806248075192975</v>
      </c>
      <c r="B116" s="9">
        <v>174.5924</v>
      </c>
      <c r="E116" s="13">
        <v>23.461999999999996</v>
      </c>
      <c r="F116" s="13">
        <v>0.14500000000000002</v>
      </c>
    </row>
    <row r="117" spans="1:6" x14ac:dyDescent="0.2">
      <c r="A117" s="7">
        <v>23.79880444634631</v>
      </c>
      <c r="B117" s="9">
        <v>175.53919999999999</v>
      </c>
      <c r="E117" s="13">
        <v>23.491</v>
      </c>
      <c r="F117" s="13">
        <v>0.1595</v>
      </c>
    </row>
    <row r="118" spans="1:6" x14ac:dyDescent="0.2">
      <c r="A118" s="7">
        <v>23.791360817499644</v>
      </c>
      <c r="B118" s="9">
        <v>177.0592</v>
      </c>
      <c r="E118" s="13">
        <v>23.524000000000001</v>
      </c>
      <c r="F118" s="13">
        <v>0.17399999999999999</v>
      </c>
    </row>
    <row r="119" spans="1:6" x14ac:dyDescent="0.2">
      <c r="A119" s="7">
        <v>23.783917188652978</v>
      </c>
      <c r="B119" s="9">
        <v>176.155</v>
      </c>
      <c r="E119" s="13">
        <v>23.559999999999995</v>
      </c>
      <c r="F119" s="13">
        <v>0.187</v>
      </c>
    </row>
    <row r="120" spans="1:6" x14ac:dyDescent="0.2">
      <c r="A120" s="7">
        <v>23.776473559806313</v>
      </c>
      <c r="B120" s="9">
        <v>177.399</v>
      </c>
      <c r="E120" s="13">
        <v>23.594999999999999</v>
      </c>
      <c r="F120" s="13">
        <v>0.19950000000000001</v>
      </c>
    </row>
    <row r="121" spans="1:6" x14ac:dyDescent="0.2">
      <c r="A121" s="7">
        <v>23.769029930959647</v>
      </c>
      <c r="B121" s="9">
        <v>174.2784</v>
      </c>
      <c r="E121" s="13">
        <v>23.629999999999995</v>
      </c>
      <c r="F121" s="13">
        <v>0.21050000000000002</v>
      </c>
    </row>
    <row r="122" spans="1:6" x14ac:dyDescent="0.2">
      <c r="A122" s="7">
        <v>23.761586302112981</v>
      </c>
      <c r="B122" s="9">
        <v>175.76089999999999</v>
      </c>
      <c r="E122" s="13">
        <v>23.658999999999999</v>
      </c>
      <c r="F122" s="13">
        <v>0.2215</v>
      </c>
    </row>
    <row r="123" spans="1:6" x14ac:dyDescent="0.2">
      <c r="A123" s="7">
        <v>23.754142673266315</v>
      </c>
      <c r="B123" s="9">
        <v>176.13499999999999</v>
      </c>
      <c r="E123" s="13">
        <v>23.686999999999998</v>
      </c>
      <c r="F123" s="13">
        <v>0.23099999999999998</v>
      </c>
    </row>
    <row r="124" spans="1:6" x14ac:dyDescent="0.2">
      <c r="A124" s="7">
        <v>23.74669904441965</v>
      </c>
      <c r="B124" s="9">
        <v>175.61770000000001</v>
      </c>
      <c r="E124" s="13">
        <v>23.72</v>
      </c>
      <c r="F124" s="13">
        <v>0.23899999999999999</v>
      </c>
    </row>
    <row r="125" spans="1:6" x14ac:dyDescent="0.2">
      <c r="A125" s="7">
        <v>23.739255415572984</v>
      </c>
      <c r="B125" s="9">
        <v>174.81059999999999</v>
      </c>
      <c r="E125" s="13">
        <v>23.747</v>
      </c>
      <c r="F125" s="13">
        <v>0.2455</v>
      </c>
    </row>
    <row r="126" spans="1:6" x14ac:dyDescent="0.2">
      <c r="A126" s="7">
        <v>23.731811786726318</v>
      </c>
      <c r="B126" s="9">
        <v>173.2526</v>
      </c>
      <c r="E126" s="13">
        <v>23.774000000000001</v>
      </c>
      <c r="F126" s="13">
        <v>0.2505</v>
      </c>
    </row>
    <row r="127" spans="1:6" x14ac:dyDescent="0.2">
      <c r="A127" s="7">
        <v>23.724368157879653</v>
      </c>
      <c r="B127" s="9">
        <v>174.85509999999999</v>
      </c>
      <c r="E127" s="13">
        <v>23.805</v>
      </c>
      <c r="F127" s="13">
        <v>0.255</v>
      </c>
    </row>
    <row r="128" spans="1:6" x14ac:dyDescent="0.2">
      <c r="A128" s="7">
        <v>23.716924529032987</v>
      </c>
      <c r="B128" s="9">
        <v>173.78909999999999</v>
      </c>
      <c r="E128" s="13">
        <v>23.838999999999999</v>
      </c>
      <c r="F128" s="13">
        <v>0.25800000000000001</v>
      </c>
    </row>
    <row r="129" spans="1:6" x14ac:dyDescent="0.2">
      <c r="A129" s="7">
        <v>23.709480900186321</v>
      </c>
      <c r="B129" s="9">
        <v>172.86089999999999</v>
      </c>
      <c r="E129" s="13">
        <v>23.873999999999995</v>
      </c>
      <c r="F129" s="13">
        <v>0.25850000000000001</v>
      </c>
    </row>
    <row r="130" spans="1:6" x14ac:dyDescent="0.2">
      <c r="A130" s="7">
        <v>23.702037271339655</v>
      </c>
      <c r="B130" s="9">
        <v>173.38890000000001</v>
      </c>
      <c r="E130" s="13">
        <v>23.909999999999997</v>
      </c>
      <c r="F130" s="13">
        <v>0.25750000000000001</v>
      </c>
    </row>
    <row r="131" spans="1:6" x14ac:dyDescent="0.2">
      <c r="A131" s="7">
        <v>23.69459364249299</v>
      </c>
      <c r="B131" s="9">
        <v>173.36709999999999</v>
      </c>
      <c r="E131" s="13">
        <v>23.942</v>
      </c>
      <c r="F131" s="13">
        <v>0.255</v>
      </c>
    </row>
    <row r="132" spans="1:6" x14ac:dyDescent="0.2">
      <c r="A132" s="7">
        <v>23.687150013646324</v>
      </c>
      <c r="B132" s="9">
        <v>172.60339999999999</v>
      </c>
      <c r="E132" s="13">
        <v>23.970999999999997</v>
      </c>
      <c r="F132" s="13">
        <v>0.2515</v>
      </c>
    </row>
    <row r="133" spans="1:6" x14ac:dyDescent="0.2">
      <c r="A133" s="7">
        <v>23.679706384799658</v>
      </c>
      <c r="B133" s="9">
        <v>171.69220000000001</v>
      </c>
      <c r="E133" s="13">
        <v>24.004999999999995</v>
      </c>
      <c r="F133" s="13">
        <v>0.246</v>
      </c>
    </row>
    <row r="134" spans="1:6" x14ac:dyDescent="0.2">
      <c r="A134" s="7">
        <v>23.672262755952993</v>
      </c>
      <c r="B134" s="9">
        <v>172.6266</v>
      </c>
      <c r="E134" s="13">
        <v>24.033999999999999</v>
      </c>
      <c r="F134" s="13">
        <v>0.24099999999999999</v>
      </c>
    </row>
    <row r="135" spans="1:6" x14ac:dyDescent="0.2">
      <c r="A135" s="7">
        <v>23.664819127106327</v>
      </c>
      <c r="B135" s="9">
        <v>171.7242</v>
      </c>
      <c r="E135" s="13">
        <v>24.067999999999998</v>
      </c>
      <c r="F135" s="13">
        <v>0.23299999999999998</v>
      </c>
    </row>
    <row r="136" spans="1:6" x14ac:dyDescent="0.2">
      <c r="A136" s="7">
        <v>23.657375498259661</v>
      </c>
      <c r="B136" s="9">
        <v>171.3974</v>
      </c>
      <c r="E136" s="13">
        <v>24.103999999999999</v>
      </c>
      <c r="F136" s="13">
        <v>0.2235</v>
      </c>
    </row>
    <row r="137" spans="1:6" x14ac:dyDescent="0.2">
      <c r="A137" s="7">
        <v>23.649931869412995</v>
      </c>
      <c r="B137" s="9">
        <v>171.95750000000001</v>
      </c>
      <c r="E137" s="13">
        <v>24.138999999999996</v>
      </c>
      <c r="F137" s="13">
        <v>0.2135</v>
      </c>
    </row>
    <row r="138" spans="1:6" x14ac:dyDescent="0.2">
      <c r="A138" s="7">
        <v>23.64248824056633</v>
      </c>
      <c r="B138" s="9">
        <v>170.80529999999999</v>
      </c>
      <c r="E138" s="13">
        <v>24.173000000000002</v>
      </c>
      <c r="F138" s="13">
        <v>0.20300000000000001</v>
      </c>
    </row>
    <row r="139" spans="1:6" x14ac:dyDescent="0.2">
      <c r="A139" s="7">
        <v>23.635044611719664</v>
      </c>
      <c r="B139" s="9">
        <v>171.7319</v>
      </c>
      <c r="E139" s="13">
        <v>24.202999999999996</v>
      </c>
      <c r="F139" s="13">
        <v>0.191</v>
      </c>
    </row>
    <row r="140" spans="1:6" x14ac:dyDescent="0.2">
      <c r="A140" s="7">
        <v>23.627600982872998</v>
      </c>
      <c r="B140" s="9">
        <v>170.82060000000001</v>
      </c>
      <c r="E140" s="13">
        <v>24.229999999999997</v>
      </c>
      <c r="F140" s="13">
        <v>0.17949999999999999</v>
      </c>
    </row>
    <row r="141" spans="1:6" x14ac:dyDescent="0.2">
      <c r="A141" s="7">
        <v>23.620157354026333</v>
      </c>
      <c r="B141" s="9">
        <v>171.5992</v>
      </c>
      <c r="E141" s="13">
        <v>24.262</v>
      </c>
      <c r="F141" s="13">
        <v>0.16600000000000001</v>
      </c>
    </row>
    <row r="142" spans="1:6" x14ac:dyDescent="0.2">
      <c r="A142" s="7">
        <v>23.612713725179667</v>
      </c>
      <c r="B142" s="9">
        <v>168.33420000000001</v>
      </c>
      <c r="E142" s="13">
        <v>24.292000000000002</v>
      </c>
      <c r="F142" s="13">
        <v>0.1535</v>
      </c>
    </row>
    <row r="143" spans="1:6" x14ac:dyDescent="0.2">
      <c r="A143" s="7">
        <v>23.605270096333001</v>
      </c>
      <c r="B143" s="9">
        <v>166.2106</v>
      </c>
      <c r="E143" s="13">
        <v>24.318999999999996</v>
      </c>
      <c r="F143" s="13">
        <v>0.14000000000000001</v>
      </c>
    </row>
    <row r="144" spans="1:6" x14ac:dyDescent="0.2">
      <c r="A144" s="7">
        <v>23.597826467486335</v>
      </c>
      <c r="B144" s="9">
        <v>168.23740000000001</v>
      </c>
      <c r="E144" s="13">
        <v>24.354999999999997</v>
      </c>
      <c r="F144" s="13">
        <v>0.127</v>
      </c>
    </row>
    <row r="145" spans="1:6" x14ac:dyDescent="0.2">
      <c r="A145" s="7">
        <v>23.59038283863967</v>
      </c>
      <c r="B145" s="9">
        <v>169.4049</v>
      </c>
      <c r="E145" s="13">
        <v>24.390999999999998</v>
      </c>
      <c r="F145" s="13">
        <v>0.11299999999999999</v>
      </c>
    </row>
    <row r="146" spans="1:6" x14ac:dyDescent="0.2">
      <c r="A146" s="7">
        <v>23.582939209793004</v>
      </c>
      <c r="B146" s="9">
        <v>166.19159999999999</v>
      </c>
      <c r="E146" s="13">
        <v>24.427</v>
      </c>
      <c r="F146" s="13">
        <v>0.1</v>
      </c>
    </row>
    <row r="147" spans="1:6" x14ac:dyDescent="0.2">
      <c r="A147" s="7">
        <v>23.575495580946338</v>
      </c>
      <c r="B147" s="9">
        <v>166.1901</v>
      </c>
      <c r="E147" s="13">
        <v>24.461999999999996</v>
      </c>
      <c r="F147" s="13">
        <v>8.6499999999999994E-2</v>
      </c>
    </row>
    <row r="148" spans="1:6" x14ac:dyDescent="0.2">
      <c r="A148" s="7">
        <v>23.568051952099673</v>
      </c>
      <c r="B148" s="9">
        <v>166.80690000000001</v>
      </c>
      <c r="E148" s="13">
        <v>24.494</v>
      </c>
      <c r="F148" s="13">
        <v>7.400000000000001E-2</v>
      </c>
    </row>
    <row r="149" spans="1:6" x14ac:dyDescent="0.2">
      <c r="A149" s="7">
        <v>23.560608323253007</v>
      </c>
      <c r="B149" s="9">
        <v>165.79069999999999</v>
      </c>
      <c r="E149" s="13">
        <v>24.53</v>
      </c>
      <c r="F149" s="13">
        <v>6.25E-2</v>
      </c>
    </row>
    <row r="150" spans="1:6" x14ac:dyDescent="0.2">
      <c r="A150" s="7">
        <v>23.553164694406341</v>
      </c>
      <c r="B150" s="9">
        <v>163.5772</v>
      </c>
    </row>
    <row r="151" spans="1:6" x14ac:dyDescent="0.2">
      <c r="A151" s="7">
        <v>23.545721065559675</v>
      </c>
      <c r="B151" s="9">
        <v>163.48050000000001</v>
      </c>
    </row>
    <row r="152" spans="1:6" x14ac:dyDescent="0.2">
      <c r="A152" s="7">
        <v>23.53827743671301</v>
      </c>
      <c r="B152" s="9">
        <v>161.2784</v>
      </c>
    </row>
    <row r="153" spans="1:6" x14ac:dyDescent="0.2">
      <c r="A153" s="7">
        <v>23.530833807866344</v>
      </c>
      <c r="B153" s="9">
        <v>160.91380000000001</v>
      </c>
    </row>
    <row r="154" spans="1:6" x14ac:dyDescent="0.2">
      <c r="A154" s="7">
        <v>23.523390179019678</v>
      </c>
      <c r="B154" s="9">
        <v>160.20410000000001</v>
      </c>
    </row>
    <row r="155" spans="1:6" x14ac:dyDescent="0.2">
      <c r="A155" s="7">
        <v>23.515946550173012</v>
      </c>
      <c r="B155" s="9">
        <v>159.2268</v>
      </c>
    </row>
    <row r="156" spans="1:6" x14ac:dyDescent="0.2">
      <c r="A156" s="7">
        <v>23.508502921326347</v>
      </c>
      <c r="B156" s="9">
        <v>158.6421</v>
      </c>
    </row>
    <row r="157" spans="1:6" x14ac:dyDescent="0.2">
      <c r="A157" s="7">
        <v>23.501059292479681</v>
      </c>
      <c r="B157" s="9">
        <v>159.32</v>
      </c>
    </row>
    <row r="158" spans="1:6" x14ac:dyDescent="0.2">
      <c r="A158" s="7">
        <v>23.493615663633015</v>
      </c>
      <c r="B158" s="9">
        <v>159.90479999999999</v>
      </c>
    </row>
    <row r="159" spans="1:6" x14ac:dyDescent="0.2">
      <c r="A159" s="7">
        <v>23.48617203478635</v>
      </c>
      <c r="B159" s="9">
        <v>158.9384</v>
      </c>
    </row>
    <row r="160" spans="1:6" x14ac:dyDescent="0.2">
      <c r="A160" s="7">
        <v>23.478728405939684</v>
      </c>
      <c r="B160" s="9">
        <v>158.0343</v>
      </c>
    </row>
    <row r="161" spans="1:2" x14ac:dyDescent="0.2">
      <c r="A161" s="7">
        <v>23.471284777093018</v>
      </c>
      <c r="B161" s="9">
        <v>158.80439999999999</v>
      </c>
    </row>
    <row r="162" spans="1:2" x14ac:dyDescent="0.2">
      <c r="A162" s="7">
        <v>23.463841148246352</v>
      </c>
      <c r="B162" s="9">
        <v>155.39429999999999</v>
      </c>
    </row>
    <row r="163" spans="1:2" x14ac:dyDescent="0.2">
      <c r="A163" s="7">
        <v>23.456397519399687</v>
      </c>
      <c r="B163" s="9">
        <v>157.0204</v>
      </c>
    </row>
    <row r="164" spans="1:2" x14ac:dyDescent="0.2">
      <c r="A164" s="7">
        <v>23.448953890553021</v>
      </c>
      <c r="B164" s="9">
        <v>157.5181</v>
      </c>
    </row>
    <row r="165" spans="1:2" x14ac:dyDescent="0.2">
      <c r="A165" s="7">
        <v>23.441510261706355</v>
      </c>
      <c r="B165" s="9">
        <v>154.56569999999999</v>
      </c>
    </row>
    <row r="166" spans="1:2" x14ac:dyDescent="0.2">
      <c r="A166" s="7">
        <v>23.43406663285969</v>
      </c>
      <c r="B166" s="9">
        <v>152.6345</v>
      </c>
    </row>
    <row r="167" spans="1:2" x14ac:dyDescent="0.2">
      <c r="A167" s="7">
        <v>23.426623004013024</v>
      </c>
      <c r="B167" s="9">
        <v>151.98580000000001</v>
      </c>
    </row>
    <row r="168" spans="1:2" x14ac:dyDescent="0.2">
      <c r="A168" s="7">
        <v>23.419179375166358</v>
      </c>
      <c r="B168" s="9">
        <v>151.66990000000001</v>
      </c>
    </row>
    <row r="169" spans="1:2" x14ac:dyDescent="0.2">
      <c r="A169" s="7">
        <v>23.411735746319692</v>
      </c>
      <c r="B169" s="9">
        <v>151.6447</v>
      </c>
    </row>
    <row r="170" spans="1:2" x14ac:dyDescent="0.2">
      <c r="A170" s="7">
        <v>23.404292117473027</v>
      </c>
      <c r="B170" s="9">
        <v>150.84100000000001</v>
      </c>
    </row>
    <row r="171" spans="1:2" x14ac:dyDescent="0.2">
      <c r="A171" s="7">
        <v>23.396848488626361</v>
      </c>
      <c r="B171" s="9">
        <v>147.29069999999999</v>
      </c>
    </row>
    <row r="172" spans="1:2" x14ac:dyDescent="0.2">
      <c r="A172" s="7">
        <v>23.389404859779695</v>
      </c>
      <c r="B172" s="9">
        <v>146.178</v>
      </c>
    </row>
    <row r="173" spans="1:2" x14ac:dyDescent="0.2">
      <c r="A173" s="7">
        <v>23.38196123093303</v>
      </c>
      <c r="B173" s="9">
        <v>149.0316</v>
      </c>
    </row>
    <row r="174" spans="1:2" x14ac:dyDescent="0.2">
      <c r="A174" s="7">
        <v>23.374517602086364</v>
      </c>
      <c r="B174" s="9">
        <v>149.20179999999999</v>
      </c>
    </row>
    <row r="175" spans="1:2" x14ac:dyDescent="0.2">
      <c r="A175" s="7">
        <v>23.367073973239698</v>
      </c>
      <c r="B175" s="9">
        <v>146.6619</v>
      </c>
    </row>
    <row r="176" spans="1:2" x14ac:dyDescent="0.2">
      <c r="A176" s="7">
        <v>23.359630344393032</v>
      </c>
      <c r="B176" s="9">
        <v>146.27160000000001</v>
      </c>
    </row>
    <row r="177" spans="1:2" x14ac:dyDescent="0.2">
      <c r="A177" s="7">
        <v>23.352186715546367</v>
      </c>
      <c r="B177" s="9">
        <v>145.04140000000001</v>
      </c>
    </row>
    <row r="178" spans="1:2" x14ac:dyDescent="0.2">
      <c r="A178" s="7">
        <v>23.344743086699701</v>
      </c>
      <c r="B178" s="9">
        <v>145.3674</v>
      </c>
    </row>
    <row r="179" spans="1:2" x14ac:dyDescent="0.2">
      <c r="A179" s="7">
        <v>23.337299457853035</v>
      </c>
      <c r="B179" s="9">
        <v>145.31720000000001</v>
      </c>
    </row>
    <row r="180" spans="1:2" x14ac:dyDescent="0.2">
      <c r="A180" s="7">
        <v>23.32985582900637</v>
      </c>
      <c r="B180" s="9">
        <v>144.35470000000001</v>
      </c>
    </row>
    <row r="181" spans="1:2" x14ac:dyDescent="0.2">
      <c r="A181" s="7">
        <v>23.322412200159704</v>
      </c>
      <c r="B181" s="9">
        <v>143.97649999999999</v>
      </c>
    </row>
    <row r="182" spans="1:2" x14ac:dyDescent="0.2">
      <c r="A182" s="7">
        <v>23.314968571313038</v>
      </c>
      <c r="B182" s="9">
        <v>142.946</v>
      </c>
    </row>
    <row r="183" spans="1:2" x14ac:dyDescent="0.2">
      <c r="A183" s="7">
        <v>23.307524942466372</v>
      </c>
      <c r="B183" s="9">
        <v>141.929</v>
      </c>
    </row>
    <row r="184" spans="1:2" x14ac:dyDescent="0.2">
      <c r="A184" s="7">
        <v>23.300081313619707</v>
      </c>
      <c r="B184" s="9">
        <v>140.65649999999999</v>
      </c>
    </row>
    <row r="185" spans="1:2" x14ac:dyDescent="0.2">
      <c r="A185" s="7">
        <v>23.292637684773041</v>
      </c>
      <c r="B185" s="9">
        <v>140.01910000000001</v>
      </c>
    </row>
    <row r="186" spans="1:2" x14ac:dyDescent="0.2">
      <c r="A186" s="7">
        <v>23.285194055926375</v>
      </c>
      <c r="B186" s="9">
        <v>139.5829</v>
      </c>
    </row>
    <row r="187" spans="1:2" x14ac:dyDescent="0.2">
      <c r="A187" s="7">
        <v>23.27775042707971</v>
      </c>
      <c r="B187" s="9">
        <v>138.518</v>
      </c>
    </row>
    <row r="188" spans="1:2" x14ac:dyDescent="0.2">
      <c r="A188" s="7">
        <v>23.270306798233044</v>
      </c>
      <c r="B188" s="9">
        <v>140.67060000000001</v>
      </c>
    </row>
    <row r="189" spans="1:2" x14ac:dyDescent="0.2">
      <c r="A189" s="7">
        <v>23.262863169386378</v>
      </c>
      <c r="B189" s="9">
        <v>140.8879</v>
      </c>
    </row>
    <row r="190" spans="1:2" x14ac:dyDescent="0.2">
      <c r="A190" s="7">
        <v>23.255419540539712</v>
      </c>
      <c r="B190" s="9">
        <v>138.88730000000001</v>
      </c>
    </row>
    <row r="191" spans="1:2" x14ac:dyDescent="0.2">
      <c r="A191" s="7">
        <v>23.247975911693047</v>
      </c>
      <c r="B191" s="9">
        <v>136.98009999999999</v>
      </c>
    </row>
    <row r="192" spans="1:2" x14ac:dyDescent="0.2">
      <c r="A192" s="7">
        <v>23.240532282846381</v>
      </c>
      <c r="B192" s="9">
        <v>136.64830000000001</v>
      </c>
    </row>
    <row r="193" spans="1:2" x14ac:dyDescent="0.2">
      <c r="A193" s="7">
        <v>23.233088653999715</v>
      </c>
      <c r="B193" s="9">
        <v>136.5701</v>
      </c>
    </row>
    <row r="194" spans="1:2" x14ac:dyDescent="0.2">
      <c r="A194" s="7">
        <v>23.22564502515305</v>
      </c>
      <c r="B194" s="9">
        <v>135.2193</v>
      </c>
    </row>
    <row r="195" spans="1:2" x14ac:dyDescent="0.2">
      <c r="A195" s="7">
        <v>23.218201396306384</v>
      </c>
      <c r="B195" s="9">
        <v>134.05789999999999</v>
      </c>
    </row>
    <row r="196" spans="1:2" x14ac:dyDescent="0.2">
      <c r="A196" s="7">
        <v>23.210757767459718</v>
      </c>
      <c r="B196" s="9">
        <v>134.8424</v>
      </c>
    </row>
    <row r="197" spans="1:2" x14ac:dyDescent="0.2">
      <c r="A197" s="7">
        <v>23.203314138613052</v>
      </c>
      <c r="B197" s="9">
        <v>132.33109999999999</v>
      </c>
    </row>
    <row r="198" spans="1:2" x14ac:dyDescent="0.2">
      <c r="A198" s="7">
        <v>23.195870509766387</v>
      </c>
      <c r="B198" s="9">
        <v>133</v>
      </c>
    </row>
    <row r="199" spans="1:2" x14ac:dyDescent="0.2">
      <c r="A199" s="7">
        <v>23.188426880919721</v>
      </c>
      <c r="B199" s="9">
        <v>133.03800000000001</v>
      </c>
    </row>
    <row r="200" spans="1:2" x14ac:dyDescent="0.2">
      <c r="A200" s="7">
        <v>23.180983252073055</v>
      </c>
      <c r="B200" s="9">
        <v>133.54939999999999</v>
      </c>
    </row>
    <row r="201" spans="1:2" x14ac:dyDescent="0.2">
      <c r="A201" s="7">
        <v>23.173539623226389</v>
      </c>
      <c r="B201" s="9">
        <v>132.05269999999999</v>
      </c>
    </row>
    <row r="202" spans="1:2" x14ac:dyDescent="0.2">
      <c r="A202" s="7">
        <v>23.166095994379724</v>
      </c>
      <c r="B202" s="9">
        <v>131.7944</v>
      </c>
    </row>
    <row r="203" spans="1:2" x14ac:dyDescent="0.2">
      <c r="A203" s="7">
        <v>23.158652365533058</v>
      </c>
      <c r="B203" s="9">
        <v>132.93969999999999</v>
      </c>
    </row>
    <row r="204" spans="1:2" x14ac:dyDescent="0.2">
      <c r="A204" s="7">
        <v>23.151208736686392</v>
      </c>
      <c r="B204" s="9">
        <v>132.02180000000001</v>
      </c>
    </row>
    <row r="205" spans="1:2" x14ac:dyDescent="0.2">
      <c r="A205" s="7">
        <v>23.143765107839727</v>
      </c>
      <c r="B205" s="9">
        <v>132.27799999999999</v>
      </c>
    </row>
    <row r="206" spans="1:2" x14ac:dyDescent="0.2">
      <c r="A206" s="7">
        <v>23.136321478993061</v>
      </c>
      <c r="B206" s="9">
        <v>130.81649999999999</v>
      </c>
    </row>
    <row r="207" spans="1:2" x14ac:dyDescent="0.2">
      <c r="A207" s="7">
        <v>23.128877850146395</v>
      </c>
      <c r="B207" s="9">
        <v>128</v>
      </c>
    </row>
    <row r="208" spans="1:2" x14ac:dyDescent="0.2">
      <c r="A208" s="7">
        <v>23.121434221299729</v>
      </c>
      <c r="B208" s="9">
        <v>128</v>
      </c>
    </row>
    <row r="209" spans="1:2" x14ac:dyDescent="0.2">
      <c r="A209" s="7">
        <v>23.113990592453064</v>
      </c>
      <c r="B209" s="9">
        <v>127.9379</v>
      </c>
    </row>
    <row r="210" spans="1:2" x14ac:dyDescent="0.2">
      <c r="A210" s="7">
        <v>23.106546963606398</v>
      </c>
      <c r="B210" s="9">
        <v>127.0227</v>
      </c>
    </row>
    <row r="211" spans="1:2" x14ac:dyDescent="0.2">
      <c r="A211" s="7">
        <v>23.099103334759732</v>
      </c>
      <c r="B211" s="9">
        <v>127.34220000000001</v>
      </c>
    </row>
    <row r="212" spans="1:2" x14ac:dyDescent="0.2">
      <c r="A212" s="7">
        <v>23.091659705913067</v>
      </c>
      <c r="B212" s="9">
        <v>127.063</v>
      </c>
    </row>
    <row r="213" spans="1:2" x14ac:dyDescent="0.2">
      <c r="A213" s="7">
        <v>23.084216077066401</v>
      </c>
      <c r="B213" s="9">
        <v>128</v>
      </c>
    </row>
    <row r="214" spans="1:2" x14ac:dyDescent="0.2">
      <c r="A214" s="7">
        <v>23.076772448219735</v>
      </c>
      <c r="B214" s="9">
        <v>127.93640000000001</v>
      </c>
    </row>
    <row r="215" spans="1:2" x14ac:dyDescent="0.2">
      <c r="A215" s="7">
        <v>23.069328819373069</v>
      </c>
      <c r="B215" s="9">
        <v>126.95959999999999</v>
      </c>
    </row>
    <row r="216" spans="1:2" x14ac:dyDescent="0.2">
      <c r="A216" s="7">
        <v>23.061885190526404</v>
      </c>
      <c r="B216" s="9">
        <v>126.32810000000001</v>
      </c>
    </row>
    <row r="217" spans="1:2" x14ac:dyDescent="0.2">
      <c r="A217" s="7">
        <v>23.054441561679738</v>
      </c>
      <c r="B217" s="9">
        <v>125.8199</v>
      </c>
    </row>
    <row r="218" spans="1:2" x14ac:dyDescent="0.2">
      <c r="A218" s="7">
        <v>23.046997932833072</v>
      </c>
      <c r="B218" s="9">
        <v>126.93519999999999</v>
      </c>
    </row>
    <row r="219" spans="1:2" x14ac:dyDescent="0.2">
      <c r="A219" s="7">
        <v>23.039554303986407</v>
      </c>
      <c r="B219" s="9">
        <v>126.04819999999999</v>
      </c>
    </row>
    <row r="220" spans="1:2" x14ac:dyDescent="0.2">
      <c r="A220" s="7">
        <v>23.032110675139741</v>
      </c>
      <c r="B220" s="9">
        <v>126.7839</v>
      </c>
    </row>
    <row r="221" spans="1:2" x14ac:dyDescent="0.2">
      <c r="A221" s="7">
        <v>23.024667046293075</v>
      </c>
      <c r="B221" s="9">
        <v>127.3232</v>
      </c>
    </row>
    <row r="222" spans="1:2" x14ac:dyDescent="0.2">
      <c r="A222" s="7">
        <v>23.017223417446409</v>
      </c>
      <c r="B222" s="9">
        <v>126.58580000000001</v>
      </c>
    </row>
    <row r="223" spans="1:2" x14ac:dyDescent="0.2">
      <c r="A223" s="7">
        <v>23.009779788599744</v>
      </c>
      <c r="B223" s="9">
        <v>126.0415</v>
      </c>
    </row>
    <row r="224" spans="1:2" x14ac:dyDescent="0.2">
      <c r="A224" s="7">
        <v>23.002336159753078</v>
      </c>
      <c r="B224" s="9">
        <v>126.6258</v>
      </c>
    </row>
    <row r="225" spans="1:2" x14ac:dyDescent="0.2">
      <c r="A225" s="7">
        <v>22.994892530906412</v>
      </c>
      <c r="B225" s="9">
        <v>126.6502</v>
      </c>
    </row>
    <row r="226" spans="1:2" x14ac:dyDescent="0.2">
      <c r="A226" s="7">
        <v>22.987448902059747</v>
      </c>
      <c r="B226" s="9">
        <v>126.9581</v>
      </c>
    </row>
    <row r="227" spans="1:2" x14ac:dyDescent="0.2">
      <c r="A227" s="7">
        <v>22.980005273213081</v>
      </c>
      <c r="B227" s="9">
        <v>126.3509</v>
      </c>
    </row>
    <row r="228" spans="1:2" x14ac:dyDescent="0.2">
      <c r="A228" s="7">
        <v>22.972561644366415</v>
      </c>
      <c r="B228" s="9">
        <v>125.9744</v>
      </c>
    </row>
    <row r="229" spans="1:2" x14ac:dyDescent="0.2">
      <c r="A229" s="7">
        <v>22.965118015519749</v>
      </c>
      <c r="B229" s="9">
        <v>125.5209</v>
      </c>
    </row>
    <row r="230" spans="1:2" x14ac:dyDescent="0.2">
      <c r="A230" s="7">
        <v>22.957674386673084</v>
      </c>
      <c r="B230" s="9">
        <v>124.0411</v>
      </c>
    </row>
    <row r="231" spans="1:2" x14ac:dyDescent="0.2">
      <c r="A231" s="7">
        <v>22.950230757826418</v>
      </c>
      <c r="B231" s="9">
        <v>122.84350000000001</v>
      </c>
    </row>
    <row r="232" spans="1:2" x14ac:dyDescent="0.2">
      <c r="A232" s="7">
        <v>22.942787128979752</v>
      </c>
      <c r="B232" s="9">
        <v>123.9572</v>
      </c>
    </row>
    <row r="233" spans="1:2" x14ac:dyDescent="0.2">
      <c r="A233" s="7">
        <v>22.935343500133087</v>
      </c>
      <c r="B233" s="9">
        <v>123.33759999999999</v>
      </c>
    </row>
    <row r="234" spans="1:2" x14ac:dyDescent="0.2">
      <c r="A234" s="7">
        <v>22.927899871286421</v>
      </c>
      <c r="B234" s="9">
        <v>122.789</v>
      </c>
    </row>
    <row r="235" spans="1:2" x14ac:dyDescent="0.2">
      <c r="A235" s="7">
        <v>22.920456242439755</v>
      </c>
      <c r="B235" s="9">
        <v>123.0925</v>
      </c>
    </row>
    <row r="236" spans="1:2" x14ac:dyDescent="0.2">
      <c r="A236" s="7">
        <v>22.913012613593089</v>
      </c>
      <c r="B236" s="9">
        <v>122.32899999999999</v>
      </c>
    </row>
    <row r="237" spans="1:2" x14ac:dyDescent="0.2">
      <c r="A237" s="7">
        <v>22.905568984746424</v>
      </c>
      <c r="B237" s="9">
        <v>121.5838</v>
      </c>
    </row>
    <row r="238" spans="1:2" x14ac:dyDescent="0.2">
      <c r="A238" s="7">
        <v>22.898125355899758</v>
      </c>
      <c r="B238" s="9">
        <v>121.15219999999999</v>
      </c>
    </row>
    <row r="239" spans="1:2" x14ac:dyDescent="0.2">
      <c r="A239" s="7">
        <v>22.890681727053092</v>
      </c>
      <c r="B239" s="9">
        <v>121.24169999999999</v>
      </c>
    </row>
    <row r="240" spans="1:2" x14ac:dyDescent="0.2">
      <c r="A240" s="7">
        <v>22.883238098206427</v>
      </c>
      <c r="B240" s="9">
        <v>122.2591</v>
      </c>
    </row>
    <row r="241" spans="1:2" x14ac:dyDescent="0.2">
      <c r="A241" s="7">
        <v>22.875794469359761</v>
      </c>
      <c r="B241" s="9">
        <v>120.7962</v>
      </c>
    </row>
    <row r="242" spans="1:2" x14ac:dyDescent="0.2">
      <c r="A242" s="7">
        <v>22.868350840513095</v>
      </c>
      <c r="B242" s="9">
        <v>123.0771</v>
      </c>
    </row>
    <row r="243" spans="1:2" x14ac:dyDescent="0.2">
      <c r="A243" s="7">
        <v>22.860907211666429</v>
      </c>
      <c r="B243" s="9">
        <v>122</v>
      </c>
    </row>
    <row r="244" spans="1:2" x14ac:dyDescent="0.2">
      <c r="A244" s="7">
        <v>22.853463582819764</v>
      </c>
      <c r="B244" s="9">
        <v>122.012</v>
      </c>
    </row>
    <row r="245" spans="1:2" x14ac:dyDescent="0.2">
      <c r="A245" s="7">
        <v>22.846019953973098</v>
      </c>
      <c r="B245" s="9">
        <v>122.0819</v>
      </c>
    </row>
    <row r="246" spans="1:2" x14ac:dyDescent="0.2">
      <c r="A246" s="7">
        <v>22.838576325126432</v>
      </c>
      <c r="B246" s="9">
        <v>121.0446</v>
      </c>
    </row>
    <row r="247" spans="1:2" x14ac:dyDescent="0.2">
      <c r="A247" s="7">
        <v>22.831132696279766</v>
      </c>
      <c r="B247" s="9">
        <v>121.6544</v>
      </c>
    </row>
    <row r="248" spans="1:2" x14ac:dyDescent="0.2">
      <c r="A248" s="7">
        <v>22.823689067433101</v>
      </c>
      <c r="B248" s="9">
        <v>122.05419999999999</v>
      </c>
    </row>
    <row r="249" spans="1:2" x14ac:dyDescent="0.2">
      <c r="A249" s="7">
        <v>22.816245438586435</v>
      </c>
      <c r="B249" s="9">
        <v>120</v>
      </c>
    </row>
    <row r="250" spans="1:2" x14ac:dyDescent="0.2">
      <c r="A250" s="7">
        <v>22.808801809739769</v>
      </c>
      <c r="B250" s="9">
        <v>120</v>
      </c>
    </row>
    <row r="251" spans="1:2" x14ac:dyDescent="0.2">
      <c r="A251" s="7">
        <v>22.801358180893104</v>
      </c>
      <c r="B251" s="9">
        <v>120.09059999999999</v>
      </c>
    </row>
    <row r="252" spans="1:2" x14ac:dyDescent="0.2">
      <c r="A252" s="7">
        <v>22.793914552046438</v>
      </c>
      <c r="B252" s="9">
        <v>121.1508</v>
      </c>
    </row>
    <row r="253" spans="1:2" x14ac:dyDescent="0.2">
      <c r="A253" s="7">
        <v>22.786470923199772</v>
      </c>
      <c r="B253" s="9">
        <v>120.37869999999999</v>
      </c>
    </row>
    <row r="254" spans="1:2" x14ac:dyDescent="0.2">
      <c r="A254" s="7">
        <v>22.779027294353106</v>
      </c>
      <c r="B254" s="9">
        <v>120.0647</v>
      </c>
    </row>
    <row r="255" spans="1:2" x14ac:dyDescent="0.2">
      <c r="A255" s="7">
        <v>22.771583665506441</v>
      </c>
      <c r="B255" s="9">
        <v>118.61409999999999</v>
      </c>
    </row>
    <row r="256" spans="1:2" x14ac:dyDescent="0.2">
      <c r="A256" s="7">
        <v>22.764140036659775</v>
      </c>
      <c r="B256" s="9">
        <v>119.0453</v>
      </c>
    </row>
    <row r="257" spans="1:2" x14ac:dyDescent="0.2">
      <c r="A257" s="7">
        <v>22.756696407813109</v>
      </c>
      <c r="B257" s="9">
        <v>119.8723</v>
      </c>
    </row>
    <row r="258" spans="1:2" x14ac:dyDescent="0.2">
      <c r="A258" s="7">
        <v>22.749252778966444</v>
      </c>
      <c r="B258" s="9">
        <v>120.95910000000001</v>
      </c>
    </row>
    <row r="259" spans="1:2" x14ac:dyDescent="0.2">
      <c r="A259" s="7">
        <v>22.741809150119778</v>
      </c>
      <c r="B259" s="9">
        <v>122.74160000000001</v>
      </c>
    </row>
    <row r="260" spans="1:2" x14ac:dyDescent="0.2">
      <c r="A260" s="7">
        <v>22.734365521273112</v>
      </c>
      <c r="B260" s="9">
        <v>121.8762</v>
      </c>
    </row>
    <row r="261" spans="1:2" x14ac:dyDescent="0.2">
      <c r="A261" s="7">
        <v>22.726921892426446</v>
      </c>
      <c r="B261" s="9">
        <v>120.4624</v>
      </c>
    </row>
    <row r="262" spans="1:2" x14ac:dyDescent="0.2">
      <c r="A262" s="7">
        <v>22.719478263579781</v>
      </c>
      <c r="B262" s="9">
        <v>121.187</v>
      </c>
    </row>
    <row r="263" spans="1:2" x14ac:dyDescent="0.2">
      <c r="A263" s="7">
        <v>22.712034634733115</v>
      </c>
      <c r="B263" s="9">
        <v>120.9532</v>
      </c>
    </row>
    <row r="264" spans="1:2" x14ac:dyDescent="0.2">
      <c r="A264" s="7">
        <v>22.704591005886449</v>
      </c>
      <c r="B264" s="9">
        <v>120.4646</v>
      </c>
    </row>
    <row r="265" spans="1:2" x14ac:dyDescent="0.2">
      <c r="A265" s="7">
        <v>22.697147377039784</v>
      </c>
      <c r="B265" s="9">
        <v>121.2257</v>
      </c>
    </row>
    <row r="266" spans="1:2" x14ac:dyDescent="0.2">
      <c r="A266" s="7">
        <v>22.689703748193118</v>
      </c>
      <c r="B266" s="9">
        <v>121.4699</v>
      </c>
    </row>
    <row r="267" spans="1:2" x14ac:dyDescent="0.2">
      <c r="A267" s="7">
        <v>22.682260119346452</v>
      </c>
      <c r="B267" s="9">
        <v>119.9357</v>
      </c>
    </row>
    <row r="268" spans="1:2" x14ac:dyDescent="0.2">
      <c r="A268" s="7">
        <v>22.674816490499786</v>
      </c>
      <c r="B268" s="9">
        <v>119.2069</v>
      </c>
    </row>
    <row r="269" spans="1:2" x14ac:dyDescent="0.2">
      <c r="A269" s="7">
        <v>22.667372861653121</v>
      </c>
      <c r="B269" s="9">
        <v>119.4209</v>
      </c>
    </row>
    <row r="270" spans="1:2" x14ac:dyDescent="0.2">
      <c r="A270" s="7">
        <v>22.659929232806455</v>
      </c>
      <c r="B270" s="9">
        <v>119.62609999999999</v>
      </c>
    </row>
    <row r="271" spans="1:2" x14ac:dyDescent="0.2">
      <c r="A271" s="7">
        <v>22.652485603959789</v>
      </c>
      <c r="B271" s="9">
        <v>120.06570000000001</v>
      </c>
    </row>
    <row r="272" spans="1:2" x14ac:dyDescent="0.2">
      <c r="A272" s="7">
        <v>22.645041975113124</v>
      </c>
      <c r="B272" s="9">
        <v>120.9448</v>
      </c>
    </row>
    <row r="273" spans="1:2" x14ac:dyDescent="0.2">
      <c r="A273" s="7">
        <v>22.637598346266458</v>
      </c>
      <c r="B273" s="9">
        <v>122.4567</v>
      </c>
    </row>
    <row r="274" spans="1:2" x14ac:dyDescent="0.2">
      <c r="A274" s="7">
        <v>22.630154717419792</v>
      </c>
      <c r="B274" s="9">
        <v>122.85169999999999</v>
      </c>
    </row>
    <row r="275" spans="1:2" x14ac:dyDescent="0.2">
      <c r="A275" s="7">
        <v>22.622711088573126</v>
      </c>
      <c r="B275" s="9">
        <v>121.035</v>
      </c>
    </row>
    <row r="276" spans="1:2" x14ac:dyDescent="0.2">
      <c r="A276" s="7">
        <v>22.615267459726461</v>
      </c>
      <c r="B276" s="9">
        <v>119.36239999999999</v>
      </c>
    </row>
    <row r="277" spans="1:2" x14ac:dyDescent="0.2">
      <c r="A277" s="7">
        <v>22.607823830879795</v>
      </c>
      <c r="B277" s="9">
        <v>118.8861</v>
      </c>
    </row>
    <row r="278" spans="1:2" x14ac:dyDescent="0.2">
      <c r="A278" s="7">
        <v>22.600380202033129</v>
      </c>
      <c r="B278" s="9">
        <v>119.6219</v>
      </c>
    </row>
    <row r="279" spans="1:2" x14ac:dyDescent="0.2">
      <c r="A279" s="7">
        <v>22.592936573186464</v>
      </c>
      <c r="B279" s="9">
        <v>119.9169</v>
      </c>
    </row>
    <row r="280" spans="1:2" x14ac:dyDescent="0.2">
      <c r="A280" s="7">
        <v>22.585492944339798</v>
      </c>
      <c r="B280" s="9">
        <v>119.1322</v>
      </c>
    </row>
    <row r="281" spans="1:2" x14ac:dyDescent="0.2">
      <c r="A281" s="7">
        <v>22.578049315493132</v>
      </c>
      <c r="B281" s="9">
        <v>120.6204</v>
      </c>
    </row>
    <row r="282" spans="1:2" x14ac:dyDescent="0.2">
      <c r="A282" s="7">
        <v>22.570605686646466</v>
      </c>
      <c r="B282" s="9">
        <v>120.9303</v>
      </c>
    </row>
    <row r="283" spans="1:2" x14ac:dyDescent="0.2">
      <c r="A283" s="7">
        <v>22.563162057799801</v>
      </c>
      <c r="B283" s="9">
        <v>120.20359999999999</v>
      </c>
    </row>
    <row r="284" spans="1:2" x14ac:dyDescent="0.2">
      <c r="A284" s="7">
        <v>22.555718428953135</v>
      </c>
      <c r="B284" s="9">
        <v>120.4849</v>
      </c>
    </row>
    <row r="285" spans="1:2" x14ac:dyDescent="0.2">
      <c r="A285" s="7">
        <v>22.548274800106469</v>
      </c>
      <c r="B285" s="9">
        <v>119.4525</v>
      </c>
    </row>
    <row r="286" spans="1:2" x14ac:dyDescent="0.2">
      <c r="A286" s="7">
        <v>22.540831171259804</v>
      </c>
      <c r="B286" s="9">
        <v>119.8852</v>
      </c>
    </row>
    <row r="287" spans="1:2" x14ac:dyDescent="0.2">
      <c r="A287" s="7">
        <v>22.533387542413138</v>
      </c>
      <c r="B287" s="9">
        <v>120.55370000000001</v>
      </c>
    </row>
    <row r="288" spans="1:2" x14ac:dyDescent="0.2">
      <c r="A288" s="7">
        <v>22.525943913566472</v>
      </c>
      <c r="B288" s="9">
        <v>122.0359</v>
      </c>
    </row>
    <row r="289" spans="1:2" x14ac:dyDescent="0.2">
      <c r="A289" s="7">
        <v>22.518500284719806</v>
      </c>
      <c r="B289" s="9">
        <v>122.3115</v>
      </c>
    </row>
    <row r="290" spans="1:2" x14ac:dyDescent="0.2">
      <c r="A290" s="7">
        <v>22.511056655873141</v>
      </c>
      <c r="B290" s="9">
        <v>121.1587</v>
      </c>
    </row>
    <row r="291" spans="1:2" x14ac:dyDescent="0.2">
      <c r="A291" s="7">
        <v>22.503613027026475</v>
      </c>
      <c r="B291" s="9">
        <v>121.0707</v>
      </c>
    </row>
    <row r="292" spans="1:2" x14ac:dyDescent="0.2">
      <c r="A292" s="7">
        <v>22.496169398179809</v>
      </c>
      <c r="B292" s="9">
        <v>120.14239999999999</v>
      </c>
    </row>
    <row r="293" spans="1:2" x14ac:dyDescent="0.2">
      <c r="A293" s="7">
        <v>22.488725769333143</v>
      </c>
      <c r="B293" s="9">
        <v>120.0504</v>
      </c>
    </row>
    <row r="294" spans="1:2" x14ac:dyDescent="0.2">
      <c r="A294" s="7">
        <v>22.481282140486478</v>
      </c>
      <c r="B294" s="9">
        <v>120.61360000000001</v>
      </c>
    </row>
    <row r="295" spans="1:2" x14ac:dyDescent="0.2">
      <c r="A295" s="7">
        <v>22.473838511639812</v>
      </c>
      <c r="B295" s="9">
        <v>120.9494</v>
      </c>
    </row>
    <row r="296" spans="1:2" x14ac:dyDescent="0.2">
      <c r="A296" s="7">
        <v>22.466394882793146</v>
      </c>
      <c r="B296" s="9">
        <v>120.43810000000001</v>
      </c>
    </row>
    <row r="297" spans="1:2" x14ac:dyDescent="0.2">
      <c r="A297" s="7">
        <v>22.458951253946481</v>
      </c>
      <c r="B297" s="9">
        <v>120.6497</v>
      </c>
    </row>
    <row r="298" spans="1:2" x14ac:dyDescent="0.2">
      <c r="A298" s="7">
        <v>22.451507625099815</v>
      </c>
      <c r="B298" s="9">
        <v>121.43940000000001</v>
      </c>
    </row>
    <row r="299" spans="1:2" x14ac:dyDescent="0.2">
      <c r="A299" s="7">
        <v>22.444063996253149</v>
      </c>
      <c r="B299" s="9">
        <v>121.39490000000001</v>
      </c>
    </row>
    <row r="300" spans="1:2" x14ac:dyDescent="0.2">
      <c r="A300" s="7">
        <v>22.436620367406483</v>
      </c>
      <c r="B300" s="9">
        <v>119.6617</v>
      </c>
    </row>
    <row r="301" spans="1:2" x14ac:dyDescent="0.2">
      <c r="A301" s="7">
        <v>22.429176738559818</v>
      </c>
      <c r="B301" s="9">
        <v>120.61</v>
      </c>
    </row>
    <row r="302" spans="1:2" x14ac:dyDescent="0.2">
      <c r="A302" s="7">
        <v>22.421733109713152</v>
      </c>
      <c r="B302" s="9">
        <v>121.1413</v>
      </c>
    </row>
    <row r="303" spans="1:2" x14ac:dyDescent="0.2">
      <c r="A303" s="7">
        <v>22.414289480866486</v>
      </c>
      <c r="B303" s="9">
        <v>122.5575</v>
      </c>
    </row>
    <row r="304" spans="1:2" x14ac:dyDescent="0.2">
      <c r="A304" s="7">
        <v>22.406845852019821</v>
      </c>
      <c r="B304" s="9">
        <v>122.3399</v>
      </c>
    </row>
    <row r="305" spans="1:2" x14ac:dyDescent="0.2">
      <c r="A305" s="7">
        <v>22.399402223173155</v>
      </c>
      <c r="B305" s="9">
        <v>121.44370000000001</v>
      </c>
    </row>
    <row r="306" spans="1:2" x14ac:dyDescent="0.2">
      <c r="A306" s="7">
        <v>22.391958594326489</v>
      </c>
      <c r="B306" s="9">
        <v>121.6075</v>
      </c>
    </row>
    <row r="307" spans="1:2" x14ac:dyDescent="0.2">
      <c r="A307" s="7">
        <v>22.384514965479823</v>
      </c>
      <c r="B307" s="9">
        <v>122.10380000000001</v>
      </c>
    </row>
    <row r="308" spans="1:2" x14ac:dyDescent="0.2">
      <c r="A308" s="7">
        <v>22.377071336633158</v>
      </c>
      <c r="B308" s="9">
        <v>123.0814</v>
      </c>
    </row>
    <row r="309" spans="1:2" x14ac:dyDescent="0.2">
      <c r="A309" s="7">
        <v>22.369627707786492</v>
      </c>
      <c r="B309" s="9">
        <v>122.5938</v>
      </c>
    </row>
    <row r="310" spans="1:2" x14ac:dyDescent="0.2">
      <c r="A310" s="7">
        <v>22.362184078939826</v>
      </c>
      <c r="B310" s="9">
        <v>122.8694</v>
      </c>
    </row>
    <row r="311" spans="1:2" x14ac:dyDescent="0.2">
      <c r="A311" s="7">
        <v>22.354740450093161</v>
      </c>
      <c r="B311" s="9">
        <v>123.1084</v>
      </c>
    </row>
    <row r="312" spans="1:2" x14ac:dyDescent="0.2">
      <c r="A312" s="7">
        <v>22.347296821246495</v>
      </c>
      <c r="B312" s="9">
        <v>125.4075</v>
      </c>
    </row>
    <row r="313" spans="1:2" x14ac:dyDescent="0.2">
      <c r="A313" s="7">
        <v>22.339853192399829</v>
      </c>
      <c r="B313" s="9">
        <v>125.0331</v>
      </c>
    </row>
    <row r="314" spans="1:2" x14ac:dyDescent="0.2">
      <c r="A314" s="7">
        <v>22.332409563553163</v>
      </c>
      <c r="B314" s="9">
        <v>124.0314</v>
      </c>
    </row>
    <row r="315" spans="1:2" x14ac:dyDescent="0.2">
      <c r="A315" s="7">
        <v>22.324965934706498</v>
      </c>
      <c r="B315" s="9">
        <v>123.0181</v>
      </c>
    </row>
    <row r="316" spans="1:2" x14ac:dyDescent="0.2">
      <c r="A316" s="7">
        <v>22.317522305859832</v>
      </c>
      <c r="B316" s="9">
        <v>122.2824</v>
      </c>
    </row>
    <row r="317" spans="1:2" x14ac:dyDescent="0.2">
      <c r="A317" s="7">
        <v>22.310078677013166</v>
      </c>
      <c r="B317" s="9">
        <v>124.90560000000001</v>
      </c>
    </row>
    <row r="318" spans="1:2" x14ac:dyDescent="0.2">
      <c r="A318" s="7">
        <v>22.302635048166501</v>
      </c>
      <c r="B318" s="9">
        <v>124.1591</v>
      </c>
    </row>
    <row r="319" spans="1:2" x14ac:dyDescent="0.2">
      <c r="A319" s="7">
        <v>22.295191419319835</v>
      </c>
      <c r="B319" s="9">
        <v>125.6125</v>
      </c>
    </row>
    <row r="320" spans="1:2" x14ac:dyDescent="0.2">
      <c r="A320" s="7">
        <v>22.287747790473169</v>
      </c>
      <c r="B320" s="9">
        <v>124.7561</v>
      </c>
    </row>
    <row r="321" spans="1:2" x14ac:dyDescent="0.2">
      <c r="A321" s="7">
        <v>22.280304161626503</v>
      </c>
      <c r="B321" s="9">
        <v>122.59139999999999</v>
      </c>
    </row>
    <row r="322" spans="1:2" x14ac:dyDescent="0.2">
      <c r="A322" s="7">
        <v>22.272860532779838</v>
      </c>
      <c r="B322" s="9">
        <v>123.9466</v>
      </c>
    </row>
    <row r="323" spans="1:2" x14ac:dyDescent="0.2">
      <c r="A323" s="7">
        <v>22.265416903933172</v>
      </c>
      <c r="B323" s="9">
        <v>123.58280000000001</v>
      </c>
    </row>
    <row r="324" spans="1:2" x14ac:dyDescent="0.2">
      <c r="A324" s="7">
        <v>22.257973275086506</v>
      </c>
      <c r="B324" s="9">
        <v>124.8998</v>
      </c>
    </row>
    <row r="325" spans="1:2" x14ac:dyDescent="0.2">
      <c r="A325" s="7">
        <v>22.250529646239841</v>
      </c>
      <c r="B325" s="9">
        <v>124.8494</v>
      </c>
    </row>
    <row r="326" spans="1:2" x14ac:dyDescent="0.2">
      <c r="A326" s="7">
        <v>22.243086017393175</v>
      </c>
      <c r="B326" s="9">
        <v>123.49979999999999</v>
      </c>
    </row>
    <row r="327" spans="1:2" x14ac:dyDescent="0.2">
      <c r="A327" s="7">
        <v>22.235642388546509</v>
      </c>
      <c r="B327" s="9">
        <v>124.1078</v>
      </c>
    </row>
    <row r="328" spans="1:2" x14ac:dyDescent="0.2">
      <c r="A328" s="7">
        <v>22.228198759699843</v>
      </c>
      <c r="B328" s="9">
        <v>125.041</v>
      </c>
    </row>
    <row r="329" spans="1:2" x14ac:dyDescent="0.2">
      <c r="A329" s="7">
        <v>22.220755130853178</v>
      </c>
      <c r="B329" s="9">
        <v>124.5124</v>
      </c>
    </row>
    <row r="330" spans="1:2" x14ac:dyDescent="0.2">
      <c r="A330" s="7">
        <v>22.213311502006512</v>
      </c>
      <c r="B330" s="9">
        <v>125.19070000000001</v>
      </c>
    </row>
    <row r="331" spans="1:2" x14ac:dyDescent="0.2">
      <c r="A331" s="7">
        <v>22.205867873159846</v>
      </c>
      <c r="B331" s="9">
        <v>126.1086</v>
      </c>
    </row>
    <row r="332" spans="1:2" x14ac:dyDescent="0.2">
      <c r="A332" s="7">
        <v>22.198424244313181</v>
      </c>
      <c r="B332" s="9">
        <v>127.1887</v>
      </c>
    </row>
    <row r="333" spans="1:2" x14ac:dyDescent="0.2">
      <c r="A333" s="7">
        <v>22.190980615466515</v>
      </c>
      <c r="B333" s="9">
        <v>128</v>
      </c>
    </row>
    <row r="334" spans="1:2" x14ac:dyDescent="0.2">
      <c r="A334" s="7">
        <v>22.183536986619849</v>
      </c>
      <c r="B334" s="9">
        <v>128.05459999999999</v>
      </c>
    </row>
    <row r="335" spans="1:2" x14ac:dyDescent="0.2">
      <c r="A335" s="7">
        <v>22.176093357773183</v>
      </c>
      <c r="B335" s="9">
        <v>128.60239999999999</v>
      </c>
    </row>
    <row r="336" spans="1:2" x14ac:dyDescent="0.2">
      <c r="A336" s="7">
        <v>22.168649728926518</v>
      </c>
      <c r="B336" s="9">
        <v>129.18469999999999</v>
      </c>
    </row>
    <row r="337" spans="1:2" x14ac:dyDescent="0.2">
      <c r="A337" s="7">
        <v>22.161206100079852</v>
      </c>
      <c r="B337" s="9">
        <v>130.0549</v>
      </c>
    </row>
    <row r="338" spans="1:2" x14ac:dyDescent="0.2">
      <c r="A338" s="7">
        <v>22.153762471233186</v>
      </c>
      <c r="B338" s="9">
        <v>130.54560000000001</v>
      </c>
    </row>
    <row r="339" spans="1:2" x14ac:dyDescent="0.2">
      <c r="A339" s="7">
        <v>22.14631884238652</v>
      </c>
      <c r="B339" s="9">
        <v>130.59989999999999</v>
      </c>
    </row>
    <row r="340" spans="1:2" x14ac:dyDescent="0.2">
      <c r="A340" s="7">
        <v>22.138875213539855</v>
      </c>
      <c r="B340" s="9">
        <v>131.07050000000001</v>
      </c>
    </row>
    <row r="341" spans="1:2" x14ac:dyDescent="0.2">
      <c r="A341" s="7">
        <v>22.131431584693189</v>
      </c>
      <c r="B341" s="9">
        <v>130.86660000000001</v>
      </c>
    </row>
    <row r="342" spans="1:2" x14ac:dyDescent="0.2">
      <c r="A342" s="7">
        <v>22.123987955846523</v>
      </c>
      <c r="B342" s="9">
        <v>130.56790000000001</v>
      </c>
    </row>
    <row r="343" spans="1:2" x14ac:dyDescent="0.2">
      <c r="A343" s="7">
        <v>22.116544326999858</v>
      </c>
      <c r="B343" s="9">
        <v>131.3758</v>
      </c>
    </row>
    <row r="344" spans="1:2" x14ac:dyDescent="0.2">
      <c r="A344" s="7">
        <v>22.109100698153192</v>
      </c>
      <c r="B344" s="9">
        <v>129.92570000000001</v>
      </c>
    </row>
    <row r="345" spans="1:2" x14ac:dyDescent="0.2">
      <c r="A345" s="7">
        <v>22.101657069306526</v>
      </c>
      <c r="B345" s="9">
        <v>130.1028</v>
      </c>
    </row>
    <row r="346" spans="1:2" x14ac:dyDescent="0.2">
      <c r="A346" s="7">
        <v>22.09421344045986</v>
      </c>
      <c r="B346" s="9">
        <v>130.8494</v>
      </c>
    </row>
    <row r="347" spans="1:2" x14ac:dyDescent="0.2">
      <c r="A347" s="7">
        <v>22.086769811613195</v>
      </c>
      <c r="B347" s="9">
        <v>129.63460000000001</v>
      </c>
    </row>
    <row r="348" spans="1:2" x14ac:dyDescent="0.2">
      <c r="A348" s="7">
        <v>22.079326182766529</v>
      </c>
      <c r="B348" s="9">
        <v>130.4136</v>
      </c>
    </row>
    <row r="349" spans="1:2" x14ac:dyDescent="0.2">
      <c r="A349" s="7">
        <v>22.071882553919863</v>
      </c>
      <c r="B349" s="9">
        <v>129.84790000000001</v>
      </c>
    </row>
    <row r="350" spans="1:2" x14ac:dyDescent="0.2">
      <c r="A350" s="7">
        <v>22.064438925073198</v>
      </c>
      <c r="B350" s="9">
        <v>128.9623</v>
      </c>
    </row>
    <row r="351" spans="1:2" x14ac:dyDescent="0.2">
      <c r="A351" s="7">
        <v>22.056995296226532</v>
      </c>
      <c r="B351" s="9">
        <v>132.60169999999999</v>
      </c>
    </row>
    <row r="352" spans="1:2" x14ac:dyDescent="0.2">
      <c r="A352" s="7">
        <v>22.049551667379866</v>
      </c>
      <c r="B352" s="9">
        <v>132.48699999999999</v>
      </c>
    </row>
    <row r="353" spans="1:2" x14ac:dyDescent="0.2">
      <c r="A353" s="7">
        <v>22.0421080385332</v>
      </c>
      <c r="B353" s="9">
        <v>132.21690000000001</v>
      </c>
    </row>
    <row r="354" spans="1:2" x14ac:dyDescent="0.2">
      <c r="A354" s="7">
        <v>22.034664409686535</v>
      </c>
      <c r="B354" s="9">
        <v>133.41650000000001</v>
      </c>
    </row>
    <row r="355" spans="1:2" x14ac:dyDescent="0.2">
      <c r="A355" s="7">
        <v>22.027220780839869</v>
      </c>
      <c r="B355" s="9">
        <v>133.0565</v>
      </c>
    </row>
    <row r="356" spans="1:2" x14ac:dyDescent="0.2">
      <c r="A356" s="7">
        <v>22.019777151993203</v>
      </c>
      <c r="B356" s="9">
        <v>133.58949999999999</v>
      </c>
    </row>
    <row r="357" spans="1:2" x14ac:dyDescent="0.2">
      <c r="A357" s="7">
        <v>22.012333523146538</v>
      </c>
      <c r="B357" s="9">
        <v>134.06450000000001</v>
      </c>
    </row>
    <row r="358" spans="1:2" x14ac:dyDescent="0.2">
      <c r="A358" s="7">
        <v>22.004889894299872</v>
      </c>
      <c r="B358" s="9">
        <v>134.00630000000001</v>
      </c>
    </row>
    <row r="359" spans="1:2" x14ac:dyDescent="0.2">
      <c r="A359" s="7">
        <v>21.997446265453206</v>
      </c>
      <c r="B359" s="9">
        <v>133.37360000000001</v>
      </c>
    </row>
    <row r="360" spans="1:2" x14ac:dyDescent="0.2">
      <c r="A360" s="7">
        <v>21.99000263660654</v>
      </c>
      <c r="B360" s="9">
        <v>132.38229999999999</v>
      </c>
    </row>
    <row r="361" spans="1:2" x14ac:dyDescent="0.2">
      <c r="A361" s="7">
        <v>21.982559007759875</v>
      </c>
      <c r="B361" s="9">
        <v>135.21709999999999</v>
      </c>
    </row>
    <row r="362" spans="1:2" x14ac:dyDescent="0.2">
      <c r="A362" s="7">
        <v>21.975115378913209</v>
      </c>
      <c r="B362" s="9">
        <v>136.41460000000001</v>
      </c>
    </row>
    <row r="363" spans="1:2" x14ac:dyDescent="0.2">
      <c r="A363" s="7">
        <v>21.967671750066543</v>
      </c>
      <c r="B363" s="9">
        <v>135.511</v>
      </c>
    </row>
    <row r="364" spans="1:2" x14ac:dyDescent="0.2">
      <c r="A364" s="7">
        <v>21.960228121219878</v>
      </c>
      <c r="B364" s="9">
        <v>136.00790000000001</v>
      </c>
    </row>
    <row r="365" spans="1:2" x14ac:dyDescent="0.2">
      <c r="A365" s="7">
        <v>21.952784492373212</v>
      </c>
      <c r="B365" s="9">
        <v>137.54060000000001</v>
      </c>
    </row>
    <row r="366" spans="1:2" x14ac:dyDescent="0.2">
      <c r="A366" s="7">
        <v>21.945340863526546</v>
      </c>
      <c r="B366" s="9">
        <v>138.52590000000001</v>
      </c>
    </row>
    <row r="367" spans="1:2" x14ac:dyDescent="0.2">
      <c r="A367" s="7">
        <v>21.93789723467988</v>
      </c>
      <c r="B367" s="9">
        <v>138.62909999999999</v>
      </c>
    </row>
    <row r="368" spans="1:2" x14ac:dyDescent="0.2">
      <c r="A368" s="7">
        <v>21.930453605833215</v>
      </c>
      <c r="B368" s="9">
        <v>139.49160000000001</v>
      </c>
    </row>
    <row r="369" spans="1:2" x14ac:dyDescent="0.2">
      <c r="A369" s="7">
        <v>21.923009976986549</v>
      </c>
      <c r="B369" s="9">
        <v>139.67140000000001</v>
      </c>
    </row>
    <row r="370" spans="1:2" x14ac:dyDescent="0.2">
      <c r="A370" s="7">
        <v>21.915566348139883</v>
      </c>
      <c r="B370" s="9">
        <v>140.13990000000001</v>
      </c>
    </row>
    <row r="371" spans="1:2" x14ac:dyDescent="0.2">
      <c r="A371" s="7">
        <v>21.908122719293218</v>
      </c>
      <c r="B371" s="9">
        <v>140.51740000000001</v>
      </c>
    </row>
    <row r="372" spans="1:2" x14ac:dyDescent="0.2">
      <c r="A372" s="7">
        <v>21.900679090446552</v>
      </c>
      <c r="B372" s="9">
        <v>140.30950000000001</v>
      </c>
    </row>
    <row r="373" spans="1:2" x14ac:dyDescent="0.2">
      <c r="A373" s="7">
        <v>21.893235461599886</v>
      </c>
      <c r="B373" s="9">
        <v>138.96270000000001</v>
      </c>
    </row>
    <row r="374" spans="1:2" x14ac:dyDescent="0.2">
      <c r="A374" s="7">
        <v>21.88579183275322</v>
      </c>
      <c r="B374" s="9">
        <v>138.94649999999999</v>
      </c>
    </row>
    <row r="375" spans="1:2" x14ac:dyDescent="0.2">
      <c r="A375" s="7">
        <v>21.878348203906555</v>
      </c>
      <c r="B375" s="9">
        <v>138.68950000000001</v>
      </c>
    </row>
    <row r="376" spans="1:2" x14ac:dyDescent="0.2">
      <c r="A376" s="7">
        <v>21.870904575059889</v>
      </c>
      <c r="B376" s="9">
        <v>140.0335</v>
      </c>
    </row>
    <row r="377" spans="1:2" x14ac:dyDescent="0.2">
      <c r="A377" s="7">
        <v>21.863460946213223</v>
      </c>
      <c r="B377" s="9">
        <v>139.94579999999999</v>
      </c>
    </row>
    <row r="378" spans="1:2" x14ac:dyDescent="0.2">
      <c r="A378" s="7">
        <v>21.856017317366558</v>
      </c>
      <c r="B378" s="9">
        <v>139.9684</v>
      </c>
    </row>
    <row r="379" spans="1:2" x14ac:dyDescent="0.2">
      <c r="A379" s="7">
        <v>21.848573688519892</v>
      </c>
      <c r="B379" s="9">
        <v>143.51679999999999</v>
      </c>
    </row>
    <row r="380" spans="1:2" x14ac:dyDescent="0.2">
      <c r="A380" s="7">
        <v>21.841130059673226</v>
      </c>
      <c r="B380" s="9">
        <v>143.51609999999999</v>
      </c>
    </row>
    <row r="381" spans="1:2" x14ac:dyDescent="0.2">
      <c r="A381" s="7">
        <v>21.83368643082656</v>
      </c>
      <c r="B381" s="9">
        <v>143.57740000000001</v>
      </c>
    </row>
    <row r="382" spans="1:2" x14ac:dyDescent="0.2">
      <c r="A382" s="7">
        <v>21.826242801979895</v>
      </c>
      <c r="B382" s="9">
        <v>144.1139</v>
      </c>
    </row>
    <row r="383" spans="1:2" x14ac:dyDescent="0.2">
      <c r="A383" s="7">
        <v>21.818799173133229</v>
      </c>
      <c r="B383" s="9">
        <v>144.5386</v>
      </c>
    </row>
    <row r="384" spans="1:2" x14ac:dyDescent="0.2">
      <c r="A384" s="7">
        <v>21.811355544286563</v>
      </c>
      <c r="B384" s="9">
        <v>144.68960000000001</v>
      </c>
    </row>
    <row r="385" spans="1:2" x14ac:dyDescent="0.2">
      <c r="A385" s="7">
        <v>21.803911915439897</v>
      </c>
      <c r="B385" s="9">
        <v>146.05009999999999</v>
      </c>
    </row>
    <row r="386" spans="1:2" x14ac:dyDescent="0.2">
      <c r="A386" s="7">
        <v>21.796468286593232</v>
      </c>
      <c r="B386" s="9">
        <v>146.1063</v>
      </c>
    </row>
    <row r="387" spans="1:2" x14ac:dyDescent="0.2">
      <c r="A387" s="7">
        <v>21.789024657746566</v>
      </c>
      <c r="B387" s="9">
        <v>146.89680000000001</v>
      </c>
    </row>
    <row r="388" spans="1:2" x14ac:dyDescent="0.2">
      <c r="A388" s="7">
        <v>21.7815810288999</v>
      </c>
      <c r="B388" s="9">
        <v>149.279</v>
      </c>
    </row>
    <row r="389" spans="1:2" x14ac:dyDescent="0.2">
      <c r="A389" s="7">
        <v>21.774137400053235</v>
      </c>
      <c r="B389" s="9">
        <v>147.68709999999999</v>
      </c>
    </row>
    <row r="390" spans="1:2" x14ac:dyDescent="0.2">
      <c r="A390" s="7">
        <v>21.766693771206569</v>
      </c>
      <c r="B390" s="9">
        <v>149.27080000000001</v>
      </c>
    </row>
    <row r="391" spans="1:2" x14ac:dyDescent="0.2">
      <c r="A391" s="7">
        <v>21.759250142359903</v>
      </c>
      <c r="B391" s="9">
        <v>151.04599999999999</v>
      </c>
    </row>
    <row r="392" spans="1:2" x14ac:dyDescent="0.2">
      <c r="A392" s="7">
        <v>21.751806513513237</v>
      </c>
      <c r="B392" s="9">
        <v>150.8425</v>
      </c>
    </row>
    <row r="393" spans="1:2" x14ac:dyDescent="0.2">
      <c r="A393" s="7">
        <v>21.744362884666572</v>
      </c>
      <c r="B393" s="9">
        <v>149.76740000000001</v>
      </c>
    </row>
    <row r="394" spans="1:2" x14ac:dyDescent="0.2">
      <c r="A394" s="7">
        <v>21.736919255819906</v>
      </c>
      <c r="B394" s="9">
        <v>151.52010000000001</v>
      </c>
    </row>
    <row r="395" spans="1:2" x14ac:dyDescent="0.2">
      <c r="A395" s="7">
        <v>21.72947562697324</v>
      </c>
      <c r="B395" s="9">
        <v>151.8227</v>
      </c>
    </row>
    <row r="396" spans="1:2" x14ac:dyDescent="0.2">
      <c r="A396" s="7">
        <v>21.722031998126575</v>
      </c>
      <c r="B396" s="9">
        <v>153.85220000000001</v>
      </c>
    </row>
    <row r="397" spans="1:2" x14ac:dyDescent="0.2">
      <c r="A397" s="7">
        <v>21.714588369279909</v>
      </c>
      <c r="B397" s="9">
        <v>152.76259999999999</v>
      </c>
    </row>
    <row r="398" spans="1:2" x14ac:dyDescent="0.2">
      <c r="A398" s="7">
        <v>21.707144740433243</v>
      </c>
      <c r="B398" s="9">
        <v>154.5042</v>
      </c>
    </row>
    <row r="399" spans="1:2" x14ac:dyDescent="0.2">
      <c r="A399" s="7">
        <v>21.699701111586577</v>
      </c>
      <c r="B399" s="9">
        <v>154.74610000000001</v>
      </c>
    </row>
    <row r="400" spans="1:2" x14ac:dyDescent="0.2">
      <c r="A400" s="7">
        <v>21.692257482739912</v>
      </c>
      <c r="B400" s="9">
        <v>156.3272</v>
      </c>
    </row>
    <row r="401" spans="1:9" x14ac:dyDescent="0.2">
      <c r="A401" s="7">
        <v>21.684813853893246</v>
      </c>
      <c r="B401" s="9">
        <v>155.2441</v>
      </c>
    </row>
    <row r="402" spans="1:9" x14ac:dyDescent="0.2">
      <c r="A402" s="7">
        <v>21.67737022504658</v>
      </c>
      <c r="B402" s="9">
        <v>156.94149999999999</v>
      </c>
    </row>
    <row r="403" spans="1:9" x14ac:dyDescent="0.2">
      <c r="A403" s="7">
        <v>21.669926596199915</v>
      </c>
      <c r="B403" s="9">
        <v>156.98009999999999</v>
      </c>
    </row>
    <row r="404" spans="1:9" x14ac:dyDescent="0.2">
      <c r="A404" s="7">
        <v>21.662482967353249</v>
      </c>
      <c r="B404" s="9">
        <v>160.37860000000001</v>
      </c>
    </row>
    <row r="405" spans="1:9" x14ac:dyDescent="0.2">
      <c r="A405" s="7">
        <v>21.655039338506583</v>
      </c>
      <c r="B405" s="9">
        <v>159.3776</v>
      </c>
    </row>
    <row r="406" spans="1:9" x14ac:dyDescent="0.2">
      <c r="A406" s="7">
        <v>21.647595709659917</v>
      </c>
      <c r="B406" s="9">
        <v>158.5581</v>
      </c>
    </row>
    <row r="407" spans="1:9" x14ac:dyDescent="0.2">
      <c r="A407" s="7">
        <v>21.640152080813252</v>
      </c>
      <c r="B407" s="9">
        <v>158.87200000000001</v>
      </c>
    </row>
    <row r="408" spans="1:9" x14ac:dyDescent="0.2">
      <c r="A408" s="7">
        <v>21.632708451966586</v>
      </c>
      <c r="B408" s="9">
        <v>157.92410000000001</v>
      </c>
    </row>
    <row r="409" spans="1:9" x14ac:dyDescent="0.2">
      <c r="A409" s="7">
        <v>21.62526482311992</v>
      </c>
      <c r="B409" s="9">
        <v>157.7234</v>
      </c>
    </row>
    <row r="410" spans="1:9" x14ac:dyDescent="0.2">
      <c r="A410" s="7">
        <v>21.617821194273255</v>
      </c>
      <c r="B410" s="9">
        <v>159.3613</v>
      </c>
    </row>
    <row r="411" spans="1:9" x14ac:dyDescent="0.2">
      <c r="A411" s="7">
        <v>21.610377565426589</v>
      </c>
      <c r="B411" s="9">
        <v>158.4092</v>
      </c>
      <c r="H411" s="4"/>
      <c r="I411" s="4"/>
    </row>
    <row r="412" spans="1:9" x14ac:dyDescent="0.2">
      <c r="A412" s="7">
        <v>21.602933936579923</v>
      </c>
      <c r="B412" s="9">
        <v>158.08260000000001</v>
      </c>
    </row>
    <row r="413" spans="1:9" x14ac:dyDescent="0.2">
      <c r="A413" s="7">
        <v>21.595490307733257</v>
      </c>
      <c r="B413" s="9">
        <v>159.4374</v>
      </c>
    </row>
    <row r="414" spans="1:9" x14ac:dyDescent="0.2">
      <c r="A414" s="7">
        <v>21.588046678886592</v>
      </c>
      <c r="B414" s="9">
        <v>162.892</v>
      </c>
    </row>
    <row r="415" spans="1:9" x14ac:dyDescent="0.2">
      <c r="A415" s="7">
        <v>21.580603050039926</v>
      </c>
      <c r="B415" s="9">
        <v>162.58099999999999</v>
      </c>
    </row>
    <row r="416" spans="1:9" x14ac:dyDescent="0.2">
      <c r="A416" s="7">
        <v>21.57315942119326</v>
      </c>
      <c r="B416" s="9">
        <v>163.3295</v>
      </c>
    </row>
    <row r="417" spans="1:2" x14ac:dyDescent="0.2">
      <c r="A417" s="7">
        <v>21.565715792346595</v>
      </c>
      <c r="B417" s="9">
        <v>162.5111</v>
      </c>
    </row>
    <row r="418" spans="1:2" x14ac:dyDescent="0.2">
      <c r="A418" s="7">
        <v>21.558272163499929</v>
      </c>
      <c r="B418" s="9">
        <v>162.99430000000001</v>
      </c>
    </row>
    <row r="419" spans="1:2" x14ac:dyDescent="0.2">
      <c r="A419" s="7">
        <v>21.550828534653263</v>
      </c>
      <c r="B419" s="9">
        <v>163.2697</v>
      </c>
    </row>
    <row r="420" spans="1:2" x14ac:dyDescent="0.2">
      <c r="A420" s="7">
        <v>21.543384905806597</v>
      </c>
      <c r="B420" s="9">
        <v>162.5566</v>
      </c>
    </row>
    <row r="421" spans="1:2" x14ac:dyDescent="0.2">
      <c r="A421" s="7">
        <v>21.535941276959932</v>
      </c>
      <c r="B421" s="9">
        <v>164.0686</v>
      </c>
    </row>
    <row r="422" spans="1:2" x14ac:dyDescent="0.2">
      <c r="A422" s="7">
        <v>21.528497648113266</v>
      </c>
      <c r="B422" s="9">
        <v>165.55170000000001</v>
      </c>
    </row>
    <row r="423" spans="1:2" x14ac:dyDescent="0.2">
      <c r="A423" s="7">
        <v>21.5210540192666</v>
      </c>
      <c r="B423" s="9">
        <v>166.1198</v>
      </c>
    </row>
    <row r="424" spans="1:2" x14ac:dyDescent="0.2">
      <c r="A424" s="7">
        <v>21.513610390419935</v>
      </c>
      <c r="B424" s="9">
        <v>164.48869999999999</v>
      </c>
    </row>
    <row r="425" spans="1:2" x14ac:dyDescent="0.2">
      <c r="A425" s="7">
        <v>21.506166761573269</v>
      </c>
      <c r="B425" s="9">
        <v>165.91290000000001</v>
      </c>
    </row>
    <row r="426" spans="1:2" x14ac:dyDescent="0.2">
      <c r="A426" s="7">
        <v>21.498723132726603</v>
      </c>
      <c r="B426" s="9">
        <v>170.11920000000001</v>
      </c>
    </row>
    <row r="427" spans="1:2" x14ac:dyDescent="0.2">
      <c r="A427" s="7">
        <v>21.491279503879937</v>
      </c>
      <c r="B427" s="9">
        <v>171.315</v>
      </c>
    </row>
    <row r="428" spans="1:2" x14ac:dyDescent="0.2">
      <c r="A428" s="7">
        <v>21.483835875033272</v>
      </c>
      <c r="B428" s="9">
        <v>170.98599999999999</v>
      </c>
    </row>
    <row r="429" spans="1:2" x14ac:dyDescent="0.2">
      <c r="A429" s="7">
        <v>21.476392246186606</v>
      </c>
      <c r="B429" s="9">
        <v>172.04239999999999</v>
      </c>
    </row>
    <row r="430" spans="1:2" x14ac:dyDescent="0.2">
      <c r="A430" s="7">
        <v>21.46894861733994</v>
      </c>
      <c r="B430" s="9">
        <v>173.4563</v>
      </c>
    </row>
    <row r="431" spans="1:2" x14ac:dyDescent="0.2">
      <c r="A431" s="7">
        <v>21.461504988493274</v>
      </c>
      <c r="B431" s="9">
        <v>174.64570000000001</v>
      </c>
    </row>
    <row r="432" spans="1:2" x14ac:dyDescent="0.2">
      <c r="A432" s="7">
        <v>21.454061359646609</v>
      </c>
      <c r="B432" s="9">
        <v>176.6292</v>
      </c>
    </row>
    <row r="433" spans="1:2" x14ac:dyDescent="0.2">
      <c r="A433" s="7">
        <v>21.446617730799943</v>
      </c>
      <c r="B433" s="9">
        <v>175.5608</v>
      </c>
    </row>
    <row r="434" spans="1:2" x14ac:dyDescent="0.2">
      <c r="A434" s="7">
        <v>21.439174101953277</v>
      </c>
      <c r="B434" s="9">
        <v>178.01599999999999</v>
      </c>
    </row>
    <row r="435" spans="1:2" x14ac:dyDescent="0.2">
      <c r="A435" s="7">
        <v>21.431730473106612</v>
      </c>
      <c r="B435" s="9">
        <v>179.16059999999999</v>
      </c>
    </row>
    <row r="436" spans="1:2" x14ac:dyDescent="0.2">
      <c r="A436" s="7">
        <v>21.424286844259946</v>
      </c>
      <c r="B436" s="9">
        <v>177.91489999999999</v>
      </c>
    </row>
    <row r="437" spans="1:2" x14ac:dyDescent="0.2">
      <c r="A437" s="7">
        <v>21.41684321541328</v>
      </c>
      <c r="B437" s="9">
        <v>176.11529999999999</v>
      </c>
    </row>
    <row r="438" spans="1:2" x14ac:dyDescent="0.2">
      <c r="A438" s="7">
        <v>21.409399586566614</v>
      </c>
      <c r="B438" s="9">
        <v>179.05699999999999</v>
      </c>
    </row>
    <row r="439" spans="1:2" x14ac:dyDescent="0.2">
      <c r="A439" s="7">
        <v>21.401955957719949</v>
      </c>
      <c r="B439" s="9">
        <v>180.80770000000001</v>
      </c>
    </row>
    <row r="440" spans="1:2" x14ac:dyDescent="0.2">
      <c r="A440" s="7">
        <v>21.394512328873283</v>
      </c>
      <c r="B440" s="9">
        <v>181.54409999999999</v>
      </c>
    </row>
    <row r="441" spans="1:2" x14ac:dyDescent="0.2">
      <c r="A441" s="7">
        <v>21.387068700026617</v>
      </c>
      <c r="B441" s="9">
        <v>183.53049999999999</v>
      </c>
    </row>
    <row r="442" spans="1:2" x14ac:dyDescent="0.2">
      <c r="A442" s="7">
        <v>21.379625071179952</v>
      </c>
      <c r="B442" s="9">
        <v>182.25919999999999</v>
      </c>
    </row>
    <row r="443" spans="1:2" x14ac:dyDescent="0.2">
      <c r="A443" s="7">
        <v>21.372181442333286</v>
      </c>
      <c r="B443" s="9">
        <v>182.99510000000001</v>
      </c>
    </row>
    <row r="444" spans="1:2" x14ac:dyDescent="0.2">
      <c r="A444" s="7">
        <v>21.36473781348662</v>
      </c>
      <c r="B444" s="9">
        <v>185.31389999999999</v>
      </c>
    </row>
    <row r="445" spans="1:2" x14ac:dyDescent="0.2">
      <c r="A445" s="7">
        <v>21.357294184639954</v>
      </c>
      <c r="B445" s="9">
        <v>186.17359999999999</v>
      </c>
    </row>
    <row r="446" spans="1:2" x14ac:dyDescent="0.2">
      <c r="A446" s="7">
        <v>21.349850555793289</v>
      </c>
      <c r="B446" s="9">
        <v>186.30709999999999</v>
      </c>
    </row>
    <row r="447" spans="1:2" x14ac:dyDescent="0.2">
      <c r="A447" s="7">
        <v>21.342406926946623</v>
      </c>
      <c r="B447" s="9">
        <v>186.9452</v>
      </c>
    </row>
    <row r="448" spans="1:2" x14ac:dyDescent="0.2">
      <c r="A448" s="7">
        <v>21.334963298099957</v>
      </c>
      <c r="B448" s="9">
        <v>185.29259999999999</v>
      </c>
    </row>
    <row r="449" spans="1:2" x14ac:dyDescent="0.2">
      <c r="A449" s="7">
        <v>21.327519669253292</v>
      </c>
      <c r="B449" s="9">
        <v>186.45830000000001</v>
      </c>
    </row>
    <row r="450" spans="1:2" x14ac:dyDescent="0.2">
      <c r="A450" s="7">
        <v>21.320076040406626</v>
      </c>
      <c r="B450" s="9">
        <v>187.988</v>
      </c>
    </row>
    <row r="451" spans="1:2" x14ac:dyDescent="0.2">
      <c r="A451" s="7">
        <v>21.31263241155996</v>
      </c>
      <c r="B451" s="9">
        <v>187.727</v>
      </c>
    </row>
    <row r="452" spans="1:2" x14ac:dyDescent="0.2">
      <c r="A452" s="7">
        <v>21.305188782713294</v>
      </c>
      <c r="B452" s="9">
        <v>189.5907</v>
      </c>
    </row>
    <row r="453" spans="1:2" x14ac:dyDescent="0.2">
      <c r="A453" s="7">
        <v>21.297745153866629</v>
      </c>
      <c r="B453" s="9">
        <v>190.5591</v>
      </c>
    </row>
    <row r="454" spans="1:2" x14ac:dyDescent="0.2">
      <c r="A454" s="7">
        <v>21.290301525019963</v>
      </c>
      <c r="B454" s="9">
        <v>190.88800000000001</v>
      </c>
    </row>
    <row r="455" spans="1:2" x14ac:dyDescent="0.2">
      <c r="A455" s="7">
        <v>21.282857896173297</v>
      </c>
      <c r="B455" s="9">
        <v>190.876</v>
      </c>
    </row>
    <row r="456" spans="1:2" x14ac:dyDescent="0.2">
      <c r="A456" s="7">
        <v>21.275414267326632</v>
      </c>
      <c r="B456" s="9">
        <v>191.20939999999999</v>
      </c>
    </row>
    <row r="457" spans="1:2" x14ac:dyDescent="0.2">
      <c r="A457" s="7">
        <v>21.267970638479966</v>
      </c>
      <c r="B457" s="9">
        <v>193.67339999999999</v>
      </c>
    </row>
    <row r="458" spans="1:2" x14ac:dyDescent="0.2">
      <c r="A458" s="7">
        <v>21.2605270096333</v>
      </c>
      <c r="B458" s="9">
        <v>195.3723</v>
      </c>
    </row>
    <row r="459" spans="1:2" x14ac:dyDescent="0.2">
      <c r="A459" s="7">
        <v>21.253083380786634</v>
      </c>
      <c r="B459" s="9">
        <v>194.88040000000001</v>
      </c>
    </row>
    <row r="460" spans="1:2" x14ac:dyDescent="0.2">
      <c r="A460" s="7">
        <v>21.245639751939969</v>
      </c>
      <c r="B460" s="9">
        <v>195.51439999999999</v>
      </c>
    </row>
    <row r="461" spans="1:2" x14ac:dyDescent="0.2">
      <c r="A461" s="7">
        <v>21.238196123093303</v>
      </c>
      <c r="B461" s="9">
        <v>197.34870000000001</v>
      </c>
    </row>
    <row r="462" spans="1:2" x14ac:dyDescent="0.2">
      <c r="A462" s="7">
        <v>21.230752494246637</v>
      </c>
      <c r="B462" s="9">
        <v>196.56950000000001</v>
      </c>
    </row>
    <row r="463" spans="1:2" x14ac:dyDescent="0.2">
      <c r="A463" s="7">
        <v>21.223308865399972</v>
      </c>
      <c r="B463" s="9">
        <v>198.08590000000001</v>
      </c>
    </row>
    <row r="464" spans="1:2" x14ac:dyDescent="0.2">
      <c r="A464" s="7">
        <v>21.215865236553306</v>
      </c>
      <c r="B464" s="9">
        <v>198.4727</v>
      </c>
    </row>
    <row r="465" spans="1:2" x14ac:dyDescent="0.2">
      <c r="A465" s="7">
        <v>21.20842160770664</v>
      </c>
      <c r="B465" s="9">
        <v>198.98259999999999</v>
      </c>
    </row>
    <row r="466" spans="1:2" x14ac:dyDescent="0.2">
      <c r="A466" s="7">
        <v>21.200977978859974</v>
      </c>
      <c r="B466" s="9">
        <v>199.4914</v>
      </c>
    </row>
    <row r="467" spans="1:2" x14ac:dyDescent="0.2">
      <c r="A467" s="7">
        <v>21.193534350013309</v>
      </c>
      <c r="B467" s="9">
        <v>200.73249999999999</v>
      </c>
    </row>
    <row r="468" spans="1:2" x14ac:dyDescent="0.2">
      <c r="A468" s="7">
        <v>21.186090721166643</v>
      </c>
      <c r="B468" s="9">
        <v>200.87309999999999</v>
      </c>
    </row>
    <row r="469" spans="1:2" x14ac:dyDescent="0.2">
      <c r="A469" s="7">
        <v>21.178647092319977</v>
      </c>
      <c r="B469" s="9">
        <v>201.57210000000001</v>
      </c>
    </row>
    <row r="470" spans="1:2" x14ac:dyDescent="0.2">
      <c r="A470" s="7">
        <v>21.171203463473312</v>
      </c>
      <c r="B470" s="9">
        <v>200.1361</v>
      </c>
    </row>
    <row r="471" spans="1:2" x14ac:dyDescent="0.2">
      <c r="A471" s="7">
        <v>21.163759834626646</v>
      </c>
      <c r="B471" s="9">
        <v>200.04079999999999</v>
      </c>
    </row>
    <row r="472" spans="1:2" x14ac:dyDescent="0.2">
      <c r="A472" s="7">
        <v>21.15631620577998</v>
      </c>
      <c r="B472" s="9">
        <v>200.16759999999999</v>
      </c>
    </row>
    <row r="473" spans="1:2" x14ac:dyDescent="0.2">
      <c r="A473" s="7">
        <v>21.148872576933314</v>
      </c>
      <c r="B473" s="9">
        <v>201.28110000000001</v>
      </c>
    </row>
    <row r="474" spans="1:2" x14ac:dyDescent="0.2">
      <c r="A474" s="7">
        <v>21.141428948086649</v>
      </c>
      <c r="B474" s="9">
        <v>202.77109999999999</v>
      </c>
    </row>
    <row r="475" spans="1:2" x14ac:dyDescent="0.2">
      <c r="A475" s="7">
        <v>21.133985319239983</v>
      </c>
      <c r="B475" s="9">
        <v>201.779</v>
      </c>
    </row>
    <row r="476" spans="1:2" x14ac:dyDescent="0.2">
      <c r="A476" s="7">
        <v>21.126541690393317</v>
      </c>
      <c r="B476" s="9">
        <v>200.79150000000001</v>
      </c>
    </row>
    <row r="477" spans="1:2" x14ac:dyDescent="0.2">
      <c r="A477" s="7">
        <v>21.119098061546651</v>
      </c>
      <c r="B477" s="9">
        <v>202.58070000000001</v>
      </c>
    </row>
    <row r="478" spans="1:2" x14ac:dyDescent="0.2">
      <c r="A478" s="7">
        <v>21.111654432699986</v>
      </c>
      <c r="B478" s="9">
        <v>203.3546</v>
      </c>
    </row>
    <row r="479" spans="1:2" x14ac:dyDescent="0.2">
      <c r="A479" s="7">
        <v>21.10421080385332</v>
      </c>
      <c r="B479" s="9">
        <v>201.72919999999999</v>
      </c>
    </row>
    <row r="480" spans="1:2" x14ac:dyDescent="0.2">
      <c r="A480" s="7">
        <v>21.096767175006654</v>
      </c>
      <c r="B480" s="9">
        <v>201.9333</v>
      </c>
    </row>
    <row r="481" spans="1:2" x14ac:dyDescent="0.2">
      <c r="A481" s="7">
        <v>21.089323546159989</v>
      </c>
      <c r="B481" s="9">
        <v>202.6643</v>
      </c>
    </row>
    <row r="482" spans="1:2" x14ac:dyDescent="0.2">
      <c r="A482" s="7">
        <v>21.081879917313323</v>
      </c>
      <c r="B482" s="9">
        <v>202.40790000000001</v>
      </c>
    </row>
    <row r="483" spans="1:2" x14ac:dyDescent="0.2">
      <c r="A483" s="7">
        <v>21.074436288466657</v>
      </c>
      <c r="B483" s="9">
        <v>201.6463</v>
      </c>
    </row>
    <row r="484" spans="1:2" x14ac:dyDescent="0.2">
      <c r="A484" s="7">
        <v>21.066992659619991</v>
      </c>
      <c r="B484" s="9">
        <v>202.39779999999999</v>
      </c>
    </row>
    <row r="485" spans="1:2" x14ac:dyDescent="0.2">
      <c r="A485" s="7">
        <v>21.059549030773326</v>
      </c>
      <c r="B485" s="9">
        <v>203.08750000000001</v>
      </c>
    </row>
    <row r="486" spans="1:2" x14ac:dyDescent="0.2">
      <c r="A486" s="7">
        <v>21.05210540192666</v>
      </c>
      <c r="B486" s="9">
        <v>203.79580000000001</v>
      </c>
    </row>
    <row r="487" spans="1:2" x14ac:dyDescent="0.2">
      <c r="A487" s="7">
        <v>21.044661773079994</v>
      </c>
      <c r="B487" s="9">
        <v>203.7587</v>
      </c>
    </row>
    <row r="488" spans="1:2" x14ac:dyDescent="0.2">
      <c r="A488" s="7">
        <v>21.037218144233329</v>
      </c>
      <c r="B488" s="9">
        <v>204.55680000000001</v>
      </c>
    </row>
    <row r="489" spans="1:2" x14ac:dyDescent="0.2">
      <c r="A489" s="7">
        <v>21.029774515386663</v>
      </c>
      <c r="B489" s="9">
        <v>203.38</v>
      </c>
    </row>
    <row r="490" spans="1:2" x14ac:dyDescent="0.2">
      <c r="A490" s="7">
        <v>21.022330886539997</v>
      </c>
      <c r="B490" s="9">
        <v>204.34569999999999</v>
      </c>
    </row>
    <row r="491" spans="1:2" x14ac:dyDescent="0.2">
      <c r="A491" s="7">
        <v>21.014887257693331</v>
      </c>
      <c r="B491" s="9">
        <v>201.00290000000001</v>
      </c>
    </row>
    <row r="492" spans="1:2" x14ac:dyDescent="0.2">
      <c r="A492" s="7">
        <v>21.007443628846666</v>
      </c>
      <c r="B492" s="9">
        <v>203.05760000000001</v>
      </c>
    </row>
    <row r="493" spans="1:2" x14ac:dyDescent="0.2">
      <c r="A493" s="7">
        <v>21</v>
      </c>
      <c r="B493" s="9">
        <v>204.62799999999999</v>
      </c>
    </row>
    <row r="494" spans="1:2" x14ac:dyDescent="0.2">
      <c r="A494" s="7">
        <v>20.992556371153334</v>
      </c>
      <c r="B494" s="9">
        <v>203.096</v>
      </c>
    </row>
    <row r="495" spans="1:2" x14ac:dyDescent="0.2">
      <c r="A495" s="7">
        <v>20.985112742306669</v>
      </c>
      <c r="B495" s="9">
        <v>202.15639999999999</v>
      </c>
    </row>
    <row r="496" spans="1:2" x14ac:dyDescent="0.2">
      <c r="A496" s="7">
        <v>20.977669113460003</v>
      </c>
      <c r="B496" s="9">
        <v>202.9281</v>
      </c>
    </row>
    <row r="497" spans="1:2" x14ac:dyDescent="0.2">
      <c r="A497" s="7">
        <v>20.970225484613337</v>
      </c>
      <c r="B497" s="9">
        <v>202.56209999999999</v>
      </c>
    </row>
    <row r="498" spans="1:2" x14ac:dyDescent="0.2">
      <c r="A498" s="7">
        <v>20.962781855766671</v>
      </c>
      <c r="B498" s="9">
        <v>202.5719</v>
      </c>
    </row>
    <row r="499" spans="1:2" x14ac:dyDescent="0.2">
      <c r="A499" s="7">
        <v>20.955338226920006</v>
      </c>
      <c r="B499" s="9">
        <v>202.05670000000001</v>
      </c>
    </row>
    <row r="500" spans="1:2" x14ac:dyDescent="0.2">
      <c r="A500" s="7">
        <v>20.94789459807334</v>
      </c>
      <c r="B500" s="9">
        <v>202.12889999999999</v>
      </c>
    </row>
    <row r="501" spans="1:2" x14ac:dyDescent="0.2">
      <c r="A501" s="7">
        <v>20.940450969226674</v>
      </c>
      <c r="B501" s="9">
        <v>202.33099999999999</v>
      </c>
    </row>
    <row r="502" spans="1:2" x14ac:dyDescent="0.2">
      <c r="A502" s="7">
        <v>20.933007340380009</v>
      </c>
      <c r="B502" s="9">
        <v>201.7004</v>
      </c>
    </row>
    <row r="503" spans="1:2" x14ac:dyDescent="0.2">
      <c r="A503" s="7">
        <v>20.925563711533343</v>
      </c>
      <c r="B503" s="9">
        <v>202.99889999999999</v>
      </c>
    </row>
    <row r="504" spans="1:2" x14ac:dyDescent="0.2">
      <c r="A504" s="7">
        <v>20.918120082686677</v>
      </c>
      <c r="B504" s="9">
        <v>202.81989999999999</v>
      </c>
    </row>
    <row r="505" spans="1:2" x14ac:dyDescent="0.2">
      <c r="A505" s="7">
        <v>20.910676453840011</v>
      </c>
      <c r="B505" s="9">
        <v>202.36869999999999</v>
      </c>
    </row>
    <row r="506" spans="1:2" x14ac:dyDescent="0.2">
      <c r="A506" s="7">
        <v>20.903232824993346</v>
      </c>
      <c r="B506" s="9">
        <v>201.3965</v>
      </c>
    </row>
    <row r="507" spans="1:2" x14ac:dyDescent="0.2">
      <c r="A507" s="7">
        <v>20.89578919614668</v>
      </c>
      <c r="B507" s="9">
        <v>201.947</v>
      </c>
    </row>
    <row r="508" spans="1:2" x14ac:dyDescent="0.2">
      <c r="A508" s="7">
        <v>20.888345567300014</v>
      </c>
      <c r="B508" s="9">
        <v>200.8546</v>
      </c>
    </row>
    <row r="509" spans="1:2" x14ac:dyDescent="0.2">
      <c r="A509" s="7">
        <v>20.880901938453349</v>
      </c>
      <c r="B509" s="9">
        <v>200.2757</v>
      </c>
    </row>
    <row r="510" spans="1:2" x14ac:dyDescent="0.2">
      <c r="A510" s="7">
        <v>20.873458309606683</v>
      </c>
      <c r="B510" s="9">
        <v>199.9982</v>
      </c>
    </row>
    <row r="511" spans="1:2" x14ac:dyDescent="0.2">
      <c r="A511" s="7">
        <v>20.866014680760017</v>
      </c>
      <c r="B511" s="9">
        <v>197.43350000000001</v>
      </c>
    </row>
    <row r="512" spans="1:2" x14ac:dyDescent="0.2">
      <c r="A512" s="7">
        <v>20.858571051913351</v>
      </c>
      <c r="B512" s="9">
        <v>199.28319999999999</v>
      </c>
    </row>
    <row r="513" spans="1:2" x14ac:dyDescent="0.2">
      <c r="A513" s="7">
        <v>20.851127423066686</v>
      </c>
      <c r="B513" s="9">
        <v>198.697</v>
      </c>
    </row>
    <row r="514" spans="1:2" x14ac:dyDescent="0.2">
      <c r="A514" s="7">
        <v>20.84368379422002</v>
      </c>
      <c r="B514" s="9">
        <v>197.0635</v>
      </c>
    </row>
    <row r="515" spans="1:2" x14ac:dyDescent="0.2">
      <c r="A515" s="7">
        <v>20.836240165373354</v>
      </c>
      <c r="B515" s="9">
        <v>195.00450000000001</v>
      </c>
    </row>
    <row r="516" spans="1:2" x14ac:dyDescent="0.2">
      <c r="A516" s="7">
        <v>20.828796536526688</v>
      </c>
      <c r="B516" s="9">
        <v>196.2216</v>
      </c>
    </row>
    <row r="517" spans="1:2" x14ac:dyDescent="0.2">
      <c r="A517" s="7">
        <v>20.821352907680023</v>
      </c>
      <c r="B517" s="9">
        <v>194.7859</v>
      </c>
    </row>
    <row r="518" spans="1:2" x14ac:dyDescent="0.2">
      <c r="A518" s="7">
        <v>20.813909278833357</v>
      </c>
      <c r="B518" s="9">
        <v>194.709</v>
      </c>
    </row>
    <row r="519" spans="1:2" x14ac:dyDescent="0.2">
      <c r="A519" s="7">
        <v>20.806465649986691</v>
      </c>
      <c r="B519" s="9">
        <v>196.39920000000001</v>
      </c>
    </row>
    <row r="520" spans="1:2" x14ac:dyDescent="0.2">
      <c r="A520" s="7">
        <v>20.799022021140026</v>
      </c>
      <c r="B520" s="9">
        <v>193.1662</v>
      </c>
    </row>
    <row r="521" spans="1:2" x14ac:dyDescent="0.2">
      <c r="A521" s="7">
        <v>20.79157839229336</v>
      </c>
      <c r="B521" s="9">
        <v>193.9117</v>
      </c>
    </row>
    <row r="522" spans="1:2" x14ac:dyDescent="0.2">
      <c r="A522" s="7">
        <v>20.784134763446694</v>
      </c>
      <c r="B522" s="9">
        <v>193.21549999999999</v>
      </c>
    </row>
    <row r="523" spans="1:2" x14ac:dyDescent="0.2">
      <c r="A523" s="7">
        <v>20.776691134600028</v>
      </c>
      <c r="B523" s="9">
        <v>192.2987</v>
      </c>
    </row>
    <row r="524" spans="1:2" x14ac:dyDescent="0.2">
      <c r="A524" s="7">
        <v>20.769247505753363</v>
      </c>
      <c r="B524" s="9">
        <v>192.73410000000001</v>
      </c>
    </row>
    <row r="525" spans="1:2" x14ac:dyDescent="0.2">
      <c r="A525" s="7">
        <v>20.761803876906697</v>
      </c>
      <c r="B525" s="9">
        <v>190.8065</v>
      </c>
    </row>
    <row r="526" spans="1:2" x14ac:dyDescent="0.2">
      <c r="A526" s="7">
        <v>20.754360248060031</v>
      </c>
      <c r="B526" s="9">
        <v>190.56659999999999</v>
      </c>
    </row>
    <row r="527" spans="1:2" x14ac:dyDescent="0.2">
      <c r="A527" s="7">
        <v>20.746916619213366</v>
      </c>
      <c r="B527" s="9">
        <v>191.50700000000001</v>
      </c>
    </row>
    <row r="528" spans="1:2" x14ac:dyDescent="0.2">
      <c r="A528" s="7">
        <v>20.7394729903667</v>
      </c>
      <c r="B528" s="9">
        <v>189.1472</v>
      </c>
    </row>
    <row r="529" spans="1:2" x14ac:dyDescent="0.2">
      <c r="A529" s="7">
        <v>20.732029361520034</v>
      </c>
      <c r="B529" s="9">
        <v>189.31800000000001</v>
      </c>
    </row>
    <row r="530" spans="1:2" x14ac:dyDescent="0.2">
      <c r="A530" s="7">
        <v>20.724585732673368</v>
      </c>
      <c r="B530" s="9">
        <v>188.98830000000001</v>
      </c>
    </row>
    <row r="531" spans="1:2" x14ac:dyDescent="0.2">
      <c r="A531" s="7">
        <v>20.717142103826703</v>
      </c>
      <c r="B531" s="9">
        <v>186.524</v>
      </c>
    </row>
    <row r="532" spans="1:2" x14ac:dyDescent="0.2">
      <c r="A532" s="7">
        <v>20.709698474980037</v>
      </c>
      <c r="B532" s="9">
        <v>187.1456</v>
      </c>
    </row>
    <row r="533" spans="1:2" x14ac:dyDescent="0.2">
      <c r="A533" s="7">
        <v>20.702254846133371</v>
      </c>
      <c r="B533" s="9">
        <v>188.25030000000001</v>
      </c>
    </row>
    <row r="534" spans="1:2" x14ac:dyDescent="0.2">
      <c r="A534" s="7">
        <v>20.694811217286706</v>
      </c>
      <c r="B534" s="9">
        <v>186.22319999999999</v>
      </c>
    </row>
    <row r="535" spans="1:2" x14ac:dyDescent="0.2">
      <c r="A535" s="7">
        <v>20.68736758844004</v>
      </c>
      <c r="B535" s="9">
        <v>186.22110000000001</v>
      </c>
    </row>
    <row r="536" spans="1:2" x14ac:dyDescent="0.2">
      <c r="A536" s="7">
        <v>20.679923959593374</v>
      </c>
      <c r="B536" s="9">
        <v>185.99879999999999</v>
      </c>
    </row>
    <row r="537" spans="1:2" x14ac:dyDescent="0.2">
      <c r="A537" s="7">
        <v>20.672480330746708</v>
      </c>
      <c r="B537" s="9">
        <v>184.5532</v>
      </c>
    </row>
    <row r="538" spans="1:2" x14ac:dyDescent="0.2">
      <c r="A538" s="7">
        <v>20.665036701900043</v>
      </c>
      <c r="B538" s="9">
        <v>182.9495</v>
      </c>
    </row>
    <row r="539" spans="1:2" x14ac:dyDescent="0.2">
      <c r="A539" s="7">
        <v>20.657593073053377</v>
      </c>
      <c r="B539" s="9">
        <v>182.45609999999999</v>
      </c>
    </row>
    <row r="540" spans="1:2" x14ac:dyDescent="0.2">
      <c r="A540" s="7">
        <v>20.650149444206711</v>
      </c>
      <c r="B540" s="9">
        <v>182.74420000000001</v>
      </c>
    </row>
    <row r="541" spans="1:2" x14ac:dyDescent="0.2">
      <c r="A541" s="7">
        <v>20.642705815360046</v>
      </c>
      <c r="B541" s="9">
        <v>183.25290000000001</v>
      </c>
    </row>
    <row r="542" spans="1:2" x14ac:dyDescent="0.2">
      <c r="A542" s="7">
        <v>20.63526218651338</v>
      </c>
      <c r="B542" s="9">
        <v>182.53059999999999</v>
      </c>
    </row>
    <row r="543" spans="1:2" x14ac:dyDescent="0.2">
      <c r="A543" s="7">
        <v>20.627818557666714</v>
      </c>
      <c r="B543" s="9">
        <v>183.1652</v>
      </c>
    </row>
    <row r="544" spans="1:2" x14ac:dyDescent="0.2">
      <c r="A544" s="7">
        <v>20.620374928820048</v>
      </c>
      <c r="B544" s="9">
        <v>182.6104</v>
      </c>
    </row>
    <row r="545" spans="1:2" x14ac:dyDescent="0.2">
      <c r="A545" s="7">
        <v>20.612931299973383</v>
      </c>
      <c r="B545" s="9">
        <v>180.24180000000001</v>
      </c>
    </row>
    <row r="546" spans="1:2" x14ac:dyDescent="0.2">
      <c r="A546" s="7">
        <v>20.605487671126717</v>
      </c>
      <c r="B546" s="9">
        <v>178.46080000000001</v>
      </c>
    </row>
    <row r="547" spans="1:2" x14ac:dyDescent="0.2">
      <c r="A547" s="7">
        <v>20.598044042280051</v>
      </c>
      <c r="B547" s="9">
        <v>178.75810000000001</v>
      </c>
    </row>
    <row r="548" spans="1:2" x14ac:dyDescent="0.2">
      <c r="A548" s="7">
        <v>20.590600413433386</v>
      </c>
      <c r="B548" s="9">
        <v>178.6566</v>
      </c>
    </row>
    <row r="549" spans="1:2" x14ac:dyDescent="0.2">
      <c r="A549" s="7">
        <v>20.58315678458672</v>
      </c>
      <c r="B549" s="9">
        <v>178.69159999999999</v>
      </c>
    </row>
    <row r="550" spans="1:2" x14ac:dyDescent="0.2">
      <c r="A550" s="7">
        <v>20.575713155740054</v>
      </c>
      <c r="B550" s="9">
        <v>177.09309999999999</v>
      </c>
    </row>
    <row r="551" spans="1:2" x14ac:dyDescent="0.2">
      <c r="A551" s="7">
        <v>20.568269526893388</v>
      </c>
      <c r="B551" s="9">
        <v>176.43960000000001</v>
      </c>
    </row>
    <row r="552" spans="1:2" x14ac:dyDescent="0.2">
      <c r="A552" s="7">
        <v>20.560825898046723</v>
      </c>
      <c r="B552" s="9">
        <v>175.60489999999999</v>
      </c>
    </row>
    <row r="553" spans="1:2" x14ac:dyDescent="0.2">
      <c r="A553" s="7">
        <v>20.553382269200057</v>
      </c>
      <c r="B553" s="9">
        <v>175.34039999999999</v>
      </c>
    </row>
    <row r="554" spans="1:2" x14ac:dyDescent="0.2">
      <c r="A554" s="7">
        <v>20.545938640353391</v>
      </c>
      <c r="B554" s="9">
        <v>174.0652</v>
      </c>
    </row>
    <row r="555" spans="1:2" x14ac:dyDescent="0.2">
      <c r="A555" s="7">
        <v>20.538495011506726</v>
      </c>
      <c r="B555" s="9">
        <v>173.99029999999999</v>
      </c>
    </row>
    <row r="556" spans="1:2" x14ac:dyDescent="0.2">
      <c r="A556" s="7">
        <v>20.53105138266006</v>
      </c>
      <c r="B556" s="9">
        <v>171.96770000000001</v>
      </c>
    </row>
    <row r="557" spans="1:2" x14ac:dyDescent="0.2">
      <c r="A557" s="7">
        <v>20.523607753813394</v>
      </c>
      <c r="B557" s="9">
        <v>172</v>
      </c>
    </row>
    <row r="558" spans="1:2" x14ac:dyDescent="0.2">
      <c r="A558" s="7">
        <v>20.516164124966728</v>
      </c>
      <c r="B558" s="9">
        <v>172.03639999999999</v>
      </c>
    </row>
    <row r="559" spans="1:2" x14ac:dyDescent="0.2">
      <c r="A559" s="7">
        <v>20.508720496120063</v>
      </c>
      <c r="B559" s="9">
        <v>171.98759999999999</v>
      </c>
    </row>
    <row r="560" spans="1:2" x14ac:dyDescent="0.2">
      <c r="A560" s="7">
        <v>20.501276867273397</v>
      </c>
      <c r="B560" s="9">
        <v>170.2928</v>
      </c>
    </row>
    <row r="561" spans="1:2" x14ac:dyDescent="0.2">
      <c r="A561" s="7">
        <v>20.493833238426731</v>
      </c>
      <c r="B561" s="9">
        <v>167.5461</v>
      </c>
    </row>
    <row r="562" spans="1:2" x14ac:dyDescent="0.2">
      <c r="A562" s="7">
        <v>20.486389609580065</v>
      </c>
      <c r="B562" s="9">
        <v>167.22399999999999</v>
      </c>
    </row>
    <row r="563" spans="1:2" x14ac:dyDescent="0.2">
      <c r="A563" s="7">
        <v>20.4789459807334</v>
      </c>
      <c r="B563" s="9">
        <v>167.22540000000001</v>
      </c>
    </row>
    <row r="564" spans="1:2" x14ac:dyDescent="0.2">
      <c r="A564" s="7">
        <v>20.471502351886734</v>
      </c>
      <c r="B564" s="9">
        <v>166.9931</v>
      </c>
    </row>
    <row r="565" spans="1:2" x14ac:dyDescent="0.2">
      <c r="A565" s="7">
        <v>20.464058723040068</v>
      </c>
      <c r="B565" s="9">
        <v>165.46610000000001</v>
      </c>
    </row>
    <row r="566" spans="1:2" x14ac:dyDescent="0.2">
      <c r="A566" s="7">
        <v>20.456615094193403</v>
      </c>
      <c r="B566" s="9">
        <v>163.71879999999999</v>
      </c>
    </row>
    <row r="567" spans="1:2" x14ac:dyDescent="0.2">
      <c r="A567" s="7">
        <v>20.449171465346737</v>
      </c>
      <c r="B567" s="9">
        <v>164.10069999999999</v>
      </c>
    </row>
    <row r="568" spans="1:2" x14ac:dyDescent="0.2">
      <c r="A568" s="7">
        <v>20.441727836500071</v>
      </c>
      <c r="B568" s="9">
        <v>163.42529999999999</v>
      </c>
    </row>
    <row r="569" spans="1:2" x14ac:dyDescent="0.2">
      <c r="A569" s="7">
        <v>20.434284207653405</v>
      </c>
      <c r="B569" s="9">
        <v>162.684</v>
      </c>
    </row>
    <row r="570" spans="1:2" x14ac:dyDescent="0.2">
      <c r="A570" s="7">
        <v>20.42684057880674</v>
      </c>
      <c r="B570" s="9">
        <v>160.0401</v>
      </c>
    </row>
    <row r="571" spans="1:2" x14ac:dyDescent="0.2">
      <c r="A571" s="7">
        <v>20.419396949960074</v>
      </c>
      <c r="B571" s="9">
        <v>160.40719999999999</v>
      </c>
    </row>
    <row r="572" spans="1:2" x14ac:dyDescent="0.2">
      <c r="A572" s="7">
        <v>20.411953321113408</v>
      </c>
      <c r="B572" s="9">
        <v>160.96129999999999</v>
      </c>
    </row>
    <row r="573" spans="1:2" x14ac:dyDescent="0.2">
      <c r="A573" s="7">
        <v>20.404509692266743</v>
      </c>
      <c r="B573" s="9">
        <v>159.3424</v>
      </c>
    </row>
    <row r="574" spans="1:2" x14ac:dyDescent="0.2">
      <c r="A574" s="7">
        <v>20.397066063420077</v>
      </c>
      <c r="B574" s="9">
        <v>157.95869999999999</v>
      </c>
    </row>
    <row r="575" spans="1:2" x14ac:dyDescent="0.2">
      <c r="A575" s="7">
        <v>20.389622434573411</v>
      </c>
      <c r="B575" s="9">
        <v>157.45580000000001</v>
      </c>
    </row>
    <row r="576" spans="1:2" x14ac:dyDescent="0.2">
      <c r="A576" s="7">
        <v>20.382178805726745</v>
      </c>
      <c r="B576" s="9">
        <v>156.2791</v>
      </c>
    </row>
    <row r="577" spans="1:2" x14ac:dyDescent="0.2">
      <c r="A577" s="7">
        <v>20.37473517688008</v>
      </c>
      <c r="B577" s="9">
        <v>157.53800000000001</v>
      </c>
    </row>
    <row r="578" spans="1:2" x14ac:dyDescent="0.2">
      <c r="A578" s="7">
        <v>20.367291548033414</v>
      </c>
      <c r="B578" s="9">
        <v>156.9777</v>
      </c>
    </row>
    <row r="579" spans="1:2" x14ac:dyDescent="0.2">
      <c r="A579" s="7">
        <v>20.359847919186748</v>
      </c>
      <c r="B579" s="9">
        <v>155.96690000000001</v>
      </c>
    </row>
    <row r="580" spans="1:2" x14ac:dyDescent="0.2">
      <c r="A580" s="7">
        <v>20.352404290340083</v>
      </c>
      <c r="B580" s="9">
        <v>154.7979</v>
      </c>
    </row>
    <row r="581" spans="1:2" x14ac:dyDescent="0.2">
      <c r="A581" s="7">
        <v>20.344960661493417</v>
      </c>
      <c r="B581" s="9">
        <v>155.49529999999999</v>
      </c>
    </row>
    <row r="582" spans="1:2" x14ac:dyDescent="0.2">
      <c r="A582" s="7">
        <v>20.337517032646751</v>
      </c>
      <c r="B582" s="9">
        <v>154.76929999999999</v>
      </c>
    </row>
    <row r="583" spans="1:2" x14ac:dyDescent="0.2">
      <c r="A583" s="7">
        <v>20.330073403800085</v>
      </c>
      <c r="B583" s="9">
        <v>154.2535</v>
      </c>
    </row>
    <row r="584" spans="1:2" x14ac:dyDescent="0.2">
      <c r="A584" s="7">
        <v>20.32262977495342</v>
      </c>
      <c r="B584" s="9">
        <v>154.0804</v>
      </c>
    </row>
    <row r="585" spans="1:2" x14ac:dyDescent="0.2">
      <c r="A585" s="7">
        <v>20.315186146106754</v>
      </c>
      <c r="B585" s="9">
        <v>152.86189999999999</v>
      </c>
    </row>
    <row r="586" spans="1:2" x14ac:dyDescent="0.2">
      <c r="A586" s="7">
        <v>20.307742517260088</v>
      </c>
      <c r="B586" s="9">
        <v>150.82490000000001</v>
      </c>
    </row>
    <row r="587" spans="1:2" x14ac:dyDescent="0.2">
      <c r="A587" s="7">
        <v>20.300298888413423</v>
      </c>
      <c r="B587" s="9">
        <v>149.75960000000001</v>
      </c>
    </row>
    <row r="588" spans="1:2" x14ac:dyDescent="0.2">
      <c r="A588" s="7">
        <v>20.292855259566757</v>
      </c>
      <c r="B588" s="9">
        <v>148.3896</v>
      </c>
    </row>
    <row r="589" spans="1:2" x14ac:dyDescent="0.2">
      <c r="A589" s="7">
        <v>20.285411630720091</v>
      </c>
      <c r="B589" s="9">
        <v>147.2619</v>
      </c>
    </row>
    <row r="590" spans="1:2" x14ac:dyDescent="0.2">
      <c r="A590" s="7">
        <v>20.277968001873425</v>
      </c>
      <c r="B590" s="9">
        <v>147.1335</v>
      </c>
    </row>
    <row r="591" spans="1:2" x14ac:dyDescent="0.2">
      <c r="A591" s="7">
        <v>20.27052437302676</v>
      </c>
      <c r="B591" s="9">
        <v>146.4178</v>
      </c>
    </row>
    <row r="592" spans="1:2" x14ac:dyDescent="0.2">
      <c r="A592" s="7">
        <v>20.263080744180094</v>
      </c>
      <c r="B592" s="9">
        <v>145.6103</v>
      </c>
    </row>
    <row r="593" spans="1:2" x14ac:dyDescent="0.2">
      <c r="A593" s="7">
        <v>20.255637115333428</v>
      </c>
      <c r="B593" s="9">
        <v>144.22020000000001</v>
      </c>
    </row>
    <row r="594" spans="1:2" x14ac:dyDescent="0.2">
      <c r="A594" s="7">
        <v>20.248193486486763</v>
      </c>
      <c r="B594" s="9">
        <v>144.2901</v>
      </c>
    </row>
    <row r="595" spans="1:2" x14ac:dyDescent="0.2">
      <c r="A595" s="7">
        <v>20.240749857640097</v>
      </c>
      <c r="B595" s="9">
        <v>145.6833</v>
      </c>
    </row>
    <row r="596" spans="1:2" x14ac:dyDescent="0.2">
      <c r="A596" s="7">
        <v>20.233306228793431</v>
      </c>
      <c r="B596" s="9">
        <v>145.2766</v>
      </c>
    </row>
    <row r="597" spans="1:2" x14ac:dyDescent="0.2">
      <c r="A597" s="7">
        <v>20.225862599946765</v>
      </c>
      <c r="B597" s="9">
        <v>142.2337</v>
      </c>
    </row>
    <row r="598" spans="1:2" x14ac:dyDescent="0.2">
      <c r="A598" s="7">
        <v>20.2184189711001</v>
      </c>
      <c r="B598" s="9">
        <v>141.88079999999999</v>
      </c>
    </row>
    <row r="599" spans="1:2" x14ac:dyDescent="0.2">
      <c r="A599" s="7">
        <v>20.210975342253434</v>
      </c>
      <c r="B599" s="9">
        <v>142.70679999999999</v>
      </c>
    </row>
    <row r="600" spans="1:2" x14ac:dyDescent="0.2">
      <c r="A600" s="7">
        <v>20.203531713406768</v>
      </c>
      <c r="B600" s="9">
        <v>141.28149999999999</v>
      </c>
    </row>
    <row r="601" spans="1:2" x14ac:dyDescent="0.2">
      <c r="A601" s="7">
        <v>20.196088084560103</v>
      </c>
      <c r="B601" s="9">
        <v>140.5737</v>
      </c>
    </row>
    <row r="602" spans="1:2" x14ac:dyDescent="0.2">
      <c r="A602" s="7">
        <v>20.188644455713437</v>
      </c>
      <c r="B602" s="9">
        <v>139</v>
      </c>
    </row>
    <row r="603" spans="1:2" x14ac:dyDescent="0.2">
      <c r="A603" s="7">
        <v>20.181200826866771</v>
      </c>
      <c r="B603" s="9">
        <v>138.8845</v>
      </c>
    </row>
    <row r="604" spans="1:2" x14ac:dyDescent="0.2">
      <c r="A604" s="7">
        <v>20.173757198020105</v>
      </c>
      <c r="B604" s="9">
        <v>138.65479999999999</v>
      </c>
    </row>
    <row r="605" spans="1:2" x14ac:dyDescent="0.2">
      <c r="A605" s="7">
        <v>20.16631356917344</v>
      </c>
      <c r="B605" s="9">
        <v>139.88390000000001</v>
      </c>
    </row>
    <row r="606" spans="1:2" x14ac:dyDescent="0.2">
      <c r="A606" s="7">
        <v>20.158869940326774</v>
      </c>
      <c r="B606" s="9">
        <v>139.29239999999999</v>
      </c>
    </row>
    <row r="607" spans="1:2" x14ac:dyDescent="0.2">
      <c r="A607" s="7">
        <v>20.151426311480108</v>
      </c>
      <c r="B607" s="9">
        <v>138.4684</v>
      </c>
    </row>
    <row r="608" spans="1:2" x14ac:dyDescent="0.2">
      <c r="A608" s="7">
        <v>20.143982682633442</v>
      </c>
      <c r="B608" s="9">
        <v>135.8853</v>
      </c>
    </row>
    <row r="609" spans="1:2" x14ac:dyDescent="0.2">
      <c r="A609" s="7">
        <v>20.136539053786777</v>
      </c>
      <c r="B609" s="9">
        <v>135.06489999999999</v>
      </c>
    </row>
    <row r="610" spans="1:2" x14ac:dyDescent="0.2">
      <c r="A610" s="7">
        <v>20.129095424940111</v>
      </c>
      <c r="B610" s="9">
        <v>134.869</v>
      </c>
    </row>
    <row r="611" spans="1:2" x14ac:dyDescent="0.2">
      <c r="A611" s="7">
        <v>20.121651796093445</v>
      </c>
      <c r="B611" s="9">
        <v>133.71039999999999</v>
      </c>
    </row>
    <row r="612" spans="1:2" x14ac:dyDescent="0.2">
      <c r="A612" s="7">
        <v>20.11420816724678</v>
      </c>
      <c r="B612" s="9">
        <v>132.28229999999999</v>
      </c>
    </row>
    <row r="613" spans="1:2" x14ac:dyDescent="0.2">
      <c r="A613" s="7">
        <v>20.106764538400114</v>
      </c>
      <c r="B613" s="9">
        <v>131.69399999999999</v>
      </c>
    </row>
    <row r="614" spans="1:2" x14ac:dyDescent="0.2">
      <c r="A614" s="7">
        <v>20.099320909553448</v>
      </c>
      <c r="B614" s="9">
        <v>131.64859999999999</v>
      </c>
    </row>
    <row r="615" spans="1:2" x14ac:dyDescent="0.2">
      <c r="A615" s="7">
        <v>20.091877280706782</v>
      </c>
      <c r="B615" s="9">
        <v>131.52029999999999</v>
      </c>
    </row>
    <row r="616" spans="1:2" x14ac:dyDescent="0.2">
      <c r="A616" s="7">
        <v>20.084433651860117</v>
      </c>
      <c r="B616" s="9">
        <v>131.06950000000001</v>
      </c>
    </row>
    <row r="617" spans="1:2" x14ac:dyDescent="0.2">
      <c r="A617" s="7">
        <v>20.076990023013451</v>
      </c>
      <c r="B617" s="9">
        <v>131.5471</v>
      </c>
    </row>
    <row r="618" spans="1:2" x14ac:dyDescent="0.2">
      <c r="A618" s="7">
        <v>20.069546394166785</v>
      </c>
      <c r="B618" s="9">
        <v>130.9333</v>
      </c>
    </row>
    <row r="619" spans="1:2" x14ac:dyDescent="0.2">
      <c r="A619" s="7">
        <v>20.06210276532012</v>
      </c>
      <c r="B619" s="9">
        <v>129.06290000000001</v>
      </c>
    </row>
    <row r="620" spans="1:2" x14ac:dyDescent="0.2">
      <c r="A620" s="7">
        <v>20.054659136473454</v>
      </c>
      <c r="B620" s="9">
        <v>128.18530000000001</v>
      </c>
    </row>
    <row r="621" spans="1:2" x14ac:dyDescent="0.2">
      <c r="A621" s="7">
        <v>20.047215507626788</v>
      </c>
      <c r="B621" s="9">
        <v>129.12129999999999</v>
      </c>
    </row>
    <row r="622" spans="1:2" x14ac:dyDescent="0.2">
      <c r="A622" s="7">
        <v>20.039771878780122</v>
      </c>
      <c r="B622" s="9">
        <v>129.5326</v>
      </c>
    </row>
    <row r="623" spans="1:2" x14ac:dyDescent="0.2">
      <c r="A623" s="7">
        <v>20.032328249933457</v>
      </c>
      <c r="B623" s="9">
        <v>128.81379999999999</v>
      </c>
    </row>
    <row r="624" spans="1:2" x14ac:dyDescent="0.2">
      <c r="A624" s="7">
        <v>20.024884621086791</v>
      </c>
      <c r="B624" s="9">
        <v>128</v>
      </c>
    </row>
    <row r="625" spans="1:2" x14ac:dyDescent="0.2">
      <c r="A625" s="7">
        <v>20.017440992240125</v>
      </c>
      <c r="B625" s="9">
        <v>127.9358</v>
      </c>
    </row>
    <row r="626" spans="1:2" x14ac:dyDescent="0.2">
      <c r="A626" s="7">
        <v>20.00999736339346</v>
      </c>
      <c r="B626" s="9">
        <v>127.5341</v>
      </c>
    </row>
    <row r="627" spans="1:2" x14ac:dyDescent="0.2">
      <c r="A627" s="7">
        <v>20.002553734546794</v>
      </c>
      <c r="B627" s="9">
        <v>127</v>
      </c>
    </row>
    <row r="628" spans="1:2" x14ac:dyDescent="0.2">
      <c r="A628" s="7">
        <v>19.995110105700128</v>
      </c>
      <c r="B628" s="9">
        <v>126.9359</v>
      </c>
    </row>
    <row r="629" spans="1:2" x14ac:dyDescent="0.2">
      <c r="A629" s="7">
        <v>19.987666476853462</v>
      </c>
      <c r="B629" s="9">
        <v>126.6591</v>
      </c>
    </row>
    <row r="630" spans="1:2" x14ac:dyDescent="0.2">
      <c r="A630" s="7">
        <v>19.980222848006797</v>
      </c>
      <c r="B630" s="9">
        <v>126.47150000000001</v>
      </c>
    </row>
    <row r="631" spans="1:2" x14ac:dyDescent="0.2">
      <c r="A631" s="7">
        <v>19.972779219160131</v>
      </c>
      <c r="B631" s="9">
        <v>125.22280000000001</v>
      </c>
    </row>
    <row r="632" spans="1:2" x14ac:dyDescent="0.2">
      <c r="A632" s="7">
        <v>19.965335590313465</v>
      </c>
      <c r="B632" s="9">
        <v>123.2748</v>
      </c>
    </row>
    <row r="633" spans="1:2" x14ac:dyDescent="0.2">
      <c r="A633" s="7">
        <v>19.9578919614668</v>
      </c>
      <c r="B633" s="9">
        <v>123.06399999999999</v>
      </c>
    </row>
    <row r="634" spans="1:2" x14ac:dyDescent="0.2">
      <c r="A634" s="7">
        <v>19.950448332620134</v>
      </c>
      <c r="B634" s="9">
        <v>123.3374</v>
      </c>
    </row>
    <row r="635" spans="1:2" x14ac:dyDescent="0.2">
      <c r="A635" s="7">
        <v>19.943004703773468</v>
      </c>
      <c r="B635" s="9">
        <v>123.2728</v>
      </c>
    </row>
    <row r="636" spans="1:2" x14ac:dyDescent="0.2">
      <c r="A636" s="7">
        <v>19.935561074926802</v>
      </c>
      <c r="B636" s="9">
        <v>122.8099</v>
      </c>
    </row>
    <row r="637" spans="1:2" x14ac:dyDescent="0.2">
      <c r="A637" s="7">
        <v>19.928117446080137</v>
      </c>
      <c r="B637" s="9">
        <v>121.8085</v>
      </c>
    </row>
    <row r="638" spans="1:2" x14ac:dyDescent="0.2">
      <c r="A638" s="7">
        <v>19.920673817233471</v>
      </c>
      <c r="B638" s="9">
        <v>121.3139</v>
      </c>
    </row>
    <row r="639" spans="1:2" x14ac:dyDescent="0.2">
      <c r="A639" s="7">
        <v>19.913230188386805</v>
      </c>
      <c r="B639" s="9">
        <v>122.60080000000001</v>
      </c>
    </row>
    <row r="640" spans="1:2" x14ac:dyDescent="0.2">
      <c r="A640" s="7">
        <v>19.90578655954014</v>
      </c>
      <c r="B640" s="9">
        <v>121.76009999999999</v>
      </c>
    </row>
    <row r="641" spans="1:2" x14ac:dyDescent="0.2">
      <c r="A641" s="7">
        <v>19.898342930693474</v>
      </c>
      <c r="B641" s="9">
        <v>119.3325</v>
      </c>
    </row>
    <row r="642" spans="1:2" x14ac:dyDescent="0.2">
      <c r="A642" s="7">
        <v>19.890899301846808</v>
      </c>
      <c r="B642" s="9">
        <v>119.3963</v>
      </c>
    </row>
    <row r="643" spans="1:2" x14ac:dyDescent="0.2">
      <c r="A643" s="7">
        <v>19.883455673000142</v>
      </c>
      <c r="B643" s="9">
        <v>119.54040000000001</v>
      </c>
    </row>
    <row r="644" spans="1:2" x14ac:dyDescent="0.2">
      <c r="A644" s="7">
        <v>19.876012044153477</v>
      </c>
      <c r="B644" s="9">
        <v>118.93470000000001</v>
      </c>
    </row>
    <row r="645" spans="1:2" x14ac:dyDescent="0.2">
      <c r="A645" s="7">
        <v>19.868568415306811</v>
      </c>
      <c r="B645" s="9">
        <v>118.7885</v>
      </c>
    </row>
    <row r="646" spans="1:2" x14ac:dyDescent="0.2">
      <c r="A646" s="7">
        <v>19.861124786460145</v>
      </c>
      <c r="B646" s="9">
        <v>119.2654</v>
      </c>
    </row>
    <row r="647" spans="1:2" x14ac:dyDescent="0.2">
      <c r="A647" s="7">
        <v>19.85368115761348</v>
      </c>
      <c r="B647" s="9">
        <v>118.7402</v>
      </c>
    </row>
    <row r="648" spans="1:2" x14ac:dyDescent="0.2">
      <c r="A648" s="7">
        <v>19.846237528766814</v>
      </c>
      <c r="B648" s="9">
        <v>117.5916</v>
      </c>
    </row>
    <row r="649" spans="1:2" x14ac:dyDescent="0.2">
      <c r="A649" s="7">
        <v>19.838793899920148</v>
      </c>
      <c r="B649" s="9">
        <v>117.25960000000001</v>
      </c>
    </row>
    <row r="650" spans="1:2" x14ac:dyDescent="0.2">
      <c r="A650" s="7">
        <v>19.831350271073482</v>
      </c>
      <c r="B650" s="9">
        <v>117.1769</v>
      </c>
    </row>
    <row r="651" spans="1:2" x14ac:dyDescent="0.2">
      <c r="A651" s="7">
        <v>19.823906642226817</v>
      </c>
      <c r="B651" s="9">
        <v>118.0046</v>
      </c>
    </row>
    <row r="652" spans="1:2" x14ac:dyDescent="0.2">
      <c r="A652" s="7">
        <v>19.816463013380151</v>
      </c>
      <c r="B652" s="9">
        <v>117.4361</v>
      </c>
    </row>
    <row r="653" spans="1:2" x14ac:dyDescent="0.2">
      <c r="A653" s="7">
        <v>19.809019384533485</v>
      </c>
      <c r="B653" s="9">
        <v>115.1952</v>
      </c>
    </row>
    <row r="654" spans="1:2" x14ac:dyDescent="0.2">
      <c r="A654" s="7">
        <v>19.801575755686819</v>
      </c>
      <c r="B654" s="9">
        <v>116.264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F84FB-A25D-C340-934B-AA8D86DE8F92}">
  <dimension ref="A1:V651"/>
  <sheetViews>
    <sheetView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83203125" style="2" customWidth="1"/>
    <col min="7" max="16384" width="10.83203125" style="2"/>
  </cols>
  <sheetData>
    <row r="1" spans="1:6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6" x14ac:dyDescent="0.2">
      <c r="A2" s="7">
        <v>25.186246418338136</v>
      </c>
      <c r="B2" s="9">
        <v>85.626999999999995</v>
      </c>
      <c r="E2" s="13">
        <v>19.995000000000001</v>
      </c>
      <c r="F2" s="13">
        <v>9.4999999999999998E-3</v>
      </c>
    </row>
    <row r="3" spans="1:6" x14ac:dyDescent="0.2">
      <c r="A3" s="7">
        <v>25.177650429799453</v>
      </c>
      <c r="B3" s="9">
        <v>86.061000000000007</v>
      </c>
      <c r="E3" s="13">
        <v>20.087</v>
      </c>
      <c r="F3" s="13">
        <v>2.0499999999999997E-2</v>
      </c>
    </row>
    <row r="4" spans="1:6" x14ac:dyDescent="0.2">
      <c r="A4" s="7">
        <v>25.169054441260769</v>
      </c>
      <c r="B4" s="9">
        <v>86.65</v>
      </c>
      <c r="E4" s="13">
        <v>20.164999999999999</v>
      </c>
      <c r="F4" s="13">
        <v>3.4999999999999996E-2</v>
      </c>
    </row>
    <row r="5" spans="1:6" x14ac:dyDescent="0.2">
      <c r="A5" s="7">
        <v>25.160458452722089</v>
      </c>
      <c r="B5" s="9">
        <v>86.465000000000003</v>
      </c>
      <c r="E5" s="13">
        <v>20.238</v>
      </c>
      <c r="F5" s="13">
        <v>5.4999999999999993E-2</v>
      </c>
    </row>
    <row r="6" spans="1:6" x14ac:dyDescent="0.2">
      <c r="A6" s="7">
        <v>25.151862464183406</v>
      </c>
      <c r="B6" s="9">
        <v>86.061999999999998</v>
      </c>
      <c r="E6" s="13">
        <v>20.327999999999999</v>
      </c>
      <c r="F6" s="13">
        <v>8.0500000000000002E-2</v>
      </c>
    </row>
    <row r="7" spans="1:6" x14ac:dyDescent="0.2">
      <c r="A7" s="7">
        <v>25.143266475644722</v>
      </c>
      <c r="B7" s="9">
        <v>86.385999999999996</v>
      </c>
      <c r="E7" s="13">
        <v>20.413</v>
      </c>
      <c r="F7" s="13">
        <v>0.11</v>
      </c>
    </row>
    <row r="8" spans="1:6" x14ac:dyDescent="0.2">
      <c r="A8" s="7">
        <v>25.134670487106042</v>
      </c>
      <c r="B8" s="9">
        <v>86.447999999999993</v>
      </c>
      <c r="E8" s="13">
        <v>20.495999999999999</v>
      </c>
      <c r="F8" s="13">
        <v>0.14200000000000002</v>
      </c>
    </row>
    <row r="9" spans="1:6" x14ac:dyDescent="0.2">
      <c r="A9" s="7">
        <v>25.126074498567363</v>
      </c>
      <c r="B9" s="9">
        <v>86.808999999999997</v>
      </c>
      <c r="E9" s="13">
        <v>20.585000000000001</v>
      </c>
      <c r="F9" s="13">
        <v>0.17649999999999999</v>
      </c>
    </row>
    <row r="10" spans="1:6" x14ac:dyDescent="0.2">
      <c r="A10" s="7">
        <v>25.117478510028679</v>
      </c>
      <c r="B10" s="9">
        <v>87.626000000000005</v>
      </c>
      <c r="E10" s="13">
        <v>20.667000000000002</v>
      </c>
      <c r="F10" s="13">
        <v>0.21050000000000002</v>
      </c>
    </row>
    <row r="11" spans="1:6" x14ac:dyDescent="0.2">
      <c r="A11" s="7">
        <v>25.108882521489996</v>
      </c>
      <c r="B11" s="9">
        <v>87.805999999999997</v>
      </c>
      <c r="E11" s="13">
        <v>20.741</v>
      </c>
      <c r="F11" s="13">
        <v>0.2455</v>
      </c>
    </row>
    <row r="12" spans="1:6" x14ac:dyDescent="0.2">
      <c r="A12" s="7">
        <v>25.100286532951316</v>
      </c>
      <c r="B12" s="9">
        <v>88.16</v>
      </c>
      <c r="E12" s="13">
        <v>20.834</v>
      </c>
      <c r="F12" s="13">
        <v>0.27800000000000002</v>
      </c>
    </row>
    <row r="13" spans="1:6" x14ac:dyDescent="0.2">
      <c r="A13" s="7">
        <v>25.091690544412632</v>
      </c>
      <c r="B13" s="9">
        <v>89.215000000000003</v>
      </c>
      <c r="E13" s="13">
        <v>20.922000000000001</v>
      </c>
      <c r="F13" s="13">
        <v>0.30499999999999999</v>
      </c>
    </row>
    <row r="14" spans="1:6" x14ac:dyDescent="0.2">
      <c r="A14" s="7">
        <v>25.083094555873949</v>
      </c>
      <c r="B14" s="9">
        <v>89.41</v>
      </c>
      <c r="E14" s="13">
        <v>21</v>
      </c>
      <c r="F14" s="13">
        <v>0.32050000000000001</v>
      </c>
    </row>
    <row r="15" spans="1:6" x14ac:dyDescent="0.2">
      <c r="A15" s="7">
        <v>25.074498567335269</v>
      </c>
      <c r="B15" s="9">
        <v>88.381</v>
      </c>
      <c r="E15" s="13">
        <v>21.100999999999999</v>
      </c>
      <c r="F15" s="13">
        <v>0.316</v>
      </c>
    </row>
    <row r="16" spans="1:6" x14ac:dyDescent="0.2">
      <c r="A16" s="7">
        <v>25.065902578796585</v>
      </c>
      <c r="B16" s="9">
        <v>89.248999999999995</v>
      </c>
      <c r="E16" s="13">
        <v>21.178999999999998</v>
      </c>
      <c r="F16" s="13">
        <v>0.28600000000000003</v>
      </c>
    </row>
    <row r="17" spans="1:6" x14ac:dyDescent="0.2">
      <c r="A17" s="7">
        <v>25.057306590257905</v>
      </c>
      <c r="B17" s="9">
        <v>90.007999999999996</v>
      </c>
      <c r="E17" s="13">
        <v>21.257999999999999</v>
      </c>
      <c r="F17" s="13">
        <v>0.22749999999999998</v>
      </c>
    </row>
    <row r="18" spans="1:6" x14ac:dyDescent="0.2">
      <c r="A18" s="7">
        <v>25.048710601719222</v>
      </c>
      <c r="B18" s="9">
        <v>90.07</v>
      </c>
      <c r="E18" s="13">
        <v>21.349</v>
      </c>
      <c r="F18" s="13">
        <v>0.14750000000000002</v>
      </c>
    </row>
    <row r="19" spans="1:6" x14ac:dyDescent="0.2">
      <c r="A19" s="7">
        <v>25.040114613180542</v>
      </c>
      <c r="B19" s="9">
        <v>90.337999999999994</v>
      </c>
      <c r="E19" s="13">
        <v>21.434999999999999</v>
      </c>
      <c r="F19" s="13">
        <v>8.0999999999999989E-2</v>
      </c>
    </row>
    <row r="20" spans="1:6" x14ac:dyDescent="0.2">
      <c r="A20" s="7">
        <v>25.031518624641858</v>
      </c>
      <c r="B20" s="9">
        <v>90.953999999999994</v>
      </c>
      <c r="E20" s="13">
        <v>21.521999999999998</v>
      </c>
      <c r="F20" s="13">
        <v>5.8499999999999996E-2</v>
      </c>
    </row>
    <row r="21" spans="1:6" x14ac:dyDescent="0.2">
      <c r="A21" s="7">
        <v>25.022922636103175</v>
      </c>
      <c r="B21" s="9">
        <v>91.47</v>
      </c>
      <c r="E21" s="13">
        <v>21.614000000000001</v>
      </c>
      <c r="F21" s="13">
        <v>6.8000000000000005E-2</v>
      </c>
    </row>
    <row r="22" spans="1:6" x14ac:dyDescent="0.2">
      <c r="A22" s="7">
        <v>25.014326647564495</v>
      </c>
      <c r="B22" s="9">
        <v>92.540999999999997</v>
      </c>
      <c r="E22" s="13">
        <v>21.690999999999999</v>
      </c>
      <c r="F22" s="13">
        <v>7.1000000000000008E-2</v>
      </c>
    </row>
    <row r="23" spans="1:6" x14ac:dyDescent="0.2">
      <c r="A23" s="7">
        <v>25.005730659025811</v>
      </c>
      <c r="B23" s="9">
        <v>93.304000000000002</v>
      </c>
      <c r="E23" s="13">
        <v>21.774000000000001</v>
      </c>
      <c r="F23" s="13">
        <v>5.3499999999999999E-2</v>
      </c>
    </row>
    <row r="24" spans="1:6" x14ac:dyDescent="0.2">
      <c r="A24" s="7">
        <v>24.997134670487132</v>
      </c>
      <c r="B24" s="9">
        <v>93.066000000000003</v>
      </c>
      <c r="E24" s="13">
        <v>21.87</v>
      </c>
      <c r="F24" s="13">
        <v>5.45E-2</v>
      </c>
    </row>
    <row r="25" spans="1:6" x14ac:dyDescent="0.2">
      <c r="A25" s="7">
        <v>24.988538681948448</v>
      </c>
      <c r="B25" s="9">
        <v>92.462999999999994</v>
      </c>
      <c r="E25" s="13">
        <v>21.957999999999998</v>
      </c>
      <c r="F25" s="13">
        <v>0.08</v>
      </c>
    </row>
    <row r="26" spans="1:6" x14ac:dyDescent="0.2">
      <c r="A26" s="7">
        <v>24.979942693409768</v>
      </c>
      <c r="B26" s="9">
        <v>92.567999999999998</v>
      </c>
      <c r="E26" s="13">
        <v>22.050999999999998</v>
      </c>
      <c r="F26" s="13">
        <v>0.108</v>
      </c>
    </row>
    <row r="27" spans="1:6" x14ac:dyDescent="0.2">
      <c r="A27" s="7">
        <v>24.971346704871085</v>
      </c>
      <c r="B27" s="9">
        <v>92.600999999999999</v>
      </c>
      <c r="E27" s="13">
        <v>22.14</v>
      </c>
      <c r="F27" s="13">
        <v>8.8999999999999996E-2</v>
      </c>
    </row>
    <row r="28" spans="1:6" x14ac:dyDescent="0.2">
      <c r="A28" s="7">
        <v>24.962750716332401</v>
      </c>
      <c r="B28" s="9">
        <v>92.902000000000001</v>
      </c>
      <c r="E28" s="13">
        <v>22.221</v>
      </c>
      <c r="F28" s="13">
        <v>5.0500000000000003E-2</v>
      </c>
    </row>
    <row r="29" spans="1:6" x14ac:dyDescent="0.2">
      <c r="A29" s="7">
        <v>24.954154727793721</v>
      </c>
      <c r="B29" s="9">
        <v>93.650999999999996</v>
      </c>
      <c r="E29" s="13">
        <v>22.305</v>
      </c>
      <c r="F29" s="13">
        <v>1.2500000000000001E-2</v>
      </c>
    </row>
    <row r="30" spans="1:6" x14ac:dyDescent="0.2">
      <c r="A30" s="7">
        <v>24.945558739255038</v>
      </c>
      <c r="B30" s="9">
        <v>93.771000000000001</v>
      </c>
      <c r="E30" s="13">
        <v>22.4</v>
      </c>
      <c r="F30" s="13">
        <v>1.5E-3</v>
      </c>
    </row>
    <row r="31" spans="1:6" x14ac:dyDescent="0.2">
      <c r="A31" s="7">
        <v>24.936962750716358</v>
      </c>
      <c r="B31" s="9">
        <v>93.852999999999994</v>
      </c>
      <c r="E31" s="13">
        <v>22.486000000000001</v>
      </c>
      <c r="F31" s="13">
        <v>0</v>
      </c>
    </row>
    <row r="32" spans="1:6" x14ac:dyDescent="0.2">
      <c r="A32" s="7">
        <v>24.928366762177674</v>
      </c>
      <c r="B32" s="9">
        <v>94.247</v>
      </c>
      <c r="E32" s="13">
        <v>22.58</v>
      </c>
      <c r="F32" s="13">
        <v>0</v>
      </c>
    </row>
    <row r="33" spans="1:6" x14ac:dyDescent="0.2">
      <c r="A33" s="7">
        <v>24.919770773638991</v>
      </c>
      <c r="B33" s="9">
        <v>95.001999999999995</v>
      </c>
      <c r="E33" s="13">
        <v>22.667999999999999</v>
      </c>
      <c r="F33" s="13">
        <v>0</v>
      </c>
    </row>
    <row r="34" spans="1:6" x14ac:dyDescent="0.2">
      <c r="A34" s="7">
        <v>24.911174785100311</v>
      </c>
      <c r="B34" s="9">
        <v>95.343000000000004</v>
      </c>
      <c r="E34" s="13">
        <v>22.748999999999999</v>
      </c>
      <c r="F34" s="13">
        <v>0</v>
      </c>
    </row>
    <row r="35" spans="1:6" x14ac:dyDescent="0.2">
      <c r="A35" s="7">
        <v>24.902578796561627</v>
      </c>
      <c r="B35" s="9">
        <v>95.721000000000004</v>
      </c>
      <c r="E35" s="13">
        <v>22.841000000000001</v>
      </c>
      <c r="F35" s="13">
        <v>0</v>
      </c>
    </row>
    <row r="36" spans="1:6" x14ac:dyDescent="0.2">
      <c r="A36" s="7">
        <v>24.893982808022947</v>
      </c>
      <c r="B36" s="9">
        <v>95.070999999999998</v>
      </c>
      <c r="E36" s="13">
        <v>22.936</v>
      </c>
      <c r="F36" s="13">
        <v>0</v>
      </c>
    </row>
    <row r="37" spans="1:6" x14ac:dyDescent="0.2">
      <c r="A37" s="7">
        <v>24.885386819484264</v>
      </c>
      <c r="B37" s="9">
        <v>95.412000000000006</v>
      </c>
      <c r="E37" s="13">
        <v>23.024999999999999</v>
      </c>
      <c r="F37" s="13">
        <v>0</v>
      </c>
    </row>
    <row r="38" spans="1:6" x14ac:dyDescent="0.2">
      <c r="A38" s="7">
        <v>24.876790830945581</v>
      </c>
      <c r="B38" s="9">
        <v>94.870999999999995</v>
      </c>
      <c r="E38" s="13">
        <v>23.125</v>
      </c>
      <c r="F38" s="13">
        <v>1.8499999999999999E-2</v>
      </c>
    </row>
    <row r="39" spans="1:6" x14ac:dyDescent="0.2">
      <c r="A39" s="7">
        <v>24.868194842406901</v>
      </c>
      <c r="B39" s="9">
        <v>92.554000000000002</v>
      </c>
      <c r="E39" s="13">
        <v>23.210999999999999</v>
      </c>
      <c r="F39" s="13">
        <v>4.2500000000000003E-2</v>
      </c>
    </row>
    <row r="40" spans="1:6" x14ac:dyDescent="0.2">
      <c r="A40" s="7">
        <v>24.859598853868217</v>
      </c>
      <c r="B40" s="9">
        <v>93.876999999999995</v>
      </c>
      <c r="E40" s="13">
        <v>23.294</v>
      </c>
      <c r="F40" s="13">
        <v>8.0500000000000002E-2</v>
      </c>
    </row>
    <row r="41" spans="1:6" x14ac:dyDescent="0.2">
      <c r="A41" s="7">
        <v>24.851002865329537</v>
      </c>
      <c r="B41" s="9">
        <v>95.188000000000002</v>
      </c>
      <c r="E41" s="13">
        <v>23.385999999999999</v>
      </c>
      <c r="F41" s="13">
        <v>0.1</v>
      </c>
    </row>
    <row r="42" spans="1:6" x14ac:dyDescent="0.2">
      <c r="A42" s="7">
        <v>24.842406876790854</v>
      </c>
      <c r="B42" s="9">
        <v>94.912999999999997</v>
      </c>
      <c r="E42" s="13">
        <v>23.478000000000002</v>
      </c>
      <c r="F42" s="13">
        <v>0.11499999999999999</v>
      </c>
    </row>
    <row r="43" spans="1:6" x14ac:dyDescent="0.2">
      <c r="A43" s="7">
        <v>24.833810888252174</v>
      </c>
      <c r="B43" s="9">
        <v>94.363</v>
      </c>
      <c r="E43" s="13">
        <v>23.568999999999999</v>
      </c>
      <c r="F43" s="13">
        <v>0.1135</v>
      </c>
    </row>
    <row r="44" spans="1:6" x14ac:dyDescent="0.2">
      <c r="A44" s="7">
        <v>24.82521489971349</v>
      </c>
      <c r="B44" s="9">
        <v>94.81</v>
      </c>
      <c r="E44" s="13">
        <v>23.667999999999999</v>
      </c>
      <c r="F44" s="13">
        <v>0.10900000000000001</v>
      </c>
    </row>
    <row r="45" spans="1:6" x14ac:dyDescent="0.2">
      <c r="A45" s="7">
        <v>24.816618911174807</v>
      </c>
      <c r="B45" s="9">
        <v>95.468000000000004</v>
      </c>
      <c r="E45" s="13">
        <v>23.754000000000001</v>
      </c>
      <c r="F45" s="13">
        <v>7.1000000000000008E-2</v>
      </c>
    </row>
    <row r="46" spans="1:6" x14ac:dyDescent="0.2">
      <c r="A46" s="7">
        <v>24.808022922636127</v>
      </c>
      <c r="B46" s="9">
        <v>95.765000000000001</v>
      </c>
      <c r="E46" s="13">
        <v>23.838999999999999</v>
      </c>
      <c r="F46" s="13">
        <v>3.4000000000000002E-2</v>
      </c>
    </row>
    <row r="47" spans="1:6" x14ac:dyDescent="0.2">
      <c r="A47" s="7">
        <v>24.799426934097443</v>
      </c>
      <c r="B47" s="9">
        <v>95.391000000000005</v>
      </c>
      <c r="E47" s="13">
        <v>23.939</v>
      </c>
      <c r="F47" s="13">
        <v>0</v>
      </c>
    </row>
    <row r="48" spans="1:6" x14ac:dyDescent="0.2">
      <c r="A48" s="7">
        <v>24.790830945558763</v>
      </c>
      <c r="B48" s="9">
        <v>93.906999999999996</v>
      </c>
      <c r="E48" s="13">
        <v>24.033000000000001</v>
      </c>
      <c r="F48" s="13">
        <v>0</v>
      </c>
    </row>
    <row r="49" spans="1:6" x14ac:dyDescent="0.2">
      <c r="A49" s="7">
        <v>24.78223495702008</v>
      </c>
      <c r="B49" s="9">
        <v>95.198999999999998</v>
      </c>
      <c r="E49" s="13">
        <v>24.126999999999999</v>
      </c>
      <c r="F49" s="13">
        <v>0</v>
      </c>
    </row>
    <row r="50" spans="1:6" x14ac:dyDescent="0.2">
      <c r="A50" s="7">
        <v>24.7736389684814</v>
      </c>
      <c r="B50" s="9">
        <v>95.971000000000004</v>
      </c>
    </row>
    <row r="51" spans="1:6" x14ac:dyDescent="0.2">
      <c r="A51" s="7">
        <v>24.765042979942717</v>
      </c>
      <c r="B51" s="9">
        <v>96.683999999999997</v>
      </c>
    </row>
    <row r="52" spans="1:6" x14ac:dyDescent="0.2">
      <c r="A52" s="7">
        <v>24.756446991404033</v>
      </c>
      <c r="B52" s="9">
        <v>98.724999999999994</v>
      </c>
    </row>
    <row r="53" spans="1:6" x14ac:dyDescent="0.2">
      <c r="A53" s="7">
        <v>24.747851002865353</v>
      </c>
      <c r="B53" s="9">
        <v>100.51900000000001</v>
      </c>
    </row>
    <row r="54" spans="1:6" x14ac:dyDescent="0.2">
      <c r="A54" s="7">
        <v>24.73925501432667</v>
      </c>
      <c r="B54" s="9">
        <v>100.708</v>
      </c>
    </row>
    <row r="55" spans="1:6" x14ac:dyDescent="0.2">
      <c r="A55" s="7">
        <v>24.73065902578799</v>
      </c>
      <c r="B55" s="9">
        <v>100.801</v>
      </c>
    </row>
    <row r="56" spans="1:6" x14ac:dyDescent="0.2">
      <c r="A56" s="7">
        <v>24.722063037249306</v>
      </c>
      <c r="B56" s="9">
        <v>101.377</v>
      </c>
    </row>
    <row r="57" spans="1:6" x14ac:dyDescent="0.2">
      <c r="A57" s="7">
        <v>24.713467048710626</v>
      </c>
      <c r="B57" s="9">
        <v>103.017</v>
      </c>
    </row>
    <row r="58" spans="1:6" x14ac:dyDescent="0.2">
      <c r="A58" s="7">
        <v>24.704871060171943</v>
      </c>
      <c r="B58" s="9">
        <v>103.11499999999999</v>
      </c>
    </row>
    <row r="59" spans="1:6" x14ac:dyDescent="0.2">
      <c r="A59" s="7">
        <v>24.696275071633259</v>
      </c>
      <c r="B59" s="9">
        <v>102.282</v>
      </c>
    </row>
    <row r="60" spans="1:6" x14ac:dyDescent="0.2">
      <c r="A60" s="7">
        <v>24.687679083094579</v>
      </c>
      <c r="B60" s="9">
        <v>102.349</v>
      </c>
    </row>
    <row r="61" spans="1:6" x14ac:dyDescent="0.2">
      <c r="A61" s="7">
        <v>24.679083094555896</v>
      </c>
      <c r="B61" s="9">
        <v>101.65900000000001</v>
      </c>
    </row>
    <row r="62" spans="1:6" x14ac:dyDescent="0.2">
      <c r="A62" s="7">
        <v>24.670487106017212</v>
      </c>
      <c r="B62" s="9">
        <v>101.227</v>
      </c>
    </row>
    <row r="63" spans="1:6" x14ac:dyDescent="0.2">
      <c r="A63" s="7">
        <v>24.661891117478532</v>
      </c>
      <c r="B63" s="9">
        <v>102.693</v>
      </c>
    </row>
    <row r="64" spans="1:6" x14ac:dyDescent="0.2">
      <c r="A64" s="7">
        <v>24.653295128939849</v>
      </c>
      <c r="B64" s="9">
        <v>103.437</v>
      </c>
    </row>
    <row r="65" spans="1:2" x14ac:dyDescent="0.2">
      <c r="A65" s="7">
        <v>24.644699140401169</v>
      </c>
      <c r="B65" s="9">
        <v>103.744</v>
      </c>
    </row>
    <row r="66" spans="1:2" x14ac:dyDescent="0.2">
      <c r="A66" s="7">
        <v>24.636103151862486</v>
      </c>
      <c r="B66" s="9">
        <v>104.399</v>
      </c>
    </row>
    <row r="67" spans="1:2" x14ac:dyDescent="0.2">
      <c r="A67" s="7">
        <v>24.627507163323806</v>
      </c>
      <c r="B67" s="9">
        <v>104.32899999999999</v>
      </c>
    </row>
    <row r="68" spans="1:2" x14ac:dyDescent="0.2">
      <c r="A68" s="7">
        <v>24.618911174785122</v>
      </c>
      <c r="B68" s="9">
        <v>103.968</v>
      </c>
    </row>
    <row r="69" spans="1:2" x14ac:dyDescent="0.2">
      <c r="A69" s="7">
        <v>24.610315186246439</v>
      </c>
      <c r="B69" s="9">
        <v>104.851</v>
      </c>
    </row>
    <row r="70" spans="1:2" x14ac:dyDescent="0.2">
      <c r="A70" s="7">
        <v>24.601719197707759</v>
      </c>
      <c r="B70" s="9">
        <v>105.97799999999999</v>
      </c>
    </row>
    <row r="71" spans="1:2" x14ac:dyDescent="0.2">
      <c r="A71" s="7">
        <v>24.593123209169075</v>
      </c>
      <c r="B71" s="9">
        <v>105.774</v>
      </c>
    </row>
    <row r="72" spans="1:2" x14ac:dyDescent="0.2">
      <c r="A72" s="7">
        <v>24.584527220630395</v>
      </c>
      <c r="B72" s="9">
        <v>104.946</v>
      </c>
    </row>
    <row r="73" spans="1:2" x14ac:dyDescent="0.2">
      <c r="A73" s="7">
        <v>24.575931232091712</v>
      </c>
      <c r="B73" s="9">
        <v>105.41200000000001</v>
      </c>
    </row>
    <row r="74" spans="1:2" x14ac:dyDescent="0.2">
      <c r="A74" s="7">
        <v>24.567335243553032</v>
      </c>
      <c r="B74" s="9">
        <v>105.72499999999999</v>
      </c>
    </row>
    <row r="75" spans="1:2" x14ac:dyDescent="0.2">
      <c r="A75" s="7">
        <v>24.558739255014348</v>
      </c>
      <c r="B75" s="9">
        <v>105.49</v>
      </c>
    </row>
    <row r="76" spans="1:2" x14ac:dyDescent="0.2">
      <c r="A76" s="7">
        <v>24.550143266475665</v>
      </c>
      <c r="B76" s="9">
        <v>107.029</v>
      </c>
    </row>
    <row r="77" spans="1:2" x14ac:dyDescent="0.2">
      <c r="A77" s="7">
        <v>24.541547277936985</v>
      </c>
      <c r="B77" s="9">
        <v>107.90300000000001</v>
      </c>
    </row>
    <row r="78" spans="1:2" x14ac:dyDescent="0.2">
      <c r="A78" s="7">
        <v>24.532951289398301</v>
      </c>
      <c r="B78" s="9">
        <v>108.306</v>
      </c>
    </row>
    <row r="79" spans="1:2" x14ac:dyDescent="0.2">
      <c r="A79" s="7">
        <v>24.524355300859622</v>
      </c>
      <c r="B79" s="9">
        <v>108.358</v>
      </c>
    </row>
    <row r="80" spans="1:2" x14ac:dyDescent="0.2">
      <c r="A80" s="7">
        <v>24.515759312320938</v>
      </c>
      <c r="B80" s="9">
        <v>108.057</v>
      </c>
    </row>
    <row r="81" spans="1:2" x14ac:dyDescent="0.2">
      <c r="A81" s="7">
        <v>24.507163323782258</v>
      </c>
      <c r="B81" s="9">
        <v>108.57599999999999</v>
      </c>
    </row>
    <row r="82" spans="1:2" x14ac:dyDescent="0.2">
      <c r="A82" s="7">
        <v>24.498567335243575</v>
      </c>
      <c r="B82" s="9">
        <v>109.33799999999999</v>
      </c>
    </row>
    <row r="83" spans="1:2" x14ac:dyDescent="0.2">
      <c r="A83" s="7">
        <v>24.489971346704891</v>
      </c>
      <c r="B83" s="9">
        <v>109.447</v>
      </c>
    </row>
    <row r="84" spans="1:2" x14ac:dyDescent="0.2">
      <c r="A84" s="7">
        <v>24.481375358166211</v>
      </c>
      <c r="B84" s="9">
        <v>110.116</v>
      </c>
    </row>
    <row r="85" spans="1:2" x14ac:dyDescent="0.2">
      <c r="A85" s="7">
        <v>24.472779369627528</v>
      </c>
      <c r="B85" s="9">
        <v>111.468</v>
      </c>
    </row>
    <row r="86" spans="1:2" x14ac:dyDescent="0.2">
      <c r="A86" s="7">
        <v>24.464183381088844</v>
      </c>
      <c r="B86" s="9">
        <v>111.74299999999999</v>
      </c>
    </row>
    <row r="87" spans="1:2" x14ac:dyDescent="0.2">
      <c r="A87" s="7">
        <v>24.455587392550164</v>
      </c>
      <c r="B87" s="9">
        <v>111.905</v>
      </c>
    </row>
    <row r="88" spans="1:2" x14ac:dyDescent="0.2">
      <c r="A88" s="7">
        <v>24.446991404011481</v>
      </c>
      <c r="B88" s="9">
        <v>112.34399999999999</v>
      </c>
    </row>
    <row r="89" spans="1:2" x14ac:dyDescent="0.2">
      <c r="A89" s="7">
        <v>24.438395415472801</v>
      </c>
      <c r="B89" s="9">
        <v>112.196</v>
      </c>
    </row>
    <row r="90" spans="1:2" x14ac:dyDescent="0.2">
      <c r="A90" s="7">
        <v>24.429799426934117</v>
      </c>
      <c r="B90" s="9">
        <v>114.246</v>
      </c>
    </row>
    <row r="91" spans="1:2" x14ac:dyDescent="0.2">
      <c r="A91" s="7">
        <v>24.421203438395438</v>
      </c>
      <c r="B91" s="9">
        <v>115.67100000000001</v>
      </c>
    </row>
    <row r="92" spans="1:2" x14ac:dyDescent="0.2">
      <c r="A92" s="7">
        <v>24.412607449856754</v>
      </c>
      <c r="B92" s="9">
        <v>115.833</v>
      </c>
    </row>
    <row r="93" spans="1:2" x14ac:dyDescent="0.2">
      <c r="A93" s="7">
        <v>24.404011461318071</v>
      </c>
      <c r="B93" s="9">
        <v>116.002</v>
      </c>
    </row>
    <row r="94" spans="1:2" x14ac:dyDescent="0.2">
      <c r="A94" s="7">
        <v>24.395415472779391</v>
      </c>
      <c r="B94" s="9">
        <v>116.45699999999999</v>
      </c>
    </row>
    <row r="95" spans="1:2" x14ac:dyDescent="0.2">
      <c r="A95" s="7">
        <v>24.386819484240707</v>
      </c>
      <c r="B95" s="9">
        <v>117.015</v>
      </c>
    </row>
    <row r="96" spans="1:2" x14ac:dyDescent="0.2">
      <c r="A96" s="7">
        <v>24.378223495702027</v>
      </c>
      <c r="B96" s="9">
        <v>116.64700000000001</v>
      </c>
    </row>
    <row r="97" spans="1:2" x14ac:dyDescent="0.2">
      <c r="A97" s="7">
        <v>24.369627507163344</v>
      </c>
      <c r="B97" s="9">
        <v>117.001</v>
      </c>
    </row>
    <row r="98" spans="1:2" x14ac:dyDescent="0.2">
      <c r="A98" s="7">
        <v>24.361031518624664</v>
      </c>
      <c r="B98" s="9">
        <v>117.74299999999999</v>
      </c>
    </row>
    <row r="99" spans="1:2" x14ac:dyDescent="0.2">
      <c r="A99" s="7">
        <v>24.35243553008598</v>
      </c>
      <c r="B99" s="9">
        <v>117.252</v>
      </c>
    </row>
    <row r="100" spans="1:2" x14ac:dyDescent="0.2">
      <c r="A100" s="7">
        <v>24.343839541547297</v>
      </c>
      <c r="B100" s="9">
        <v>118.13</v>
      </c>
    </row>
    <row r="101" spans="1:2" x14ac:dyDescent="0.2">
      <c r="A101" s="7">
        <v>24.335243553008617</v>
      </c>
      <c r="B101" s="9">
        <v>118.758</v>
      </c>
    </row>
    <row r="102" spans="1:2" x14ac:dyDescent="0.2">
      <c r="A102" s="7">
        <v>24.326647564469933</v>
      </c>
      <c r="B102" s="9">
        <v>117.876</v>
      </c>
    </row>
    <row r="103" spans="1:2" x14ac:dyDescent="0.2">
      <c r="A103" s="7">
        <v>24.318051575931253</v>
      </c>
      <c r="B103" s="9">
        <v>118.688</v>
      </c>
    </row>
    <row r="104" spans="1:2" x14ac:dyDescent="0.2">
      <c r="A104" s="7">
        <v>24.30945558739257</v>
      </c>
      <c r="B104" s="9">
        <v>119.30500000000001</v>
      </c>
    </row>
    <row r="105" spans="1:2" x14ac:dyDescent="0.2">
      <c r="A105" s="7">
        <v>24.30085959885389</v>
      </c>
      <c r="B105" s="9">
        <v>120.242</v>
      </c>
    </row>
    <row r="106" spans="1:2" x14ac:dyDescent="0.2">
      <c r="A106" s="7">
        <v>24.292263610315207</v>
      </c>
      <c r="B106" s="9">
        <v>120.289</v>
      </c>
    </row>
    <row r="107" spans="1:2" x14ac:dyDescent="0.2">
      <c r="A107" s="7">
        <v>24.283667621776523</v>
      </c>
      <c r="B107" s="9">
        <v>120.261</v>
      </c>
    </row>
    <row r="108" spans="1:2" x14ac:dyDescent="0.2">
      <c r="A108" s="7">
        <v>24.275071633237843</v>
      </c>
      <c r="B108" s="9">
        <v>121.617</v>
      </c>
    </row>
    <row r="109" spans="1:2" x14ac:dyDescent="0.2">
      <c r="A109" s="7">
        <v>24.26647564469916</v>
      </c>
      <c r="B109" s="9">
        <v>122.78100000000001</v>
      </c>
    </row>
    <row r="110" spans="1:2" x14ac:dyDescent="0.2">
      <c r="A110" s="7">
        <v>24.25787965616048</v>
      </c>
      <c r="B110" s="9">
        <v>123.136</v>
      </c>
    </row>
    <row r="111" spans="1:2" x14ac:dyDescent="0.2">
      <c r="A111" s="7">
        <v>24.249283667621796</v>
      </c>
      <c r="B111" s="9">
        <v>122.417</v>
      </c>
    </row>
    <row r="112" spans="1:2" x14ac:dyDescent="0.2">
      <c r="A112" s="7">
        <v>24.240687679083113</v>
      </c>
      <c r="B112" s="9">
        <v>122.873</v>
      </c>
    </row>
    <row r="113" spans="1:2" x14ac:dyDescent="0.2">
      <c r="A113" s="7">
        <v>24.232091690544433</v>
      </c>
      <c r="B113" s="9">
        <v>124.02500000000001</v>
      </c>
    </row>
    <row r="114" spans="1:2" x14ac:dyDescent="0.2">
      <c r="A114" s="7">
        <v>24.223495702005749</v>
      </c>
      <c r="B114" s="9">
        <v>124.05200000000001</v>
      </c>
    </row>
    <row r="115" spans="1:2" x14ac:dyDescent="0.2">
      <c r="A115" s="7">
        <v>24.214899713467069</v>
      </c>
      <c r="B115" s="9">
        <v>124.175</v>
      </c>
    </row>
    <row r="116" spans="1:2" x14ac:dyDescent="0.2">
      <c r="A116" s="7">
        <v>24.206303724928386</v>
      </c>
      <c r="B116" s="9">
        <v>125.767</v>
      </c>
    </row>
    <row r="117" spans="1:2" x14ac:dyDescent="0.2">
      <c r="A117" s="7">
        <v>24.197707736389702</v>
      </c>
      <c r="B117" s="9">
        <v>126.21899999999999</v>
      </c>
    </row>
    <row r="118" spans="1:2" x14ac:dyDescent="0.2">
      <c r="A118" s="7">
        <v>24.189111747851022</v>
      </c>
      <c r="B118" s="9">
        <v>125.057</v>
      </c>
    </row>
    <row r="119" spans="1:2" x14ac:dyDescent="0.2">
      <c r="A119" s="7">
        <v>24.180515759312339</v>
      </c>
      <c r="B119" s="9">
        <v>127.062</v>
      </c>
    </row>
    <row r="120" spans="1:2" x14ac:dyDescent="0.2">
      <c r="A120" s="7">
        <v>24.171919770773659</v>
      </c>
      <c r="B120" s="9">
        <v>130.28800000000001</v>
      </c>
    </row>
    <row r="121" spans="1:2" x14ac:dyDescent="0.2">
      <c r="A121" s="7">
        <v>24.163323782234976</v>
      </c>
      <c r="B121" s="9">
        <v>129.85</v>
      </c>
    </row>
    <row r="122" spans="1:2" x14ac:dyDescent="0.2">
      <c r="A122" s="7">
        <v>24.154727793696296</v>
      </c>
      <c r="B122" s="9">
        <v>129.67099999999999</v>
      </c>
    </row>
    <row r="123" spans="1:2" x14ac:dyDescent="0.2">
      <c r="A123" s="7">
        <v>24.146131805157612</v>
      </c>
      <c r="B123" s="9">
        <v>129.19999999999999</v>
      </c>
    </row>
    <row r="124" spans="1:2" x14ac:dyDescent="0.2">
      <c r="A124" s="7">
        <v>24.137535816618929</v>
      </c>
      <c r="B124" s="9">
        <v>129.66900000000001</v>
      </c>
    </row>
    <row r="125" spans="1:2" x14ac:dyDescent="0.2">
      <c r="A125" s="7">
        <v>24.128939828080249</v>
      </c>
      <c r="B125" s="9">
        <v>130.42699999999999</v>
      </c>
    </row>
    <row r="126" spans="1:2" x14ac:dyDescent="0.2">
      <c r="A126" s="7">
        <v>24.120343839541565</v>
      </c>
      <c r="B126" s="9">
        <v>131.185</v>
      </c>
    </row>
    <row r="127" spans="1:2" x14ac:dyDescent="0.2">
      <c r="A127" s="7">
        <v>24.111747851002885</v>
      </c>
      <c r="B127" s="9">
        <v>132.11099999999999</v>
      </c>
    </row>
    <row r="128" spans="1:2" x14ac:dyDescent="0.2">
      <c r="A128" s="7">
        <v>24.103151862464202</v>
      </c>
      <c r="B128" s="9">
        <v>133.197</v>
      </c>
    </row>
    <row r="129" spans="1:2" x14ac:dyDescent="0.2">
      <c r="A129" s="7">
        <v>24.094555873925522</v>
      </c>
      <c r="B129" s="9">
        <v>134.63999999999999</v>
      </c>
    </row>
    <row r="130" spans="1:2" x14ac:dyDescent="0.2">
      <c r="A130" s="7">
        <v>24.085959885386838</v>
      </c>
      <c r="B130" s="9">
        <v>133.46</v>
      </c>
    </row>
    <row r="131" spans="1:2" x14ac:dyDescent="0.2">
      <c r="A131" s="7">
        <v>24.077363896848155</v>
      </c>
      <c r="B131" s="9">
        <v>132.304</v>
      </c>
    </row>
    <row r="132" spans="1:2" x14ac:dyDescent="0.2">
      <c r="A132" s="7">
        <v>24.068767908309475</v>
      </c>
      <c r="B132" s="9">
        <v>133.541</v>
      </c>
    </row>
    <row r="133" spans="1:2" x14ac:dyDescent="0.2">
      <c r="A133" s="7">
        <v>24.060171919770792</v>
      </c>
      <c r="B133" s="9">
        <v>132.803</v>
      </c>
    </row>
    <row r="134" spans="1:2" x14ac:dyDescent="0.2">
      <c r="A134" s="7">
        <v>24.051575931232112</v>
      </c>
      <c r="B134" s="9">
        <v>133.52500000000001</v>
      </c>
    </row>
    <row r="135" spans="1:2" x14ac:dyDescent="0.2">
      <c r="A135" s="7">
        <v>24.042979942693428</v>
      </c>
      <c r="B135" s="9">
        <v>135.68</v>
      </c>
    </row>
    <row r="136" spans="1:2" x14ac:dyDescent="0.2">
      <c r="A136" s="7">
        <v>24.034383954154748</v>
      </c>
      <c r="B136" s="9">
        <v>136.90299999999999</v>
      </c>
    </row>
    <row r="137" spans="1:2" x14ac:dyDescent="0.2">
      <c r="A137" s="7">
        <v>24.025787965616065</v>
      </c>
      <c r="B137" s="9">
        <v>136.649</v>
      </c>
    </row>
    <row r="138" spans="1:2" x14ac:dyDescent="0.2">
      <c r="A138" s="7">
        <v>24.017191977077381</v>
      </c>
      <c r="B138" s="9">
        <v>137.083</v>
      </c>
    </row>
    <row r="139" spans="1:2" x14ac:dyDescent="0.2">
      <c r="A139" s="7">
        <v>24.008595988538701</v>
      </c>
      <c r="B139" s="9">
        <v>136.46700000000001</v>
      </c>
    </row>
    <row r="140" spans="1:2" x14ac:dyDescent="0.2">
      <c r="A140" s="7">
        <v>24.000000000000018</v>
      </c>
      <c r="B140" s="9">
        <v>136.96600000000001</v>
      </c>
    </row>
    <row r="141" spans="1:2" x14ac:dyDescent="0.2">
      <c r="A141" s="7">
        <v>23.991404011461334</v>
      </c>
      <c r="B141" s="9">
        <v>137.58000000000001</v>
      </c>
    </row>
    <row r="142" spans="1:2" x14ac:dyDescent="0.2">
      <c r="A142" s="7">
        <v>23.982808022922654</v>
      </c>
      <c r="B142" s="9">
        <v>135.29</v>
      </c>
    </row>
    <row r="143" spans="1:2" x14ac:dyDescent="0.2">
      <c r="A143" s="7">
        <v>23.974212034383971</v>
      </c>
      <c r="B143" s="9">
        <v>134.785</v>
      </c>
    </row>
    <row r="144" spans="1:2" x14ac:dyDescent="0.2">
      <c r="A144" s="7">
        <v>23.965616045845291</v>
      </c>
      <c r="B144" s="9">
        <v>136.17400000000001</v>
      </c>
    </row>
    <row r="145" spans="1:2" x14ac:dyDescent="0.2">
      <c r="A145" s="7">
        <v>23.957020057306607</v>
      </c>
      <c r="B145" s="9">
        <v>136.18100000000001</v>
      </c>
    </row>
    <row r="146" spans="1:2" x14ac:dyDescent="0.2">
      <c r="A146" s="7">
        <v>23.948424068767928</v>
      </c>
      <c r="B146" s="9">
        <v>137.17400000000001</v>
      </c>
    </row>
    <row r="147" spans="1:2" x14ac:dyDescent="0.2">
      <c r="A147" s="7">
        <v>23.939828080229244</v>
      </c>
      <c r="B147" s="9">
        <v>137.048</v>
      </c>
    </row>
    <row r="148" spans="1:2" x14ac:dyDescent="0.2">
      <c r="A148" s="7">
        <v>23.931232091690561</v>
      </c>
      <c r="B148" s="9">
        <v>135</v>
      </c>
    </row>
    <row r="149" spans="1:2" x14ac:dyDescent="0.2">
      <c r="A149" s="7">
        <v>23.922636103151881</v>
      </c>
      <c r="B149" s="9">
        <v>135.911</v>
      </c>
    </row>
    <row r="150" spans="1:2" x14ac:dyDescent="0.2">
      <c r="A150" s="7">
        <v>23.914040114613197</v>
      </c>
      <c r="B150" s="9">
        <v>135.82599999999999</v>
      </c>
    </row>
    <row r="151" spans="1:2" x14ac:dyDescent="0.2">
      <c r="A151" s="7">
        <v>23.905444126074517</v>
      </c>
      <c r="B151" s="9">
        <v>133.77699999999999</v>
      </c>
    </row>
    <row r="152" spans="1:2" x14ac:dyDescent="0.2">
      <c r="A152" s="7">
        <v>23.896848137535834</v>
      </c>
      <c r="B152" s="9">
        <v>133.255</v>
      </c>
    </row>
    <row r="153" spans="1:2" x14ac:dyDescent="0.2">
      <c r="A153" s="7">
        <v>23.888252148997154</v>
      </c>
      <c r="B153" s="9">
        <v>132.357</v>
      </c>
    </row>
    <row r="154" spans="1:2" x14ac:dyDescent="0.2">
      <c r="A154" s="7">
        <v>23.87965616045847</v>
      </c>
      <c r="B154" s="9">
        <v>132.958</v>
      </c>
    </row>
    <row r="155" spans="1:2" x14ac:dyDescent="0.2">
      <c r="A155" s="7">
        <v>23.871060171919787</v>
      </c>
      <c r="B155" s="9">
        <v>134.11699999999999</v>
      </c>
    </row>
    <row r="156" spans="1:2" x14ac:dyDescent="0.2">
      <c r="A156" s="7">
        <v>23.862464183381107</v>
      </c>
      <c r="B156" s="9">
        <v>134.15100000000001</v>
      </c>
    </row>
    <row r="157" spans="1:2" x14ac:dyDescent="0.2">
      <c r="A157" s="7">
        <v>23.853868194842423</v>
      </c>
      <c r="B157" s="9">
        <v>133.56399999999999</v>
      </c>
    </row>
    <row r="158" spans="1:2" x14ac:dyDescent="0.2">
      <c r="A158" s="7">
        <v>23.845272206303743</v>
      </c>
      <c r="B158" s="9">
        <v>134.33000000000001</v>
      </c>
    </row>
    <row r="159" spans="1:2" x14ac:dyDescent="0.2">
      <c r="A159" s="7">
        <v>23.83667621776506</v>
      </c>
      <c r="B159" s="9">
        <v>134.50899999999999</v>
      </c>
    </row>
    <row r="160" spans="1:2" x14ac:dyDescent="0.2">
      <c r="A160" s="7">
        <v>23.82808022922638</v>
      </c>
      <c r="B160" s="9">
        <v>135.08699999999999</v>
      </c>
    </row>
    <row r="161" spans="1:2" x14ac:dyDescent="0.2">
      <c r="A161" s="7">
        <v>23.819484240687697</v>
      </c>
      <c r="B161" s="9">
        <v>135.88300000000001</v>
      </c>
    </row>
    <row r="162" spans="1:2" x14ac:dyDescent="0.2">
      <c r="A162" s="7">
        <v>23.810888252149013</v>
      </c>
      <c r="B162" s="9">
        <v>135.55799999999999</v>
      </c>
    </row>
    <row r="163" spans="1:2" x14ac:dyDescent="0.2">
      <c r="A163" s="7">
        <v>23.802292263610333</v>
      </c>
      <c r="B163" s="9">
        <v>135.256</v>
      </c>
    </row>
    <row r="164" spans="1:2" x14ac:dyDescent="0.2">
      <c r="A164" s="7">
        <v>23.79369627507165</v>
      </c>
      <c r="B164" s="9">
        <v>136.553</v>
      </c>
    </row>
    <row r="165" spans="1:2" x14ac:dyDescent="0.2">
      <c r="A165" s="7">
        <v>23.78510028653297</v>
      </c>
      <c r="B165" s="9">
        <v>135.303</v>
      </c>
    </row>
    <row r="166" spans="1:2" x14ac:dyDescent="0.2">
      <c r="A166" s="7">
        <v>23.776504297994286</v>
      </c>
      <c r="B166" s="9">
        <v>131.767</v>
      </c>
    </row>
    <row r="167" spans="1:2" x14ac:dyDescent="0.2">
      <c r="A167" s="7">
        <v>23.767908309455603</v>
      </c>
      <c r="B167" s="9">
        <v>131.68100000000001</v>
      </c>
    </row>
    <row r="168" spans="1:2" x14ac:dyDescent="0.2">
      <c r="A168" s="7">
        <v>23.759312320916923</v>
      </c>
      <c r="B168" s="9">
        <v>130.83799999999999</v>
      </c>
    </row>
    <row r="169" spans="1:2" x14ac:dyDescent="0.2">
      <c r="A169" s="7">
        <v>23.750716332378239</v>
      </c>
      <c r="B169" s="9">
        <v>129.98099999999999</v>
      </c>
    </row>
    <row r="170" spans="1:2" x14ac:dyDescent="0.2">
      <c r="A170" s="7">
        <v>23.742120343839559</v>
      </c>
      <c r="B170" s="9">
        <v>130.53</v>
      </c>
    </row>
    <row r="171" spans="1:2" x14ac:dyDescent="0.2">
      <c r="A171" s="7">
        <v>23.733524355300876</v>
      </c>
      <c r="B171" s="9">
        <v>130.18199999999999</v>
      </c>
    </row>
    <row r="172" spans="1:2" x14ac:dyDescent="0.2">
      <c r="A172" s="7">
        <v>23.724928366762192</v>
      </c>
      <c r="B172" s="9">
        <v>128.71</v>
      </c>
    </row>
    <row r="173" spans="1:2" x14ac:dyDescent="0.2">
      <c r="A173" s="7">
        <v>23.716332378223512</v>
      </c>
      <c r="B173" s="9">
        <v>128.16300000000001</v>
      </c>
    </row>
    <row r="174" spans="1:2" x14ac:dyDescent="0.2">
      <c r="A174" s="7">
        <v>23.707736389684829</v>
      </c>
      <c r="B174" s="9">
        <v>128.11500000000001</v>
      </c>
    </row>
    <row r="175" spans="1:2" x14ac:dyDescent="0.2">
      <c r="A175" s="7">
        <v>23.699140401146149</v>
      </c>
      <c r="B175" s="9">
        <v>126.565</v>
      </c>
    </row>
    <row r="176" spans="1:2" x14ac:dyDescent="0.2">
      <c r="A176" s="7">
        <v>23.690544412607466</v>
      </c>
      <c r="B176" s="9">
        <v>126.252</v>
      </c>
    </row>
    <row r="177" spans="1:2" x14ac:dyDescent="0.2">
      <c r="A177" s="7">
        <v>23.681948424068786</v>
      </c>
      <c r="B177" s="9">
        <v>125.69</v>
      </c>
    </row>
    <row r="178" spans="1:2" x14ac:dyDescent="0.2">
      <c r="A178" s="7">
        <v>23.673352435530102</v>
      </c>
      <c r="B178" s="9">
        <v>126.10599999999999</v>
      </c>
    </row>
    <row r="179" spans="1:2" x14ac:dyDescent="0.2">
      <c r="A179" s="7">
        <v>23.664756446991419</v>
      </c>
      <c r="B179" s="9">
        <v>125.878</v>
      </c>
    </row>
    <row r="180" spans="1:2" x14ac:dyDescent="0.2">
      <c r="A180" s="7">
        <v>23.656160458452739</v>
      </c>
      <c r="B180" s="9">
        <v>124.857</v>
      </c>
    </row>
    <row r="181" spans="1:2" x14ac:dyDescent="0.2">
      <c r="A181" s="7">
        <v>23.647564469914055</v>
      </c>
      <c r="B181" s="9">
        <v>124.849</v>
      </c>
    </row>
    <row r="182" spans="1:2" x14ac:dyDescent="0.2">
      <c r="A182" s="7">
        <v>23.638968481375375</v>
      </c>
      <c r="B182" s="9">
        <v>125.74</v>
      </c>
    </row>
    <row r="183" spans="1:2" x14ac:dyDescent="0.2">
      <c r="A183" s="7">
        <v>23.630372492836692</v>
      </c>
      <c r="B183" s="9">
        <v>126.514</v>
      </c>
    </row>
    <row r="184" spans="1:2" x14ac:dyDescent="0.2">
      <c r="A184" s="7">
        <v>23.621776504298012</v>
      </c>
      <c r="B184" s="9">
        <v>124.5</v>
      </c>
    </row>
    <row r="185" spans="1:2" x14ac:dyDescent="0.2">
      <c r="A185" s="7">
        <v>23.613180515759328</v>
      </c>
      <c r="B185" s="9">
        <v>122.788</v>
      </c>
    </row>
    <row r="186" spans="1:2" x14ac:dyDescent="0.2">
      <c r="A186" s="7">
        <v>23.604584527220645</v>
      </c>
      <c r="B186" s="9">
        <v>122.581</v>
      </c>
    </row>
    <row r="187" spans="1:2" x14ac:dyDescent="0.2">
      <c r="A187" s="7">
        <v>23.595988538681965</v>
      </c>
      <c r="B187" s="9">
        <v>122.503</v>
      </c>
    </row>
    <row r="188" spans="1:2" x14ac:dyDescent="0.2">
      <c r="A188" s="7">
        <v>23.587392550143282</v>
      </c>
      <c r="B188" s="9">
        <v>122.203</v>
      </c>
    </row>
    <row r="189" spans="1:2" x14ac:dyDescent="0.2">
      <c r="A189" s="7">
        <v>23.578796561604602</v>
      </c>
      <c r="B189" s="9">
        <v>121.246</v>
      </c>
    </row>
    <row r="190" spans="1:2" x14ac:dyDescent="0.2">
      <c r="A190" s="7">
        <v>23.570200573065918</v>
      </c>
      <c r="B190" s="9">
        <v>120.79300000000001</v>
      </c>
    </row>
    <row r="191" spans="1:2" x14ac:dyDescent="0.2">
      <c r="A191" s="7">
        <v>23.561604584527238</v>
      </c>
      <c r="B191" s="9">
        <v>119.264</v>
      </c>
    </row>
    <row r="192" spans="1:2" x14ac:dyDescent="0.2">
      <c r="A192" s="7">
        <v>23.553008595988555</v>
      </c>
      <c r="B192" s="9">
        <v>118.9</v>
      </c>
    </row>
    <row r="193" spans="1:2" x14ac:dyDescent="0.2">
      <c r="A193" s="7">
        <v>23.544412607449871</v>
      </c>
      <c r="B193" s="9">
        <v>118.85899999999999</v>
      </c>
    </row>
    <row r="194" spans="1:2" x14ac:dyDescent="0.2">
      <c r="A194" s="7">
        <v>23.535816618911191</v>
      </c>
      <c r="B194" s="9">
        <v>119.318</v>
      </c>
    </row>
    <row r="195" spans="1:2" x14ac:dyDescent="0.2">
      <c r="A195" s="7">
        <v>23.527220630372508</v>
      </c>
      <c r="B195" s="9">
        <v>119.205</v>
      </c>
    </row>
    <row r="196" spans="1:2" x14ac:dyDescent="0.2">
      <c r="A196" s="7">
        <v>23.518624641833824</v>
      </c>
      <c r="B196" s="9">
        <v>118.465</v>
      </c>
    </row>
    <row r="197" spans="1:2" x14ac:dyDescent="0.2">
      <c r="A197" s="7">
        <v>23.510028653295144</v>
      </c>
      <c r="B197" s="9">
        <v>117.596</v>
      </c>
    </row>
    <row r="198" spans="1:2" x14ac:dyDescent="0.2">
      <c r="A198" s="7">
        <v>23.501432664756461</v>
      </c>
      <c r="B198" s="9">
        <v>116.55500000000001</v>
      </c>
    </row>
    <row r="199" spans="1:2" x14ac:dyDescent="0.2">
      <c r="A199" s="7">
        <v>23.492836676217781</v>
      </c>
      <c r="B199" s="9">
        <v>116.58499999999999</v>
      </c>
    </row>
    <row r="200" spans="1:2" x14ac:dyDescent="0.2">
      <c r="A200" s="7">
        <v>23.484240687679097</v>
      </c>
      <c r="B200" s="9">
        <v>115.245</v>
      </c>
    </row>
    <row r="201" spans="1:2" x14ac:dyDescent="0.2">
      <c r="A201" s="7">
        <v>23.475644699140418</v>
      </c>
      <c r="B201" s="9">
        <v>113.65900000000001</v>
      </c>
    </row>
    <row r="202" spans="1:2" x14ac:dyDescent="0.2">
      <c r="A202" s="7">
        <v>23.467048710601734</v>
      </c>
      <c r="B202" s="9">
        <v>113.333</v>
      </c>
    </row>
    <row r="203" spans="1:2" x14ac:dyDescent="0.2">
      <c r="A203" s="7">
        <v>23.458452722063051</v>
      </c>
      <c r="B203" s="9">
        <v>113.396</v>
      </c>
    </row>
    <row r="204" spans="1:2" x14ac:dyDescent="0.2">
      <c r="A204" s="7">
        <v>23.449856733524371</v>
      </c>
      <c r="B204" s="9">
        <v>114.136</v>
      </c>
    </row>
    <row r="205" spans="1:2" x14ac:dyDescent="0.2">
      <c r="A205" s="7">
        <v>23.441260744985687</v>
      </c>
      <c r="B205" s="9">
        <v>113.905</v>
      </c>
    </row>
    <row r="206" spans="1:2" x14ac:dyDescent="0.2">
      <c r="A206" s="7">
        <v>23.432664756447007</v>
      </c>
      <c r="B206" s="9">
        <v>113.64400000000001</v>
      </c>
    </row>
    <row r="207" spans="1:2" x14ac:dyDescent="0.2">
      <c r="A207" s="7">
        <v>23.424068767908324</v>
      </c>
      <c r="B207" s="9">
        <v>114.059</v>
      </c>
    </row>
    <row r="208" spans="1:2" x14ac:dyDescent="0.2">
      <c r="A208" s="7">
        <v>23.415472779369644</v>
      </c>
      <c r="B208" s="9">
        <v>113.76900000000001</v>
      </c>
    </row>
    <row r="209" spans="1:2" x14ac:dyDescent="0.2">
      <c r="A209" s="7">
        <v>23.40687679083096</v>
      </c>
      <c r="B209" s="9">
        <v>113.254</v>
      </c>
    </row>
    <row r="210" spans="1:2" x14ac:dyDescent="0.2">
      <c r="A210" s="7">
        <v>23.398280802292277</v>
      </c>
      <c r="B210" s="9">
        <v>112.965</v>
      </c>
    </row>
    <row r="211" spans="1:2" x14ac:dyDescent="0.2">
      <c r="A211" s="7">
        <v>23.389684813753597</v>
      </c>
      <c r="B211" s="9">
        <v>112.93600000000001</v>
      </c>
    </row>
    <row r="212" spans="1:2" x14ac:dyDescent="0.2">
      <c r="A212" s="7">
        <v>23.381088825214913</v>
      </c>
      <c r="B212" s="9">
        <v>113.34699999999999</v>
      </c>
    </row>
    <row r="213" spans="1:2" x14ac:dyDescent="0.2">
      <c r="A213" s="7">
        <v>23.372492836676233</v>
      </c>
      <c r="B213" s="9">
        <v>113.161</v>
      </c>
    </row>
    <row r="214" spans="1:2" x14ac:dyDescent="0.2">
      <c r="A214" s="7">
        <v>23.36389684813755</v>
      </c>
      <c r="B214" s="9">
        <v>112.09399999999999</v>
      </c>
    </row>
    <row r="215" spans="1:2" x14ac:dyDescent="0.2">
      <c r="A215" s="7">
        <v>23.35530085959887</v>
      </c>
      <c r="B215" s="9">
        <v>110.902</v>
      </c>
    </row>
    <row r="216" spans="1:2" x14ac:dyDescent="0.2">
      <c r="A216" s="7">
        <v>23.346704871060187</v>
      </c>
      <c r="B216" s="9">
        <v>110.89400000000001</v>
      </c>
    </row>
    <row r="217" spans="1:2" x14ac:dyDescent="0.2">
      <c r="A217" s="7">
        <v>23.338108882521503</v>
      </c>
      <c r="B217" s="9">
        <v>111.533</v>
      </c>
    </row>
    <row r="218" spans="1:2" x14ac:dyDescent="0.2">
      <c r="A218" s="7">
        <v>23.329512893982823</v>
      </c>
      <c r="B218" s="9">
        <v>110.38</v>
      </c>
    </row>
    <row r="219" spans="1:2" x14ac:dyDescent="0.2">
      <c r="A219" s="7">
        <v>23.32091690544414</v>
      </c>
      <c r="B219" s="9">
        <v>109.673</v>
      </c>
    </row>
    <row r="220" spans="1:2" x14ac:dyDescent="0.2">
      <c r="A220" s="7">
        <v>23.31232091690546</v>
      </c>
      <c r="B220" s="9">
        <v>110.069</v>
      </c>
    </row>
    <row r="221" spans="1:2" x14ac:dyDescent="0.2">
      <c r="A221" s="7">
        <v>23.303724928366776</v>
      </c>
      <c r="B221" s="9">
        <v>109.60899999999999</v>
      </c>
    </row>
    <row r="222" spans="1:2" x14ac:dyDescent="0.2">
      <c r="A222" s="7">
        <v>23.295128939828093</v>
      </c>
      <c r="B222" s="9">
        <v>109.819</v>
      </c>
    </row>
    <row r="223" spans="1:2" x14ac:dyDescent="0.2">
      <c r="A223" s="7">
        <v>23.286532951289413</v>
      </c>
      <c r="B223" s="9">
        <v>110.432</v>
      </c>
    </row>
    <row r="224" spans="1:2" x14ac:dyDescent="0.2">
      <c r="A224" s="7">
        <v>23.277936962750729</v>
      </c>
      <c r="B224" s="9">
        <v>110.455</v>
      </c>
    </row>
    <row r="225" spans="1:2" x14ac:dyDescent="0.2">
      <c r="A225" s="7">
        <v>23.269340974212049</v>
      </c>
      <c r="B225" s="9">
        <v>109.813</v>
      </c>
    </row>
    <row r="226" spans="1:2" x14ac:dyDescent="0.2">
      <c r="A226" s="7">
        <v>23.260744985673366</v>
      </c>
      <c r="B226" s="9">
        <v>109.002</v>
      </c>
    </row>
    <row r="227" spans="1:2" x14ac:dyDescent="0.2">
      <c r="A227" s="7">
        <v>23.252148997134682</v>
      </c>
      <c r="B227" s="9">
        <v>109.026</v>
      </c>
    </row>
    <row r="228" spans="1:2" x14ac:dyDescent="0.2">
      <c r="A228" s="7">
        <v>23.243553008596002</v>
      </c>
      <c r="B228" s="9">
        <v>109.018</v>
      </c>
    </row>
    <row r="229" spans="1:2" x14ac:dyDescent="0.2">
      <c r="A229" s="7">
        <v>23.234957020057319</v>
      </c>
      <c r="B229" s="9">
        <v>109.235</v>
      </c>
    </row>
    <row r="230" spans="1:2" x14ac:dyDescent="0.2">
      <c r="A230" s="7">
        <v>23.226361031518639</v>
      </c>
      <c r="B230" s="9">
        <v>109.56</v>
      </c>
    </row>
    <row r="231" spans="1:2" x14ac:dyDescent="0.2">
      <c r="A231" s="7">
        <v>23.217765042979956</v>
      </c>
      <c r="B231" s="9">
        <v>108.648</v>
      </c>
    </row>
    <row r="232" spans="1:2" x14ac:dyDescent="0.2">
      <c r="A232" s="7">
        <v>23.209169054441276</v>
      </c>
      <c r="B232" s="9">
        <v>107.742</v>
      </c>
    </row>
    <row r="233" spans="1:2" x14ac:dyDescent="0.2">
      <c r="A233" s="7">
        <v>23.200573065902592</v>
      </c>
      <c r="B233" s="9">
        <v>108.56100000000001</v>
      </c>
    </row>
    <row r="234" spans="1:2" x14ac:dyDescent="0.2">
      <c r="A234" s="7">
        <v>23.191977077363909</v>
      </c>
      <c r="B234" s="9">
        <v>108.617</v>
      </c>
    </row>
    <row r="235" spans="1:2" x14ac:dyDescent="0.2">
      <c r="A235" s="7">
        <v>23.183381088825229</v>
      </c>
      <c r="B235" s="9">
        <v>108.51600000000001</v>
      </c>
    </row>
    <row r="236" spans="1:2" x14ac:dyDescent="0.2">
      <c r="A236" s="7">
        <v>23.174785100286545</v>
      </c>
      <c r="B236" s="9">
        <v>109.61</v>
      </c>
    </row>
    <row r="237" spans="1:2" x14ac:dyDescent="0.2">
      <c r="A237" s="7">
        <v>23.166189111747865</v>
      </c>
      <c r="B237" s="9">
        <v>109.18600000000001</v>
      </c>
    </row>
    <row r="238" spans="1:2" x14ac:dyDescent="0.2">
      <c r="A238" s="7">
        <v>23.157593123209182</v>
      </c>
      <c r="B238" s="9">
        <v>108.54</v>
      </c>
    </row>
    <row r="239" spans="1:2" x14ac:dyDescent="0.2">
      <c r="A239" s="7">
        <v>23.148997134670502</v>
      </c>
      <c r="B239" s="9">
        <v>109.20399999999999</v>
      </c>
    </row>
    <row r="240" spans="1:2" x14ac:dyDescent="0.2">
      <c r="A240" s="7">
        <v>23.140401146131818</v>
      </c>
      <c r="B240" s="9">
        <v>108.029</v>
      </c>
    </row>
    <row r="241" spans="1:2" x14ac:dyDescent="0.2">
      <c r="A241" s="7">
        <v>23.131805157593135</v>
      </c>
      <c r="B241" s="9">
        <v>106.792</v>
      </c>
    </row>
    <row r="242" spans="1:2" x14ac:dyDescent="0.2">
      <c r="A242" s="7">
        <v>23.123209169054455</v>
      </c>
      <c r="B242" s="9">
        <v>106.82899999999999</v>
      </c>
    </row>
    <row r="243" spans="1:2" x14ac:dyDescent="0.2">
      <c r="A243" s="7">
        <v>23.114613180515772</v>
      </c>
      <c r="B243" s="9">
        <v>106.633</v>
      </c>
    </row>
    <row r="244" spans="1:2" x14ac:dyDescent="0.2">
      <c r="A244" s="7">
        <v>23.106017191977092</v>
      </c>
      <c r="B244" s="9">
        <v>106.017</v>
      </c>
    </row>
    <row r="245" spans="1:2" x14ac:dyDescent="0.2">
      <c r="A245" s="7">
        <v>23.097421203438408</v>
      </c>
      <c r="B245" s="9">
        <v>105.756</v>
      </c>
    </row>
    <row r="246" spans="1:2" x14ac:dyDescent="0.2">
      <c r="A246" s="7">
        <v>23.088825214899725</v>
      </c>
      <c r="B246" s="9">
        <v>106.916</v>
      </c>
    </row>
    <row r="247" spans="1:2" x14ac:dyDescent="0.2">
      <c r="A247" s="7">
        <v>23.080229226361045</v>
      </c>
      <c r="B247" s="9">
        <v>107.962</v>
      </c>
    </row>
    <row r="248" spans="1:2" x14ac:dyDescent="0.2">
      <c r="A248" s="7">
        <v>23.071633237822361</v>
      </c>
      <c r="B248" s="9">
        <v>107.739</v>
      </c>
    </row>
    <row r="249" spans="1:2" x14ac:dyDescent="0.2">
      <c r="A249" s="7">
        <v>23.063037249283681</v>
      </c>
      <c r="B249" s="9">
        <v>106.262</v>
      </c>
    </row>
    <row r="250" spans="1:2" x14ac:dyDescent="0.2">
      <c r="A250" s="7">
        <v>23.054441260744998</v>
      </c>
      <c r="B250" s="9">
        <v>105.548</v>
      </c>
    </row>
    <row r="251" spans="1:2" x14ac:dyDescent="0.2">
      <c r="A251" s="7">
        <v>23.045845272206314</v>
      </c>
      <c r="B251" s="9">
        <v>106.526</v>
      </c>
    </row>
    <row r="252" spans="1:2" x14ac:dyDescent="0.2">
      <c r="A252" s="7">
        <v>23.037249283667634</v>
      </c>
      <c r="B252" s="9">
        <v>107.07899999999999</v>
      </c>
    </row>
    <row r="253" spans="1:2" x14ac:dyDescent="0.2">
      <c r="A253" s="7">
        <v>23.028653295128951</v>
      </c>
      <c r="B253" s="9">
        <v>106.111</v>
      </c>
    </row>
    <row r="254" spans="1:2" x14ac:dyDescent="0.2">
      <c r="A254" s="7">
        <v>23.020057306590271</v>
      </c>
      <c r="B254" s="9">
        <v>105.64</v>
      </c>
    </row>
    <row r="255" spans="1:2" x14ac:dyDescent="0.2">
      <c r="A255" s="7">
        <v>23.011461318051587</v>
      </c>
      <c r="B255" s="9">
        <v>105.694</v>
      </c>
    </row>
    <row r="256" spans="1:2" x14ac:dyDescent="0.2">
      <c r="A256" s="7">
        <v>23.002865329512908</v>
      </c>
      <c r="B256" s="9">
        <v>105.68600000000001</v>
      </c>
    </row>
    <row r="257" spans="1:2" x14ac:dyDescent="0.2">
      <c r="A257" s="7">
        <v>22.994269340974224</v>
      </c>
      <c r="B257" s="9">
        <v>105.967</v>
      </c>
    </row>
    <row r="258" spans="1:2" x14ac:dyDescent="0.2">
      <c r="A258" s="7">
        <v>22.985673352435541</v>
      </c>
      <c r="B258" s="9">
        <v>106.11499999999999</v>
      </c>
    </row>
    <row r="259" spans="1:2" x14ac:dyDescent="0.2">
      <c r="A259" s="7">
        <v>22.977077363896861</v>
      </c>
      <c r="B259" s="9">
        <v>105.68899999999999</v>
      </c>
    </row>
    <row r="260" spans="1:2" x14ac:dyDescent="0.2">
      <c r="A260" s="7">
        <v>22.968481375358177</v>
      </c>
      <c r="B260" s="9">
        <v>105.53</v>
      </c>
    </row>
    <row r="261" spans="1:2" x14ac:dyDescent="0.2">
      <c r="A261" s="7">
        <v>22.959885386819497</v>
      </c>
      <c r="B261" s="9">
        <v>106.30500000000001</v>
      </c>
    </row>
    <row r="262" spans="1:2" x14ac:dyDescent="0.2">
      <c r="A262" s="7">
        <v>22.951289398280814</v>
      </c>
      <c r="B262" s="9">
        <v>106.458</v>
      </c>
    </row>
    <row r="263" spans="1:2" x14ac:dyDescent="0.2">
      <c r="A263" s="7">
        <v>22.942693409742134</v>
      </c>
      <c r="B263" s="9">
        <v>105.99299999999999</v>
      </c>
    </row>
    <row r="264" spans="1:2" x14ac:dyDescent="0.2">
      <c r="A264" s="7">
        <v>22.93409742120345</v>
      </c>
      <c r="B264" s="9">
        <v>105.4</v>
      </c>
    </row>
    <row r="265" spans="1:2" x14ac:dyDescent="0.2">
      <c r="A265" s="7">
        <v>22.925501432664767</v>
      </c>
      <c r="B265" s="9">
        <v>104.83499999999999</v>
      </c>
    </row>
    <row r="266" spans="1:2" x14ac:dyDescent="0.2">
      <c r="A266" s="7">
        <v>22.916905444126087</v>
      </c>
      <c r="B266" s="9">
        <v>104.14</v>
      </c>
    </row>
    <row r="267" spans="1:2" x14ac:dyDescent="0.2">
      <c r="A267" s="7">
        <v>22.908309455587403</v>
      </c>
      <c r="B267" s="9">
        <v>103.602</v>
      </c>
    </row>
    <row r="268" spans="1:2" x14ac:dyDescent="0.2">
      <c r="A268" s="7">
        <v>22.899713467048723</v>
      </c>
      <c r="B268" s="9">
        <v>104.214</v>
      </c>
    </row>
    <row r="269" spans="1:2" x14ac:dyDescent="0.2">
      <c r="A269" s="7">
        <v>22.89111747851004</v>
      </c>
      <c r="B269" s="9">
        <v>105.562</v>
      </c>
    </row>
    <row r="270" spans="1:2" x14ac:dyDescent="0.2">
      <c r="A270" s="7">
        <v>22.882521489971356</v>
      </c>
      <c r="B270" s="9">
        <v>105.925</v>
      </c>
    </row>
    <row r="271" spans="1:2" x14ac:dyDescent="0.2">
      <c r="A271" s="7">
        <v>22.873925501432677</v>
      </c>
      <c r="B271" s="9">
        <v>105.851</v>
      </c>
    </row>
    <row r="272" spans="1:2" x14ac:dyDescent="0.2">
      <c r="A272" s="7">
        <v>22.865329512893993</v>
      </c>
      <c r="B272" s="9">
        <v>105.791</v>
      </c>
    </row>
    <row r="273" spans="1:2" x14ac:dyDescent="0.2">
      <c r="A273" s="7">
        <v>22.856733524355313</v>
      </c>
      <c r="B273" s="9">
        <v>105.732</v>
      </c>
    </row>
    <row r="274" spans="1:2" x14ac:dyDescent="0.2">
      <c r="A274" s="7">
        <v>22.84813753581663</v>
      </c>
      <c r="B274" s="9">
        <v>105.208</v>
      </c>
    </row>
    <row r="275" spans="1:2" x14ac:dyDescent="0.2">
      <c r="A275" s="7">
        <v>22.83954154727795</v>
      </c>
      <c r="B275" s="9">
        <v>104.645</v>
      </c>
    </row>
    <row r="276" spans="1:2" x14ac:dyDescent="0.2">
      <c r="A276" s="7">
        <v>22.830945558739266</v>
      </c>
      <c r="B276" s="9">
        <v>104.721</v>
      </c>
    </row>
    <row r="277" spans="1:2" x14ac:dyDescent="0.2">
      <c r="A277" s="7">
        <v>22.822349570200583</v>
      </c>
      <c r="B277" s="9">
        <v>105.17700000000001</v>
      </c>
    </row>
    <row r="278" spans="1:2" x14ac:dyDescent="0.2">
      <c r="A278" s="7">
        <v>22.813753581661903</v>
      </c>
      <c r="B278" s="9">
        <v>105.666</v>
      </c>
    </row>
    <row r="279" spans="1:2" x14ac:dyDescent="0.2">
      <c r="A279" s="7">
        <v>22.805157593123219</v>
      </c>
      <c r="B279" s="9">
        <v>106.661</v>
      </c>
    </row>
    <row r="280" spans="1:2" x14ac:dyDescent="0.2">
      <c r="A280" s="7">
        <v>22.796561604584539</v>
      </c>
      <c r="B280" s="9">
        <v>106.792</v>
      </c>
    </row>
    <row r="281" spans="1:2" x14ac:dyDescent="0.2">
      <c r="A281" s="7">
        <v>22.787965616045856</v>
      </c>
      <c r="B281" s="9">
        <v>106.306</v>
      </c>
    </row>
    <row r="282" spans="1:2" x14ac:dyDescent="0.2">
      <c r="A282" s="7">
        <v>22.779369627507172</v>
      </c>
      <c r="B282" s="9">
        <v>106.80800000000001</v>
      </c>
    </row>
    <row r="283" spans="1:2" x14ac:dyDescent="0.2">
      <c r="A283" s="7">
        <v>22.770773638968492</v>
      </c>
      <c r="B283" s="9">
        <v>105.861</v>
      </c>
    </row>
    <row r="284" spans="1:2" x14ac:dyDescent="0.2">
      <c r="A284" s="7">
        <v>22.762177650429809</v>
      </c>
      <c r="B284" s="9">
        <v>105.756</v>
      </c>
    </row>
    <row r="285" spans="1:2" x14ac:dyDescent="0.2">
      <c r="A285" s="7">
        <v>22.753581661891129</v>
      </c>
      <c r="B285" s="9">
        <v>106.289</v>
      </c>
    </row>
    <row r="286" spans="1:2" x14ac:dyDescent="0.2">
      <c r="A286" s="7">
        <v>22.744985673352446</v>
      </c>
      <c r="B286" s="9">
        <v>106.32299999999999</v>
      </c>
    </row>
    <row r="287" spans="1:2" x14ac:dyDescent="0.2">
      <c r="A287" s="7">
        <v>22.736389684813766</v>
      </c>
      <c r="B287" s="9">
        <v>106.85</v>
      </c>
    </row>
    <row r="288" spans="1:2" x14ac:dyDescent="0.2">
      <c r="A288" s="7">
        <v>22.727793696275082</v>
      </c>
      <c r="B288" s="9">
        <v>106.887</v>
      </c>
    </row>
    <row r="289" spans="1:2" x14ac:dyDescent="0.2">
      <c r="A289" s="7">
        <v>22.719197707736399</v>
      </c>
      <c r="B289" s="9">
        <v>107.432</v>
      </c>
    </row>
    <row r="290" spans="1:2" x14ac:dyDescent="0.2">
      <c r="A290" s="7">
        <v>22.710601719197719</v>
      </c>
      <c r="B290" s="9">
        <v>107.501</v>
      </c>
    </row>
    <row r="291" spans="1:2" x14ac:dyDescent="0.2">
      <c r="A291" s="7">
        <v>22.702005730659035</v>
      </c>
      <c r="B291" s="9">
        <v>107.027</v>
      </c>
    </row>
    <row r="292" spans="1:2" x14ac:dyDescent="0.2">
      <c r="A292" s="7">
        <v>22.693409742120355</v>
      </c>
      <c r="B292" s="9">
        <v>107.574</v>
      </c>
    </row>
    <row r="293" spans="1:2" x14ac:dyDescent="0.2">
      <c r="A293" s="7">
        <v>22.684813753581672</v>
      </c>
      <c r="B293" s="9">
        <v>107.65900000000001</v>
      </c>
    </row>
    <row r="294" spans="1:2" x14ac:dyDescent="0.2">
      <c r="A294" s="7">
        <v>22.676217765042992</v>
      </c>
      <c r="B294" s="9">
        <v>108.64</v>
      </c>
    </row>
    <row r="295" spans="1:2" x14ac:dyDescent="0.2">
      <c r="A295" s="7">
        <v>22.667621776504308</v>
      </c>
      <c r="B295" s="9">
        <v>109.655</v>
      </c>
    </row>
    <row r="296" spans="1:2" x14ac:dyDescent="0.2">
      <c r="A296" s="7">
        <v>22.659025787965625</v>
      </c>
      <c r="B296" s="9">
        <v>110.123</v>
      </c>
    </row>
    <row r="297" spans="1:2" x14ac:dyDescent="0.2">
      <c r="A297" s="7">
        <v>22.650429799426945</v>
      </c>
      <c r="B297" s="9">
        <v>111.07899999999999</v>
      </c>
    </row>
    <row r="298" spans="1:2" x14ac:dyDescent="0.2">
      <c r="A298" s="7">
        <v>22.641833810888262</v>
      </c>
      <c r="B298" s="9">
        <v>110.655</v>
      </c>
    </row>
    <row r="299" spans="1:2" x14ac:dyDescent="0.2">
      <c r="A299" s="7">
        <v>22.633237822349582</v>
      </c>
      <c r="B299" s="9">
        <v>109.81</v>
      </c>
    </row>
    <row r="300" spans="1:2" x14ac:dyDescent="0.2">
      <c r="A300" s="7">
        <v>22.624641833810898</v>
      </c>
      <c r="B300" s="9">
        <v>109.38</v>
      </c>
    </row>
    <row r="301" spans="1:2" x14ac:dyDescent="0.2">
      <c r="A301" s="7">
        <v>22.616045845272215</v>
      </c>
      <c r="B301" s="9">
        <v>109.419</v>
      </c>
    </row>
    <row r="302" spans="1:2" x14ac:dyDescent="0.2">
      <c r="A302" s="7">
        <v>22.607449856733535</v>
      </c>
      <c r="B302" s="9">
        <v>109.005</v>
      </c>
    </row>
    <row r="303" spans="1:2" x14ac:dyDescent="0.2">
      <c r="A303" s="7">
        <v>22.598853868194851</v>
      </c>
      <c r="B303" s="9">
        <v>108.596</v>
      </c>
    </row>
    <row r="304" spans="1:2" x14ac:dyDescent="0.2">
      <c r="A304" s="7">
        <v>22.590257879656171</v>
      </c>
      <c r="B304" s="9">
        <v>109.142</v>
      </c>
    </row>
    <row r="305" spans="1:2" x14ac:dyDescent="0.2">
      <c r="A305" s="7">
        <v>22.581661891117488</v>
      </c>
      <c r="B305" s="9">
        <v>110.13200000000001</v>
      </c>
    </row>
    <row r="306" spans="1:2" x14ac:dyDescent="0.2">
      <c r="A306" s="7">
        <v>22.573065902578804</v>
      </c>
      <c r="B306" s="9">
        <v>110.67400000000001</v>
      </c>
    </row>
    <row r="307" spans="1:2" x14ac:dyDescent="0.2">
      <c r="A307" s="7">
        <v>22.564469914040124</v>
      </c>
      <c r="B307" s="9">
        <v>110.346</v>
      </c>
    </row>
    <row r="308" spans="1:2" x14ac:dyDescent="0.2">
      <c r="A308" s="7">
        <v>22.555873925501441</v>
      </c>
      <c r="B308" s="9">
        <v>109.898</v>
      </c>
    </row>
    <row r="309" spans="1:2" x14ac:dyDescent="0.2">
      <c r="A309" s="7">
        <v>22.547277936962761</v>
      </c>
      <c r="B309" s="9">
        <v>109.80200000000001</v>
      </c>
    </row>
    <row r="310" spans="1:2" x14ac:dyDescent="0.2">
      <c r="A310" s="7">
        <v>22.538681948424077</v>
      </c>
      <c r="B310" s="9">
        <v>109.691</v>
      </c>
    </row>
    <row r="311" spans="1:2" x14ac:dyDescent="0.2">
      <c r="A311" s="7">
        <v>22.530085959885398</v>
      </c>
      <c r="B311" s="9">
        <v>109.646</v>
      </c>
    </row>
    <row r="312" spans="1:2" x14ac:dyDescent="0.2">
      <c r="A312" s="7">
        <v>22.521489971346714</v>
      </c>
      <c r="B312" s="9">
        <v>110.268</v>
      </c>
    </row>
    <row r="313" spans="1:2" x14ac:dyDescent="0.2">
      <c r="A313" s="7">
        <v>22.512893982808031</v>
      </c>
      <c r="B313" s="9">
        <v>111.212</v>
      </c>
    </row>
    <row r="314" spans="1:2" x14ac:dyDescent="0.2">
      <c r="A314" s="7">
        <v>22.504297994269351</v>
      </c>
      <c r="B314" s="9">
        <v>111.14100000000001</v>
      </c>
    </row>
    <row r="315" spans="1:2" x14ac:dyDescent="0.2">
      <c r="A315" s="7">
        <v>22.495702005730667</v>
      </c>
      <c r="B315" s="9">
        <v>110.96599999999999</v>
      </c>
    </row>
    <row r="316" spans="1:2" x14ac:dyDescent="0.2">
      <c r="A316" s="7">
        <v>22.487106017191987</v>
      </c>
      <c r="B316" s="9">
        <v>111.71</v>
      </c>
    </row>
    <row r="317" spans="1:2" x14ac:dyDescent="0.2">
      <c r="A317" s="7">
        <v>22.478510028653304</v>
      </c>
      <c r="B317" s="9">
        <v>112.143</v>
      </c>
    </row>
    <row r="318" spans="1:2" x14ac:dyDescent="0.2">
      <c r="A318" s="7">
        <v>22.469914040114624</v>
      </c>
      <c r="B318" s="9">
        <v>112.18899999999999</v>
      </c>
    </row>
    <row r="319" spans="1:2" x14ac:dyDescent="0.2">
      <c r="A319" s="7">
        <v>22.46131805157594</v>
      </c>
      <c r="B319" s="9">
        <v>112.738</v>
      </c>
    </row>
    <row r="320" spans="1:2" x14ac:dyDescent="0.2">
      <c r="A320" s="7">
        <v>22.452722063037257</v>
      </c>
      <c r="B320" s="9">
        <v>112.765</v>
      </c>
    </row>
    <row r="321" spans="1:2" x14ac:dyDescent="0.2">
      <c r="A321" s="7">
        <v>22.444126074498577</v>
      </c>
      <c r="B321" s="9">
        <v>113.09099999999999</v>
      </c>
    </row>
    <row r="322" spans="1:2" x14ac:dyDescent="0.2">
      <c r="A322" s="7">
        <v>22.435530085959893</v>
      </c>
      <c r="B322" s="9">
        <v>114.253</v>
      </c>
    </row>
    <row r="323" spans="1:2" x14ac:dyDescent="0.2">
      <c r="A323" s="7">
        <v>22.426934097421213</v>
      </c>
      <c r="B323" s="9">
        <v>114.252</v>
      </c>
    </row>
    <row r="324" spans="1:2" x14ac:dyDescent="0.2">
      <c r="A324" s="7">
        <v>22.41833810888253</v>
      </c>
      <c r="B324" s="9">
        <v>113.40900000000001</v>
      </c>
    </row>
    <row r="325" spans="1:2" x14ac:dyDescent="0.2">
      <c r="A325" s="7">
        <v>22.409742120343846</v>
      </c>
      <c r="B325" s="9">
        <v>113.081</v>
      </c>
    </row>
    <row r="326" spans="1:2" x14ac:dyDescent="0.2">
      <c r="A326" s="7">
        <v>22.401146131805167</v>
      </c>
      <c r="B326" s="9">
        <v>112.741</v>
      </c>
    </row>
    <row r="327" spans="1:2" x14ac:dyDescent="0.2">
      <c r="A327" s="7">
        <v>22.392550143266483</v>
      </c>
      <c r="B327" s="9">
        <v>112.577</v>
      </c>
    </row>
    <row r="328" spans="1:2" x14ac:dyDescent="0.2">
      <c r="A328" s="7">
        <v>22.383954154727803</v>
      </c>
      <c r="B328" s="9">
        <v>113.065</v>
      </c>
    </row>
    <row r="329" spans="1:2" x14ac:dyDescent="0.2">
      <c r="A329" s="7">
        <v>22.37535816618912</v>
      </c>
      <c r="B329" s="9">
        <v>113.255</v>
      </c>
    </row>
    <row r="330" spans="1:2" x14ac:dyDescent="0.2">
      <c r="A330" s="7">
        <v>22.36676217765044</v>
      </c>
      <c r="B330" s="9">
        <v>113.36199999999999</v>
      </c>
    </row>
    <row r="331" spans="1:2" x14ac:dyDescent="0.2">
      <c r="A331" s="7">
        <v>22.358166189111756</v>
      </c>
      <c r="B331" s="9">
        <v>114.10299999999999</v>
      </c>
    </row>
    <row r="332" spans="1:2" x14ac:dyDescent="0.2">
      <c r="A332" s="7">
        <v>22.349570200573073</v>
      </c>
      <c r="B332" s="9">
        <v>115.142</v>
      </c>
    </row>
    <row r="333" spans="1:2" x14ac:dyDescent="0.2">
      <c r="A333" s="7">
        <v>22.340974212034393</v>
      </c>
      <c r="B333" s="9">
        <v>115.83499999999999</v>
      </c>
    </row>
    <row r="334" spans="1:2" x14ac:dyDescent="0.2">
      <c r="A334" s="7">
        <v>22.332378223495709</v>
      </c>
      <c r="B334" s="9">
        <v>116.38500000000001</v>
      </c>
    </row>
    <row r="335" spans="1:2" x14ac:dyDescent="0.2">
      <c r="A335" s="7">
        <v>22.323782234957029</v>
      </c>
      <c r="B335" s="9">
        <v>116.21899999999999</v>
      </c>
    </row>
    <row r="336" spans="1:2" x14ac:dyDescent="0.2">
      <c r="A336" s="7">
        <v>22.315186246418346</v>
      </c>
      <c r="B336" s="9">
        <v>115.779</v>
      </c>
    </row>
    <row r="337" spans="1:2" x14ac:dyDescent="0.2">
      <c r="A337" s="7">
        <v>22.306590257879662</v>
      </c>
      <c r="B337" s="9">
        <v>116.483</v>
      </c>
    </row>
    <row r="338" spans="1:2" x14ac:dyDescent="0.2">
      <c r="A338" s="7">
        <v>22.297994269340982</v>
      </c>
      <c r="B338" s="9">
        <v>116.785</v>
      </c>
    </row>
    <row r="339" spans="1:2" x14ac:dyDescent="0.2">
      <c r="A339" s="7">
        <v>22.289398280802299</v>
      </c>
      <c r="B339" s="9">
        <v>117.04</v>
      </c>
    </row>
    <row r="340" spans="1:2" x14ac:dyDescent="0.2">
      <c r="A340" s="7">
        <v>22.280802292263619</v>
      </c>
      <c r="B340" s="9">
        <v>117.75</v>
      </c>
    </row>
    <row r="341" spans="1:2" x14ac:dyDescent="0.2">
      <c r="A341" s="7">
        <v>22.272206303724936</v>
      </c>
      <c r="B341" s="9">
        <v>118.084</v>
      </c>
    </row>
    <row r="342" spans="1:2" x14ac:dyDescent="0.2">
      <c r="A342" s="7">
        <v>22.263610315186256</v>
      </c>
      <c r="B342" s="9">
        <v>118.419</v>
      </c>
    </row>
    <row r="343" spans="1:2" x14ac:dyDescent="0.2">
      <c r="A343" s="7">
        <v>22.255014326647572</v>
      </c>
      <c r="B343" s="9">
        <v>118.857</v>
      </c>
    </row>
    <row r="344" spans="1:2" x14ac:dyDescent="0.2">
      <c r="A344" s="7">
        <v>22.246418338108889</v>
      </c>
      <c r="B344" s="9">
        <v>118.783</v>
      </c>
    </row>
    <row r="345" spans="1:2" x14ac:dyDescent="0.2">
      <c r="A345" s="7">
        <v>22.237822349570209</v>
      </c>
      <c r="B345" s="9">
        <v>118.858</v>
      </c>
    </row>
    <row r="346" spans="1:2" x14ac:dyDescent="0.2">
      <c r="A346" s="7">
        <v>22.229226361031525</v>
      </c>
      <c r="B346" s="9">
        <v>118.111</v>
      </c>
    </row>
    <row r="347" spans="1:2" x14ac:dyDescent="0.2">
      <c r="A347" s="7">
        <v>22.220630372492845</v>
      </c>
      <c r="B347" s="9">
        <v>118.203</v>
      </c>
    </row>
    <row r="348" spans="1:2" x14ac:dyDescent="0.2">
      <c r="A348" s="7">
        <v>22.212034383954162</v>
      </c>
      <c r="B348" s="9">
        <v>118.90600000000001</v>
      </c>
    </row>
    <row r="349" spans="1:2" x14ac:dyDescent="0.2">
      <c r="A349" s="7">
        <v>22.203438395415482</v>
      </c>
      <c r="B349" s="9">
        <v>118.78700000000001</v>
      </c>
    </row>
    <row r="350" spans="1:2" x14ac:dyDescent="0.2">
      <c r="A350" s="7">
        <v>22.194842406876798</v>
      </c>
      <c r="B350" s="9">
        <v>118.006</v>
      </c>
    </row>
    <row r="351" spans="1:2" x14ac:dyDescent="0.2">
      <c r="A351" s="7">
        <v>22.186246418338115</v>
      </c>
      <c r="B351" s="9">
        <v>117.839</v>
      </c>
    </row>
    <row r="352" spans="1:2" x14ac:dyDescent="0.2">
      <c r="A352" s="7">
        <v>22.177650429799435</v>
      </c>
      <c r="B352" s="9">
        <v>118.89400000000001</v>
      </c>
    </row>
    <row r="353" spans="1:2" x14ac:dyDescent="0.2">
      <c r="A353" s="7">
        <v>22.169054441260752</v>
      </c>
      <c r="B353" s="9">
        <v>121.015</v>
      </c>
    </row>
    <row r="354" spans="1:2" x14ac:dyDescent="0.2">
      <c r="A354" s="7">
        <v>22.160458452722072</v>
      </c>
      <c r="B354" s="9">
        <v>121.932</v>
      </c>
    </row>
    <row r="355" spans="1:2" x14ac:dyDescent="0.2">
      <c r="A355" s="7">
        <v>22.151862464183388</v>
      </c>
      <c r="B355" s="9">
        <v>122.331</v>
      </c>
    </row>
    <row r="356" spans="1:2" x14ac:dyDescent="0.2">
      <c r="A356" s="7">
        <v>22.143266475644705</v>
      </c>
      <c r="B356" s="9">
        <v>123.625</v>
      </c>
    </row>
    <row r="357" spans="1:2" x14ac:dyDescent="0.2">
      <c r="A357" s="7">
        <v>22.134670487106025</v>
      </c>
      <c r="B357" s="9">
        <v>123.895</v>
      </c>
    </row>
    <row r="358" spans="1:2" x14ac:dyDescent="0.2">
      <c r="A358" s="7">
        <v>22.126074498567341</v>
      </c>
      <c r="B358" s="9">
        <v>124.503</v>
      </c>
    </row>
    <row r="359" spans="1:2" x14ac:dyDescent="0.2">
      <c r="A359" s="7">
        <v>22.117478510028661</v>
      </c>
      <c r="B359" s="9">
        <v>124.67</v>
      </c>
    </row>
    <row r="360" spans="1:2" x14ac:dyDescent="0.2">
      <c r="A360" s="7">
        <v>22.108882521489978</v>
      </c>
      <c r="B360" s="9">
        <v>125.376</v>
      </c>
    </row>
    <row r="361" spans="1:2" x14ac:dyDescent="0.2">
      <c r="A361" s="7">
        <v>22.100286532951294</v>
      </c>
      <c r="B361" s="9">
        <v>126.401</v>
      </c>
    </row>
    <row r="362" spans="1:2" x14ac:dyDescent="0.2">
      <c r="A362" s="7">
        <v>22.091690544412614</v>
      </c>
      <c r="B362" s="9">
        <v>125.86199999999999</v>
      </c>
    </row>
    <row r="363" spans="1:2" x14ac:dyDescent="0.2">
      <c r="A363" s="7">
        <v>22.083094555873931</v>
      </c>
      <c r="B363" s="9">
        <v>125.39400000000001</v>
      </c>
    </row>
    <row r="364" spans="1:2" x14ac:dyDescent="0.2">
      <c r="A364" s="7">
        <v>22.074498567335251</v>
      </c>
      <c r="B364" s="9">
        <v>124.9</v>
      </c>
    </row>
    <row r="365" spans="1:2" x14ac:dyDescent="0.2">
      <c r="A365" s="7">
        <v>22.065902578796567</v>
      </c>
      <c r="B365" s="9">
        <v>124.89</v>
      </c>
    </row>
    <row r="366" spans="1:2" x14ac:dyDescent="0.2">
      <c r="A366" s="7">
        <v>22.057306590257888</v>
      </c>
      <c r="B366" s="9">
        <v>125.62</v>
      </c>
    </row>
    <row r="367" spans="1:2" x14ac:dyDescent="0.2">
      <c r="A367" s="7">
        <v>22.048710601719204</v>
      </c>
      <c r="B367" s="9">
        <v>125.64400000000001</v>
      </c>
    </row>
    <row r="368" spans="1:2" x14ac:dyDescent="0.2">
      <c r="A368" s="7">
        <v>22.040114613180521</v>
      </c>
      <c r="B368" s="9">
        <v>125.883</v>
      </c>
    </row>
    <row r="369" spans="1:2" x14ac:dyDescent="0.2">
      <c r="A369" s="7">
        <v>22.031518624641841</v>
      </c>
      <c r="B369" s="9">
        <v>126.559</v>
      </c>
    </row>
    <row r="370" spans="1:2" x14ac:dyDescent="0.2">
      <c r="A370" s="7">
        <v>22.022922636103157</v>
      </c>
      <c r="B370" s="9">
        <v>126.276</v>
      </c>
    </row>
    <row r="371" spans="1:2" x14ac:dyDescent="0.2">
      <c r="A371" s="7">
        <v>22.014326647564477</v>
      </c>
      <c r="B371" s="9">
        <v>126.51600000000001</v>
      </c>
    </row>
    <row r="372" spans="1:2" x14ac:dyDescent="0.2">
      <c r="A372" s="7">
        <v>22.005730659025794</v>
      </c>
      <c r="B372" s="9">
        <v>127.979</v>
      </c>
    </row>
    <row r="373" spans="1:2" x14ac:dyDescent="0.2">
      <c r="A373" s="7">
        <v>21.997134670487114</v>
      </c>
      <c r="B373" s="9">
        <v>129.143</v>
      </c>
    </row>
    <row r="374" spans="1:2" x14ac:dyDescent="0.2">
      <c r="A374" s="7">
        <v>21.98853868194843</v>
      </c>
      <c r="B374" s="9">
        <v>128.965</v>
      </c>
    </row>
    <row r="375" spans="1:2" x14ac:dyDescent="0.2">
      <c r="A375" s="7">
        <v>21.979942693409747</v>
      </c>
      <c r="B375" s="9">
        <v>128.22900000000001</v>
      </c>
    </row>
    <row r="376" spans="1:2" x14ac:dyDescent="0.2">
      <c r="A376" s="7">
        <v>21.971346704871067</v>
      </c>
      <c r="B376" s="9">
        <v>128.916</v>
      </c>
    </row>
    <row r="377" spans="1:2" x14ac:dyDescent="0.2">
      <c r="A377" s="7">
        <v>21.962750716332383</v>
      </c>
      <c r="B377" s="9">
        <v>129.566</v>
      </c>
    </row>
    <row r="378" spans="1:2" x14ac:dyDescent="0.2">
      <c r="A378" s="7">
        <v>21.954154727793703</v>
      </c>
      <c r="B378" s="9">
        <v>129.53100000000001</v>
      </c>
    </row>
    <row r="379" spans="1:2" x14ac:dyDescent="0.2">
      <c r="A379" s="7">
        <v>21.94555873925502</v>
      </c>
      <c r="B379" s="9">
        <v>130.38300000000001</v>
      </c>
    </row>
    <row r="380" spans="1:2" x14ac:dyDescent="0.2">
      <c r="A380" s="7">
        <v>21.936962750716337</v>
      </c>
      <c r="B380" s="9">
        <v>132.06</v>
      </c>
    </row>
    <row r="381" spans="1:2" x14ac:dyDescent="0.2">
      <c r="A381" s="7">
        <v>21.928366762177657</v>
      </c>
      <c r="B381" s="9">
        <v>133.09399999999999</v>
      </c>
    </row>
    <row r="382" spans="1:2" x14ac:dyDescent="0.2">
      <c r="A382" s="7">
        <v>21.919770773638973</v>
      </c>
      <c r="B382" s="9">
        <v>133.11600000000001</v>
      </c>
    </row>
    <row r="383" spans="1:2" x14ac:dyDescent="0.2">
      <c r="A383" s="7">
        <v>21.911174785100293</v>
      </c>
      <c r="B383" s="9">
        <v>132.94200000000001</v>
      </c>
    </row>
    <row r="384" spans="1:2" x14ac:dyDescent="0.2">
      <c r="A384" s="7">
        <v>21.90257879656161</v>
      </c>
      <c r="B384" s="9">
        <v>133.488</v>
      </c>
    </row>
    <row r="385" spans="1:22" x14ac:dyDescent="0.2">
      <c r="A385" s="7">
        <v>21.89398280802293</v>
      </c>
      <c r="B385" s="9">
        <v>134.869</v>
      </c>
    </row>
    <row r="386" spans="1:22" x14ac:dyDescent="0.2">
      <c r="A386" s="7">
        <v>21.885386819484246</v>
      </c>
      <c r="B386" s="9">
        <v>135.928</v>
      </c>
    </row>
    <row r="387" spans="1:22" x14ac:dyDescent="0.2">
      <c r="A387" s="7">
        <v>21.876790830945563</v>
      </c>
      <c r="B387" s="9">
        <v>135.874</v>
      </c>
    </row>
    <row r="388" spans="1:22" x14ac:dyDescent="0.2">
      <c r="A388" s="7">
        <v>21.868194842406883</v>
      </c>
      <c r="B388" s="9">
        <v>136.661</v>
      </c>
    </row>
    <row r="389" spans="1:22" x14ac:dyDescent="0.2">
      <c r="A389" s="7">
        <v>21.859598853868199</v>
      </c>
      <c r="B389" s="9">
        <v>137.29</v>
      </c>
    </row>
    <row r="390" spans="1:22" x14ac:dyDescent="0.2">
      <c r="A390" s="7">
        <v>21.851002865329519</v>
      </c>
      <c r="B390" s="9">
        <v>136.75200000000001</v>
      </c>
    </row>
    <row r="391" spans="1:22" x14ac:dyDescent="0.2">
      <c r="A391" s="7">
        <v>21.842406876790836</v>
      </c>
      <c r="B391" s="9">
        <v>137.727</v>
      </c>
    </row>
    <row r="392" spans="1:22" x14ac:dyDescent="0.2">
      <c r="A392" s="7">
        <v>21.833810888252152</v>
      </c>
      <c r="B392" s="9">
        <v>138.94</v>
      </c>
      <c r="U392" s="4"/>
      <c r="V392" s="4"/>
    </row>
    <row r="393" spans="1:22" x14ac:dyDescent="0.2">
      <c r="A393" s="7">
        <v>21.825214899713473</v>
      </c>
      <c r="B393" s="9">
        <v>138.95699999999999</v>
      </c>
    </row>
    <row r="394" spans="1:22" x14ac:dyDescent="0.2">
      <c r="A394" s="7">
        <v>21.816618911174789</v>
      </c>
      <c r="B394" s="9">
        <v>139.143</v>
      </c>
    </row>
    <row r="395" spans="1:22" x14ac:dyDescent="0.2">
      <c r="A395" s="7">
        <v>21.808022922636109</v>
      </c>
      <c r="B395" s="9">
        <v>139.33000000000001</v>
      </c>
    </row>
    <row r="396" spans="1:22" x14ac:dyDescent="0.2">
      <c r="A396" s="7">
        <v>21.799426934097426</v>
      </c>
      <c r="B396" s="9">
        <v>140.25800000000001</v>
      </c>
    </row>
    <row r="397" spans="1:22" x14ac:dyDescent="0.2">
      <c r="A397" s="7">
        <v>21.790830945558746</v>
      </c>
      <c r="B397" s="9">
        <v>141.76900000000001</v>
      </c>
    </row>
    <row r="398" spans="1:22" x14ac:dyDescent="0.2">
      <c r="A398" s="7">
        <v>21.782234957020062</v>
      </c>
      <c r="B398" s="9">
        <v>142.58699999999999</v>
      </c>
    </row>
    <row r="399" spans="1:22" x14ac:dyDescent="0.2">
      <c r="A399" s="7">
        <v>21.773638968481379</v>
      </c>
      <c r="B399" s="9">
        <v>143.40199999999999</v>
      </c>
    </row>
    <row r="400" spans="1:22" x14ac:dyDescent="0.2">
      <c r="A400" s="7">
        <v>21.765042979942699</v>
      </c>
      <c r="B400" s="9">
        <v>145.39400000000001</v>
      </c>
    </row>
    <row r="401" spans="1:9" x14ac:dyDescent="0.2">
      <c r="A401" s="7">
        <v>21.756446991404015</v>
      </c>
      <c r="B401" s="9">
        <v>145.66399999999999</v>
      </c>
    </row>
    <row r="402" spans="1:9" x14ac:dyDescent="0.2">
      <c r="A402" s="7">
        <v>21.747851002865335</v>
      </c>
      <c r="B402" s="9">
        <v>144.541</v>
      </c>
    </row>
    <row r="403" spans="1:9" x14ac:dyDescent="0.2">
      <c r="A403" s="7">
        <v>21.739255014326652</v>
      </c>
      <c r="B403" s="9">
        <v>144.77000000000001</v>
      </c>
    </row>
    <row r="404" spans="1:9" x14ac:dyDescent="0.2">
      <c r="A404" s="7">
        <v>21.730659025787968</v>
      </c>
      <c r="B404" s="9">
        <v>145.00399999999999</v>
      </c>
    </row>
    <row r="405" spans="1:9" x14ac:dyDescent="0.2">
      <c r="A405" s="7">
        <v>21.722063037249288</v>
      </c>
      <c r="B405" s="9">
        <v>146.98099999999999</v>
      </c>
    </row>
    <row r="406" spans="1:9" x14ac:dyDescent="0.2">
      <c r="A406" s="7">
        <v>21.713467048710605</v>
      </c>
      <c r="B406" s="9">
        <v>149.89500000000001</v>
      </c>
    </row>
    <row r="407" spans="1:9" x14ac:dyDescent="0.2">
      <c r="A407" s="7">
        <v>21.704871060171925</v>
      </c>
      <c r="B407" s="9">
        <v>150.453</v>
      </c>
    </row>
    <row r="408" spans="1:9" x14ac:dyDescent="0.2">
      <c r="A408" s="7">
        <v>21.696275071633242</v>
      </c>
      <c r="B408" s="9">
        <v>150.08099999999999</v>
      </c>
    </row>
    <row r="409" spans="1:9" x14ac:dyDescent="0.2">
      <c r="A409" s="7">
        <v>21.687679083094562</v>
      </c>
      <c r="B409" s="9">
        <v>151.785</v>
      </c>
    </row>
    <row r="410" spans="1:9" x14ac:dyDescent="0.2">
      <c r="A410" s="7">
        <v>21.679083094555878</v>
      </c>
      <c r="B410" s="9">
        <v>153.898</v>
      </c>
    </row>
    <row r="411" spans="1:9" x14ac:dyDescent="0.2">
      <c r="A411" s="7">
        <v>21.670487106017195</v>
      </c>
      <c r="B411" s="9">
        <v>154.59299999999999</v>
      </c>
    </row>
    <row r="412" spans="1:9" x14ac:dyDescent="0.2">
      <c r="A412" s="7">
        <v>21.661891117478515</v>
      </c>
      <c r="B412" s="9">
        <v>154.803</v>
      </c>
      <c r="H412" s="4"/>
      <c r="I412" s="4"/>
    </row>
    <row r="413" spans="1:9" x14ac:dyDescent="0.2">
      <c r="A413" s="7">
        <v>21.653295128939831</v>
      </c>
      <c r="B413" s="9">
        <v>155.518</v>
      </c>
    </row>
    <row r="414" spans="1:9" x14ac:dyDescent="0.2">
      <c r="A414" s="7">
        <v>21.644699140401151</v>
      </c>
      <c r="B414" s="9">
        <v>155.53899999999999</v>
      </c>
    </row>
    <row r="415" spans="1:9" x14ac:dyDescent="0.2">
      <c r="A415" s="7">
        <v>21.636103151862468</v>
      </c>
      <c r="B415" s="9">
        <v>155.86600000000001</v>
      </c>
    </row>
    <row r="416" spans="1:9" x14ac:dyDescent="0.2">
      <c r="A416" s="7">
        <v>21.627507163323784</v>
      </c>
      <c r="B416" s="9">
        <v>155.91399999999999</v>
      </c>
    </row>
    <row r="417" spans="1:2" x14ac:dyDescent="0.2">
      <c r="A417" s="7">
        <v>21.618911174785104</v>
      </c>
      <c r="B417" s="9">
        <v>156.82599999999999</v>
      </c>
    </row>
    <row r="418" spans="1:2" x14ac:dyDescent="0.2">
      <c r="A418" s="7">
        <v>21.610315186246421</v>
      </c>
      <c r="B418" s="9">
        <v>158.41800000000001</v>
      </c>
    </row>
    <row r="419" spans="1:2" x14ac:dyDescent="0.2">
      <c r="A419" s="7">
        <v>21.601719197707741</v>
      </c>
      <c r="B419" s="9">
        <v>159.601</v>
      </c>
    </row>
    <row r="420" spans="1:2" x14ac:dyDescent="0.2">
      <c r="A420" s="7">
        <v>21.593123209169057</v>
      </c>
      <c r="B420" s="9">
        <v>159.036</v>
      </c>
    </row>
    <row r="421" spans="1:2" x14ac:dyDescent="0.2">
      <c r="A421" s="7">
        <v>21.584527220630378</v>
      </c>
      <c r="B421" s="9">
        <v>159.53299999999999</v>
      </c>
    </row>
    <row r="422" spans="1:2" x14ac:dyDescent="0.2">
      <c r="A422" s="7">
        <v>21.575931232091694</v>
      </c>
      <c r="B422" s="9">
        <v>161.69200000000001</v>
      </c>
    </row>
    <row r="423" spans="1:2" x14ac:dyDescent="0.2">
      <c r="A423" s="7">
        <v>21.567335243553011</v>
      </c>
      <c r="B423" s="9">
        <v>162.71199999999999</v>
      </c>
    </row>
    <row r="424" spans="1:2" x14ac:dyDescent="0.2">
      <c r="A424" s="7">
        <v>21.558739255014331</v>
      </c>
      <c r="B424" s="9">
        <v>164.12700000000001</v>
      </c>
    </row>
    <row r="425" spans="1:2" x14ac:dyDescent="0.2">
      <c r="A425" s="7">
        <v>21.550143266475647</v>
      </c>
      <c r="B425" s="9">
        <v>165.774</v>
      </c>
    </row>
    <row r="426" spans="1:2" x14ac:dyDescent="0.2">
      <c r="A426" s="7">
        <v>21.541547277936967</v>
      </c>
      <c r="B426" s="9">
        <v>166.96899999999999</v>
      </c>
    </row>
    <row r="427" spans="1:2" x14ac:dyDescent="0.2">
      <c r="A427" s="7">
        <v>21.532951289398284</v>
      </c>
      <c r="B427" s="9">
        <v>166.48699999999999</v>
      </c>
    </row>
    <row r="428" spans="1:2" x14ac:dyDescent="0.2">
      <c r="A428" s="7">
        <v>21.524355300859604</v>
      </c>
      <c r="B428" s="9">
        <v>167.62799999999999</v>
      </c>
    </row>
    <row r="429" spans="1:2" x14ac:dyDescent="0.2">
      <c r="A429" s="7">
        <v>21.51575931232092</v>
      </c>
      <c r="B429" s="9">
        <v>169.679</v>
      </c>
    </row>
    <row r="430" spans="1:2" x14ac:dyDescent="0.2">
      <c r="A430" s="7">
        <v>21.507163323782237</v>
      </c>
      <c r="B430" s="9">
        <v>170.387</v>
      </c>
    </row>
    <row r="431" spans="1:2" x14ac:dyDescent="0.2">
      <c r="A431" s="7">
        <v>21.498567335243557</v>
      </c>
      <c r="B431" s="9">
        <v>171.227</v>
      </c>
    </row>
    <row r="432" spans="1:2" x14ac:dyDescent="0.2">
      <c r="A432" s="7">
        <v>21.489971346704873</v>
      </c>
      <c r="B432" s="9">
        <v>172.505</v>
      </c>
    </row>
    <row r="433" spans="1:2" x14ac:dyDescent="0.2">
      <c r="A433" s="7">
        <v>21.481375358166193</v>
      </c>
      <c r="B433" s="9">
        <v>172.07499999999999</v>
      </c>
    </row>
    <row r="434" spans="1:2" x14ac:dyDescent="0.2">
      <c r="A434" s="7">
        <v>21.47277936962751</v>
      </c>
      <c r="B434" s="9">
        <v>172.84399999999999</v>
      </c>
    </row>
    <row r="435" spans="1:2" x14ac:dyDescent="0.2">
      <c r="A435" s="7">
        <v>21.464183381088827</v>
      </c>
      <c r="B435" s="9">
        <v>174.75</v>
      </c>
    </row>
    <row r="436" spans="1:2" x14ac:dyDescent="0.2">
      <c r="A436" s="7">
        <v>21.455587392550147</v>
      </c>
      <c r="B436" s="9">
        <v>176.62899999999999</v>
      </c>
    </row>
    <row r="437" spans="1:2" x14ac:dyDescent="0.2">
      <c r="A437" s="7">
        <v>21.446991404011463</v>
      </c>
      <c r="B437" s="9">
        <v>176.47</v>
      </c>
    </row>
    <row r="438" spans="1:2" x14ac:dyDescent="0.2">
      <c r="A438" s="7">
        <v>21.438395415472783</v>
      </c>
      <c r="B438" s="9">
        <v>175.49199999999999</v>
      </c>
    </row>
    <row r="439" spans="1:2" x14ac:dyDescent="0.2">
      <c r="A439" s="7">
        <v>21.4297994269341</v>
      </c>
      <c r="B439" s="9">
        <v>176.56800000000001</v>
      </c>
    </row>
    <row r="440" spans="1:2" x14ac:dyDescent="0.2">
      <c r="A440" s="7">
        <v>21.42120343839542</v>
      </c>
      <c r="B440" s="9">
        <v>178.47800000000001</v>
      </c>
    </row>
    <row r="441" spans="1:2" x14ac:dyDescent="0.2">
      <c r="A441" s="7">
        <v>21.412607449856736</v>
      </c>
      <c r="B441" s="9">
        <v>180.029</v>
      </c>
    </row>
    <row r="442" spans="1:2" x14ac:dyDescent="0.2">
      <c r="A442" s="7">
        <v>21.404011461318053</v>
      </c>
      <c r="B442" s="9">
        <v>180.96799999999999</v>
      </c>
    </row>
    <row r="443" spans="1:2" x14ac:dyDescent="0.2">
      <c r="A443" s="7">
        <v>21.395415472779373</v>
      </c>
      <c r="B443" s="9">
        <v>182.084</v>
      </c>
    </row>
    <row r="444" spans="1:2" x14ac:dyDescent="0.2">
      <c r="A444" s="7">
        <v>21.386819484240689</v>
      </c>
      <c r="B444" s="9">
        <v>183.79599999999999</v>
      </c>
    </row>
    <row r="445" spans="1:2" x14ac:dyDescent="0.2">
      <c r="A445" s="7">
        <v>21.378223495702009</v>
      </c>
      <c r="B445" s="9">
        <v>186.49199999999999</v>
      </c>
    </row>
    <row r="446" spans="1:2" x14ac:dyDescent="0.2">
      <c r="A446" s="7">
        <v>21.369627507163326</v>
      </c>
      <c r="B446" s="9">
        <v>188.68299999999999</v>
      </c>
    </row>
    <row r="447" spans="1:2" x14ac:dyDescent="0.2">
      <c r="A447" s="7">
        <v>21.361031518624642</v>
      </c>
      <c r="B447" s="9">
        <v>189.23</v>
      </c>
    </row>
    <row r="448" spans="1:2" x14ac:dyDescent="0.2">
      <c r="A448" s="7">
        <v>21.352435530085963</v>
      </c>
      <c r="B448" s="9">
        <v>188.45400000000001</v>
      </c>
    </row>
    <row r="449" spans="1:2" x14ac:dyDescent="0.2">
      <c r="A449" s="7">
        <v>21.343839541547279</v>
      </c>
      <c r="B449" s="9">
        <v>189.05199999999999</v>
      </c>
    </row>
    <row r="450" spans="1:2" x14ac:dyDescent="0.2">
      <c r="A450" s="7">
        <v>21.335243553008599</v>
      </c>
      <c r="B450" s="9">
        <v>190.863</v>
      </c>
    </row>
    <row r="451" spans="1:2" x14ac:dyDescent="0.2">
      <c r="A451" s="7">
        <v>21.326647564469916</v>
      </c>
      <c r="B451" s="9">
        <v>192.042</v>
      </c>
    </row>
    <row r="452" spans="1:2" x14ac:dyDescent="0.2">
      <c r="A452" s="7">
        <v>21.318051575931236</v>
      </c>
      <c r="B452" s="9">
        <v>193.285</v>
      </c>
    </row>
    <row r="453" spans="1:2" x14ac:dyDescent="0.2">
      <c r="A453" s="7">
        <v>21.309455587392552</v>
      </c>
      <c r="B453" s="9">
        <v>193.76300000000001</v>
      </c>
    </row>
    <row r="454" spans="1:2" x14ac:dyDescent="0.2">
      <c r="A454" s="7">
        <v>21.300859598853869</v>
      </c>
      <c r="B454" s="9">
        <v>195.803</v>
      </c>
    </row>
    <row r="455" spans="1:2" x14ac:dyDescent="0.2">
      <c r="A455" s="7">
        <v>21.292263610315189</v>
      </c>
      <c r="B455" s="9">
        <v>197.73099999999999</v>
      </c>
    </row>
    <row r="456" spans="1:2" x14ac:dyDescent="0.2">
      <c r="A456" s="7">
        <v>21.283667621776505</v>
      </c>
      <c r="B456" s="9">
        <v>198.512</v>
      </c>
    </row>
    <row r="457" spans="1:2" x14ac:dyDescent="0.2">
      <c r="A457" s="7">
        <v>21.275071633237825</v>
      </c>
      <c r="B457" s="9">
        <v>199.572</v>
      </c>
    </row>
    <row r="458" spans="1:2" x14ac:dyDescent="0.2">
      <c r="A458" s="7">
        <v>21.266475644699142</v>
      </c>
      <c r="B458" s="9">
        <v>201.649</v>
      </c>
    </row>
    <row r="459" spans="1:2" x14ac:dyDescent="0.2">
      <c r="A459" s="7">
        <v>21.257879656160458</v>
      </c>
      <c r="B459" s="9">
        <v>203.04400000000001</v>
      </c>
    </row>
    <row r="460" spans="1:2" x14ac:dyDescent="0.2">
      <c r="A460" s="7">
        <v>21.249283667621778</v>
      </c>
      <c r="B460" s="9">
        <v>202.01400000000001</v>
      </c>
    </row>
    <row r="461" spans="1:2" x14ac:dyDescent="0.2">
      <c r="A461" s="7">
        <v>21.240687679083095</v>
      </c>
      <c r="B461" s="9">
        <v>202.63499999999999</v>
      </c>
    </row>
    <row r="462" spans="1:2" x14ac:dyDescent="0.2">
      <c r="A462" s="7">
        <v>21.232091690544415</v>
      </c>
      <c r="B462" s="9">
        <v>204.15100000000001</v>
      </c>
    </row>
    <row r="463" spans="1:2" x14ac:dyDescent="0.2">
      <c r="A463" s="7">
        <v>21.223495702005732</v>
      </c>
      <c r="B463" s="9">
        <v>206.53</v>
      </c>
    </row>
    <row r="464" spans="1:2" x14ac:dyDescent="0.2">
      <c r="A464" s="7">
        <v>21.214899713467052</v>
      </c>
      <c r="B464" s="9">
        <v>209.167</v>
      </c>
    </row>
    <row r="465" spans="1:2" x14ac:dyDescent="0.2">
      <c r="A465" s="7">
        <v>21.206303724928368</v>
      </c>
      <c r="B465" s="9">
        <v>208.97300000000001</v>
      </c>
    </row>
    <row r="466" spans="1:2" x14ac:dyDescent="0.2">
      <c r="A466" s="7">
        <v>21.197707736389685</v>
      </c>
      <c r="B466" s="9">
        <v>209.333</v>
      </c>
    </row>
    <row r="467" spans="1:2" x14ac:dyDescent="0.2">
      <c r="A467" s="7">
        <v>21.189111747851005</v>
      </c>
      <c r="B467" s="9">
        <v>212.16399999999999</v>
      </c>
    </row>
    <row r="468" spans="1:2" x14ac:dyDescent="0.2">
      <c r="A468" s="7">
        <v>21.180515759312321</v>
      </c>
      <c r="B468" s="9">
        <v>212.70400000000001</v>
      </c>
    </row>
    <row r="469" spans="1:2" x14ac:dyDescent="0.2">
      <c r="A469" s="7">
        <v>21.171919770773641</v>
      </c>
      <c r="B469" s="9">
        <v>212.43600000000001</v>
      </c>
    </row>
    <row r="470" spans="1:2" x14ac:dyDescent="0.2">
      <c r="A470" s="7">
        <v>21.163323782234958</v>
      </c>
      <c r="B470" s="9">
        <v>213.46299999999999</v>
      </c>
    </row>
    <row r="471" spans="1:2" x14ac:dyDescent="0.2">
      <c r="A471" s="7">
        <v>21.154727793696274</v>
      </c>
      <c r="B471" s="9">
        <v>213.92500000000001</v>
      </c>
    </row>
    <row r="472" spans="1:2" x14ac:dyDescent="0.2">
      <c r="A472" s="7">
        <v>21.146131805157594</v>
      </c>
      <c r="B472" s="9">
        <v>214.97800000000001</v>
      </c>
    </row>
    <row r="473" spans="1:2" x14ac:dyDescent="0.2">
      <c r="A473" s="7">
        <v>21.137535816618911</v>
      </c>
      <c r="B473" s="9">
        <v>216.94900000000001</v>
      </c>
    </row>
    <row r="474" spans="1:2" x14ac:dyDescent="0.2">
      <c r="A474" s="7">
        <v>21.128939828080231</v>
      </c>
      <c r="B474" s="9">
        <v>218.03299999999999</v>
      </c>
    </row>
    <row r="475" spans="1:2" x14ac:dyDescent="0.2">
      <c r="A475" s="7">
        <v>21.120343839541547</v>
      </c>
      <c r="B475" s="9">
        <v>218.13399999999999</v>
      </c>
    </row>
    <row r="476" spans="1:2" x14ac:dyDescent="0.2">
      <c r="A476" s="7">
        <v>21.111747851002868</v>
      </c>
      <c r="B476" s="9">
        <v>218.55799999999999</v>
      </c>
    </row>
    <row r="477" spans="1:2" x14ac:dyDescent="0.2">
      <c r="A477" s="7">
        <v>21.103151862464184</v>
      </c>
      <c r="B477" s="9">
        <v>218.60300000000001</v>
      </c>
    </row>
    <row r="478" spans="1:2" x14ac:dyDescent="0.2">
      <c r="A478" s="7">
        <v>21.094555873925501</v>
      </c>
      <c r="B478" s="9">
        <v>219.006</v>
      </c>
    </row>
    <row r="479" spans="1:2" x14ac:dyDescent="0.2">
      <c r="A479" s="7">
        <v>21.085959885386821</v>
      </c>
      <c r="B479" s="9">
        <v>220.40299999999999</v>
      </c>
    </row>
    <row r="480" spans="1:2" x14ac:dyDescent="0.2">
      <c r="A480" s="7">
        <v>21.077363896848137</v>
      </c>
      <c r="B480" s="9">
        <v>221.423</v>
      </c>
    </row>
    <row r="481" spans="1:2" x14ac:dyDescent="0.2">
      <c r="A481" s="7">
        <v>21.068767908309457</v>
      </c>
      <c r="B481" s="9">
        <v>222.02799999999999</v>
      </c>
    </row>
    <row r="482" spans="1:2" x14ac:dyDescent="0.2">
      <c r="A482" s="7">
        <v>21.060171919770774</v>
      </c>
      <c r="B482" s="9">
        <v>221.39400000000001</v>
      </c>
    </row>
    <row r="483" spans="1:2" x14ac:dyDescent="0.2">
      <c r="A483" s="7">
        <v>21.05157593123209</v>
      </c>
      <c r="B483" s="9">
        <v>221.596</v>
      </c>
    </row>
    <row r="484" spans="1:2" x14ac:dyDescent="0.2">
      <c r="A484" s="7">
        <v>21.04297994269341</v>
      </c>
      <c r="B484" s="9">
        <v>221.47800000000001</v>
      </c>
    </row>
    <row r="485" spans="1:2" x14ac:dyDescent="0.2">
      <c r="A485" s="7">
        <v>21.034383954154727</v>
      </c>
      <c r="B485" s="9">
        <v>221.22499999999999</v>
      </c>
    </row>
    <row r="486" spans="1:2" x14ac:dyDescent="0.2">
      <c r="A486" s="7">
        <v>21.025787965616047</v>
      </c>
      <c r="B486" s="9">
        <v>221.024</v>
      </c>
    </row>
    <row r="487" spans="1:2" x14ac:dyDescent="0.2">
      <c r="A487" s="7">
        <v>21.017191977077363</v>
      </c>
      <c r="B487" s="9">
        <v>221.863</v>
      </c>
    </row>
    <row r="488" spans="1:2" x14ac:dyDescent="0.2">
      <c r="A488" s="7">
        <v>21.008595988538683</v>
      </c>
      <c r="B488" s="9">
        <v>222.14099999999999</v>
      </c>
    </row>
    <row r="489" spans="1:2" x14ac:dyDescent="0.2">
      <c r="A489" s="7">
        <v>21</v>
      </c>
      <c r="B489" s="9">
        <v>222.68</v>
      </c>
    </row>
    <row r="490" spans="1:2" x14ac:dyDescent="0.2">
      <c r="A490" s="7">
        <v>20.991404011461317</v>
      </c>
      <c r="B490" s="9">
        <v>222.149</v>
      </c>
    </row>
    <row r="491" spans="1:2" x14ac:dyDescent="0.2">
      <c r="A491" s="7">
        <v>20.982808022922637</v>
      </c>
      <c r="B491" s="9">
        <v>221.33199999999999</v>
      </c>
    </row>
    <row r="492" spans="1:2" x14ac:dyDescent="0.2">
      <c r="A492" s="7">
        <v>20.974212034383953</v>
      </c>
      <c r="B492" s="9">
        <v>220.81</v>
      </c>
    </row>
    <row r="493" spans="1:2" x14ac:dyDescent="0.2">
      <c r="A493" s="7">
        <v>20.965616045845273</v>
      </c>
      <c r="B493" s="9">
        <v>220.61</v>
      </c>
    </row>
    <row r="494" spans="1:2" x14ac:dyDescent="0.2">
      <c r="A494" s="7">
        <v>20.95702005730659</v>
      </c>
      <c r="B494" s="9">
        <v>220.56700000000001</v>
      </c>
    </row>
    <row r="495" spans="1:2" x14ac:dyDescent="0.2">
      <c r="A495" s="7">
        <v>20.94842406876791</v>
      </c>
      <c r="B495" s="9">
        <v>220.435</v>
      </c>
    </row>
    <row r="496" spans="1:2" x14ac:dyDescent="0.2">
      <c r="A496" s="7">
        <v>20.939828080229226</v>
      </c>
      <c r="B496" s="9">
        <v>219.64099999999999</v>
      </c>
    </row>
    <row r="497" spans="1:2" x14ac:dyDescent="0.2">
      <c r="A497" s="7">
        <v>20.931232091690543</v>
      </c>
      <c r="B497" s="9">
        <v>218.48400000000001</v>
      </c>
    </row>
    <row r="498" spans="1:2" x14ac:dyDescent="0.2">
      <c r="A498" s="7">
        <v>20.922636103151863</v>
      </c>
      <c r="B498" s="9">
        <v>217.68700000000001</v>
      </c>
    </row>
    <row r="499" spans="1:2" x14ac:dyDescent="0.2">
      <c r="A499" s="7">
        <v>20.914040114613179</v>
      </c>
      <c r="B499" s="9">
        <v>216.93100000000001</v>
      </c>
    </row>
    <row r="500" spans="1:2" x14ac:dyDescent="0.2">
      <c r="A500" s="7">
        <v>20.905444126074499</v>
      </c>
      <c r="B500" s="9">
        <v>215.643</v>
      </c>
    </row>
    <row r="501" spans="1:2" x14ac:dyDescent="0.2">
      <c r="A501" s="7">
        <v>20.896848137535816</v>
      </c>
      <c r="B501" s="9">
        <v>214.93199999999999</v>
      </c>
    </row>
    <row r="502" spans="1:2" x14ac:dyDescent="0.2">
      <c r="A502" s="7">
        <v>20.888252148997132</v>
      </c>
      <c r="B502" s="9">
        <v>215.69800000000001</v>
      </c>
    </row>
    <row r="503" spans="1:2" x14ac:dyDescent="0.2">
      <c r="A503" s="7">
        <v>20.879656160458453</v>
      </c>
      <c r="B503" s="9">
        <v>215.42500000000001</v>
      </c>
    </row>
    <row r="504" spans="1:2" x14ac:dyDescent="0.2">
      <c r="A504" s="7">
        <v>20.871060171919769</v>
      </c>
      <c r="B504" s="9">
        <v>216.04300000000001</v>
      </c>
    </row>
    <row r="505" spans="1:2" x14ac:dyDescent="0.2">
      <c r="A505" s="7">
        <v>20.862464183381089</v>
      </c>
      <c r="B505" s="9">
        <v>214.767</v>
      </c>
    </row>
    <row r="506" spans="1:2" x14ac:dyDescent="0.2">
      <c r="A506" s="7">
        <v>20.853868194842406</v>
      </c>
      <c r="B506" s="9">
        <v>213.05099999999999</v>
      </c>
    </row>
    <row r="507" spans="1:2" x14ac:dyDescent="0.2">
      <c r="A507" s="7">
        <v>20.845272206303726</v>
      </c>
      <c r="B507" s="9">
        <v>212.08199999999999</v>
      </c>
    </row>
    <row r="508" spans="1:2" x14ac:dyDescent="0.2">
      <c r="A508" s="7">
        <v>20.836676217765042</v>
      </c>
      <c r="B508" s="9">
        <v>211.57499999999999</v>
      </c>
    </row>
    <row r="509" spans="1:2" x14ac:dyDescent="0.2">
      <c r="A509" s="7">
        <v>20.828080229226359</v>
      </c>
      <c r="B509" s="9">
        <v>211.69499999999999</v>
      </c>
    </row>
    <row r="510" spans="1:2" x14ac:dyDescent="0.2">
      <c r="A510" s="7">
        <v>20.819484240687679</v>
      </c>
      <c r="B510" s="9">
        <v>210.65899999999999</v>
      </c>
    </row>
    <row r="511" spans="1:2" x14ac:dyDescent="0.2">
      <c r="A511" s="7">
        <v>20.810888252148995</v>
      </c>
      <c r="B511" s="9">
        <v>208.35400000000001</v>
      </c>
    </row>
    <row r="512" spans="1:2" x14ac:dyDescent="0.2">
      <c r="A512" s="7">
        <v>20.802292263610315</v>
      </c>
      <c r="B512" s="9">
        <v>206.916</v>
      </c>
    </row>
    <row r="513" spans="1:2" x14ac:dyDescent="0.2">
      <c r="A513" s="7">
        <v>20.793696275071632</v>
      </c>
      <c r="B513" s="9">
        <v>206.65899999999999</v>
      </c>
    </row>
    <row r="514" spans="1:2" x14ac:dyDescent="0.2">
      <c r="A514" s="7">
        <v>20.785100286532948</v>
      </c>
      <c r="B514" s="9">
        <v>206.55699999999999</v>
      </c>
    </row>
    <row r="515" spans="1:2" x14ac:dyDescent="0.2">
      <c r="A515" s="7">
        <v>20.776504297994268</v>
      </c>
      <c r="B515" s="9">
        <v>206.339</v>
      </c>
    </row>
    <row r="516" spans="1:2" x14ac:dyDescent="0.2">
      <c r="A516" s="7">
        <v>20.767908309455585</v>
      </c>
      <c r="B516" s="9">
        <v>205.75800000000001</v>
      </c>
    </row>
    <row r="517" spans="1:2" x14ac:dyDescent="0.2">
      <c r="A517" s="7">
        <v>20.759312320916905</v>
      </c>
      <c r="B517" s="9">
        <v>205.20099999999999</v>
      </c>
    </row>
    <row r="518" spans="1:2" x14ac:dyDescent="0.2">
      <c r="A518" s="7">
        <v>20.750716332378222</v>
      </c>
      <c r="B518" s="9">
        <v>204.934</v>
      </c>
    </row>
    <row r="519" spans="1:2" x14ac:dyDescent="0.2">
      <c r="A519" s="7">
        <v>20.742120343839542</v>
      </c>
      <c r="B519" s="9">
        <v>203.74199999999999</v>
      </c>
    </row>
    <row r="520" spans="1:2" x14ac:dyDescent="0.2">
      <c r="A520" s="7">
        <v>20.733524355300858</v>
      </c>
      <c r="B520" s="9">
        <v>201.988</v>
      </c>
    </row>
    <row r="521" spans="1:2" x14ac:dyDescent="0.2">
      <c r="A521" s="7">
        <v>20.724928366762175</v>
      </c>
      <c r="B521" s="9">
        <v>200.46700000000001</v>
      </c>
    </row>
    <row r="522" spans="1:2" x14ac:dyDescent="0.2">
      <c r="A522" s="7">
        <v>20.716332378223495</v>
      </c>
      <c r="B522" s="9">
        <v>199.488</v>
      </c>
    </row>
    <row r="523" spans="1:2" x14ac:dyDescent="0.2">
      <c r="A523" s="7">
        <v>20.707736389684811</v>
      </c>
      <c r="B523" s="9">
        <v>198.06299999999999</v>
      </c>
    </row>
    <row r="524" spans="1:2" x14ac:dyDescent="0.2">
      <c r="A524" s="7">
        <v>20.699140401146131</v>
      </c>
      <c r="B524" s="9">
        <v>196.68299999999999</v>
      </c>
    </row>
    <row r="525" spans="1:2" x14ac:dyDescent="0.2">
      <c r="A525" s="7">
        <v>20.690544412607448</v>
      </c>
      <c r="B525" s="9">
        <v>195.649</v>
      </c>
    </row>
    <row r="526" spans="1:2" x14ac:dyDescent="0.2">
      <c r="A526" s="7">
        <v>20.681948424068764</v>
      </c>
      <c r="B526" s="9">
        <v>195.547</v>
      </c>
    </row>
    <row r="527" spans="1:2" x14ac:dyDescent="0.2">
      <c r="A527" s="7">
        <v>20.673352435530084</v>
      </c>
      <c r="B527" s="9">
        <v>194.83600000000001</v>
      </c>
    </row>
    <row r="528" spans="1:2" x14ac:dyDescent="0.2">
      <c r="A528" s="7">
        <v>20.664756446991401</v>
      </c>
      <c r="B528" s="9">
        <v>193.642</v>
      </c>
    </row>
    <row r="529" spans="1:2" x14ac:dyDescent="0.2">
      <c r="A529" s="7">
        <v>20.656160458452721</v>
      </c>
      <c r="B529" s="9">
        <v>192.43899999999999</v>
      </c>
    </row>
    <row r="530" spans="1:2" x14ac:dyDescent="0.2">
      <c r="A530" s="7">
        <v>20.647564469914037</v>
      </c>
      <c r="B530" s="9">
        <v>192.70099999999999</v>
      </c>
    </row>
    <row r="531" spans="1:2" x14ac:dyDescent="0.2">
      <c r="A531" s="7">
        <v>20.638968481375358</v>
      </c>
      <c r="B531" s="9">
        <v>191.792</v>
      </c>
    </row>
    <row r="532" spans="1:2" x14ac:dyDescent="0.2">
      <c r="A532" s="7">
        <v>20.630372492836674</v>
      </c>
      <c r="B532" s="9">
        <v>191.077</v>
      </c>
    </row>
    <row r="533" spans="1:2" x14ac:dyDescent="0.2">
      <c r="A533" s="7">
        <v>20.621776504297991</v>
      </c>
      <c r="B533" s="9">
        <v>189.27699999999999</v>
      </c>
    </row>
    <row r="534" spans="1:2" x14ac:dyDescent="0.2">
      <c r="A534" s="7">
        <v>20.613180515759311</v>
      </c>
      <c r="B534" s="9">
        <v>188.88900000000001</v>
      </c>
    </row>
    <row r="535" spans="1:2" x14ac:dyDescent="0.2">
      <c r="A535" s="7">
        <v>20.604584527220627</v>
      </c>
      <c r="B535" s="9">
        <v>188.62899999999999</v>
      </c>
    </row>
    <row r="536" spans="1:2" x14ac:dyDescent="0.2">
      <c r="A536" s="7">
        <v>20.595988538681947</v>
      </c>
      <c r="B536" s="9">
        <v>186.517</v>
      </c>
    </row>
    <row r="537" spans="1:2" x14ac:dyDescent="0.2">
      <c r="A537" s="7">
        <v>20.587392550143264</v>
      </c>
      <c r="B537" s="9">
        <v>185.43</v>
      </c>
    </row>
    <row r="538" spans="1:2" x14ac:dyDescent="0.2">
      <c r="A538" s="7">
        <v>20.57879656160458</v>
      </c>
      <c r="B538" s="9">
        <v>184.7</v>
      </c>
    </row>
    <row r="539" spans="1:2" x14ac:dyDescent="0.2">
      <c r="A539" s="7">
        <v>20.5702005730659</v>
      </c>
      <c r="B539" s="9">
        <v>185.065</v>
      </c>
    </row>
    <row r="540" spans="1:2" x14ac:dyDescent="0.2">
      <c r="A540" s="7">
        <v>20.561604584527217</v>
      </c>
      <c r="B540" s="9">
        <v>186.09700000000001</v>
      </c>
    </row>
    <row r="541" spans="1:2" x14ac:dyDescent="0.2">
      <c r="A541" s="7">
        <v>20.553008595988537</v>
      </c>
      <c r="B541" s="9">
        <v>184.57599999999999</v>
      </c>
    </row>
    <row r="542" spans="1:2" x14ac:dyDescent="0.2">
      <c r="A542" s="7">
        <v>20.544412607449853</v>
      </c>
      <c r="B542" s="9">
        <v>181.756</v>
      </c>
    </row>
    <row r="543" spans="1:2" x14ac:dyDescent="0.2">
      <c r="A543" s="7">
        <v>20.535816618911173</v>
      </c>
      <c r="B543" s="9">
        <v>180.11500000000001</v>
      </c>
    </row>
    <row r="544" spans="1:2" x14ac:dyDescent="0.2">
      <c r="A544" s="7">
        <v>20.52722063037249</v>
      </c>
      <c r="B544" s="9">
        <v>179.12700000000001</v>
      </c>
    </row>
    <row r="545" spans="1:2" x14ac:dyDescent="0.2">
      <c r="A545" s="7">
        <v>20.518624641833807</v>
      </c>
      <c r="B545" s="9">
        <v>177.52799999999999</v>
      </c>
    </row>
    <row r="546" spans="1:2" x14ac:dyDescent="0.2">
      <c r="A546" s="7">
        <v>20.510028653295127</v>
      </c>
      <c r="B546" s="9">
        <v>175.58799999999999</v>
      </c>
    </row>
    <row r="547" spans="1:2" x14ac:dyDescent="0.2">
      <c r="A547" s="7">
        <v>20.501432664756443</v>
      </c>
      <c r="B547" s="9">
        <v>174.30699999999999</v>
      </c>
    </row>
    <row r="548" spans="1:2" x14ac:dyDescent="0.2">
      <c r="A548" s="7">
        <v>20.492836676217763</v>
      </c>
      <c r="B548" s="9">
        <v>172.65700000000001</v>
      </c>
    </row>
    <row r="549" spans="1:2" x14ac:dyDescent="0.2">
      <c r="A549" s="7">
        <v>20.48424068767908</v>
      </c>
      <c r="B549" s="9">
        <v>173.31100000000001</v>
      </c>
    </row>
    <row r="550" spans="1:2" x14ac:dyDescent="0.2">
      <c r="A550" s="7">
        <v>20.475644699140396</v>
      </c>
      <c r="B550" s="9">
        <v>172.613</v>
      </c>
    </row>
    <row r="551" spans="1:2" x14ac:dyDescent="0.2">
      <c r="A551" s="7">
        <v>20.467048710601716</v>
      </c>
      <c r="B551" s="9">
        <v>171.268</v>
      </c>
    </row>
    <row r="552" spans="1:2" x14ac:dyDescent="0.2">
      <c r="A552" s="7">
        <v>20.458452722063033</v>
      </c>
      <c r="B552" s="9">
        <v>170.28399999999999</v>
      </c>
    </row>
    <row r="553" spans="1:2" x14ac:dyDescent="0.2">
      <c r="A553" s="7">
        <v>20.449856733524353</v>
      </c>
      <c r="B553" s="9">
        <v>169.9</v>
      </c>
    </row>
    <row r="554" spans="1:2" x14ac:dyDescent="0.2">
      <c r="A554" s="7">
        <v>20.441260744985669</v>
      </c>
      <c r="B554" s="9">
        <v>169.11</v>
      </c>
    </row>
    <row r="555" spans="1:2" x14ac:dyDescent="0.2">
      <c r="A555" s="7">
        <v>20.432664756446989</v>
      </c>
      <c r="B555" s="9">
        <v>168.19399999999999</v>
      </c>
    </row>
    <row r="556" spans="1:2" x14ac:dyDescent="0.2">
      <c r="A556" s="7">
        <v>20.424068767908306</v>
      </c>
      <c r="B556" s="9">
        <v>167.262</v>
      </c>
    </row>
    <row r="557" spans="1:2" x14ac:dyDescent="0.2">
      <c r="A557" s="7">
        <v>20.415472779369622</v>
      </c>
      <c r="B557" s="9">
        <v>166.92599999999999</v>
      </c>
    </row>
    <row r="558" spans="1:2" x14ac:dyDescent="0.2">
      <c r="A558" s="7">
        <v>20.406876790830943</v>
      </c>
      <c r="B558" s="9">
        <v>166.245</v>
      </c>
    </row>
    <row r="559" spans="1:2" x14ac:dyDescent="0.2">
      <c r="A559" s="7">
        <v>20.398280802292259</v>
      </c>
      <c r="B559" s="9">
        <v>165.73</v>
      </c>
    </row>
    <row r="560" spans="1:2" x14ac:dyDescent="0.2">
      <c r="A560" s="7">
        <v>20.389684813753579</v>
      </c>
      <c r="B560" s="9">
        <v>163.17500000000001</v>
      </c>
    </row>
    <row r="561" spans="1:2" x14ac:dyDescent="0.2">
      <c r="A561" s="7">
        <v>20.381088825214896</v>
      </c>
      <c r="B561" s="9">
        <v>160.791</v>
      </c>
    </row>
    <row r="562" spans="1:2" x14ac:dyDescent="0.2">
      <c r="A562" s="7">
        <v>20.372492836676216</v>
      </c>
      <c r="B562" s="9">
        <v>160.07300000000001</v>
      </c>
    </row>
    <row r="563" spans="1:2" x14ac:dyDescent="0.2">
      <c r="A563" s="7">
        <v>20.363896848137532</v>
      </c>
      <c r="B563" s="9">
        <v>159.756</v>
      </c>
    </row>
    <row r="564" spans="1:2" x14ac:dyDescent="0.2">
      <c r="A564" s="7">
        <v>20.355300859598849</v>
      </c>
      <c r="B564" s="9">
        <v>159.19900000000001</v>
      </c>
    </row>
    <row r="565" spans="1:2" x14ac:dyDescent="0.2">
      <c r="A565" s="7">
        <v>20.346704871060169</v>
      </c>
      <c r="B565" s="9">
        <v>158.41399999999999</v>
      </c>
    </row>
    <row r="566" spans="1:2" x14ac:dyDescent="0.2">
      <c r="A566" s="7">
        <v>20.338108882521485</v>
      </c>
      <c r="B566" s="9">
        <v>157.56299999999999</v>
      </c>
    </row>
    <row r="567" spans="1:2" x14ac:dyDescent="0.2">
      <c r="A567" s="7">
        <v>20.329512893982805</v>
      </c>
      <c r="B567" s="9">
        <v>156.047</v>
      </c>
    </row>
    <row r="568" spans="1:2" x14ac:dyDescent="0.2">
      <c r="A568" s="7">
        <v>20.320916905444122</v>
      </c>
      <c r="B568" s="9">
        <v>154.58099999999999</v>
      </c>
    </row>
    <row r="569" spans="1:2" x14ac:dyDescent="0.2">
      <c r="A569" s="7">
        <v>20.312320916905438</v>
      </c>
      <c r="B569" s="9">
        <v>152.80500000000001</v>
      </c>
    </row>
    <row r="570" spans="1:2" x14ac:dyDescent="0.2">
      <c r="A570" s="7">
        <v>20.303724928366758</v>
      </c>
      <c r="B570" s="9">
        <v>152.17500000000001</v>
      </c>
    </row>
    <row r="571" spans="1:2" x14ac:dyDescent="0.2">
      <c r="A571" s="7">
        <v>20.295128939828075</v>
      </c>
      <c r="B571" s="9">
        <v>151.19200000000001</v>
      </c>
    </row>
    <row r="572" spans="1:2" x14ac:dyDescent="0.2">
      <c r="A572" s="7">
        <v>20.286532951289395</v>
      </c>
      <c r="B572" s="9">
        <v>150.50200000000001</v>
      </c>
    </row>
    <row r="573" spans="1:2" x14ac:dyDescent="0.2">
      <c r="A573" s="7">
        <v>20.277936962750712</v>
      </c>
      <c r="B573" s="9">
        <v>150.261</v>
      </c>
    </row>
    <row r="574" spans="1:2" x14ac:dyDescent="0.2">
      <c r="A574" s="7">
        <v>20.269340974212032</v>
      </c>
      <c r="B574" s="9">
        <v>149.804</v>
      </c>
    </row>
    <row r="575" spans="1:2" x14ac:dyDescent="0.2">
      <c r="A575" s="7">
        <v>20.260744985673348</v>
      </c>
      <c r="B575" s="9">
        <v>148.41800000000001</v>
      </c>
    </row>
    <row r="576" spans="1:2" x14ac:dyDescent="0.2">
      <c r="A576" s="7">
        <v>20.252148997134665</v>
      </c>
      <c r="B576" s="9">
        <v>147.73400000000001</v>
      </c>
    </row>
    <row r="577" spans="1:2" x14ac:dyDescent="0.2">
      <c r="A577" s="7">
        <v>20.243553008595985</v>
      </c>
      <c r="B577" s="9">
        <v>147.15899999999999</v>
      </c>
    </row>
    <row r="578" spans="1:2" x14ac:dyDescent="0.2">
      <c r="A578" s="7">
        <v>20.234957020057301</v>
      </c>
      <c r="B578" s="9">
        <v>146.261</v>
      </c>
    </row>
    <row r="579" spans="1:2" x14ac:dyDescent="0.2">
      <c r="A579" s="7">
        <v>20.226361031518621</v>
      </c>
      <c r="B579" s="9">
        <v>145.30600000000001</v>
      </c>
    </row>
    <row r="580" spans="1:2" x14ac:dyDescent="0.2">
      <c r="A580" s="7">
        <v>20.217765042979938</v>
      </c>
      <c r="B580" s="9">
        <v>144.48599999999999</v>
      </c>
    </row>
    <row r="581" spans="1:2" x14ac:dyDescent="0.2">
      <c r="A581" s="7">
        <v>20.209169054441254</v>
      </c>
      <c r="B581" s="9">
        <v>142.22200000000001</v>
      </c>
    </row>
    <row r="582" spans="1:2" x14ac:dyDescent="0.2">
      <c r="A582" s="7">
        <v>20.200573065902574</v>
      </c>
      <c r="B582" s="9">
        <v>143.22499999999999</v>
      </c>
    </row>
    <row r="583" spans="1:2" x14ac:dyDescent="0.2">
      <c r="A583" s="7">
        <v>20.191977077363891</v>
      </c>
      <c r="B583" s="9">
        <v>142.53200000000001</v>
      </c>
    </row>
    <row r="584" spans="1:2" x14ac:dyDescent="0.2">
      <c r="A584" s="7">
        <v>20.183381088825211</v>
      </c>
      <c r="B584" s="9">
        <v>141.35599999999999</v>
      </c>
    </row>
    <row r="585" spans="1:2" x14ac:dyDescent="0.2">
      <c r="A585" s="7">
        <v>20.174785100286527</v>
      </c>
      <c r="B585" s="9">
        <v>139.78200000000001</v>
      </c>
    </row>
    <row r="586" spans="1:2" x14ac:dyDescent="0.2">
      <c r="A586" s="7">
        <v>20.166189111747848</v>
      </c>
      <c r="B586" s="9">
        <v>138.50399999999999</v>
      </c>
    </row>
    <row r="587" spans="1:2" x14ac:dyDescent="0.2">
      <c r="A587" s="7">
        <v>20.157593123209164</v>
      </c>
      <c r="B587" s="9">
        <v>137.80199999999999</v>
      </c>
    </row>
    <row r="588" spans="1:2" x14ac:dyDescent="0.2">
      <c r="A588" s="7">
        <v>20.148997134670481</v>
      </c>
      <c r="B588" s="9">
        <v>137.19300000000001</v>
      </c>
    </row>
    <row r="589" spans="1:2" x14ac:dyDescent="0.2">
      <c r="A589" s="7">
        <v>20.140401146131801</v>
      </c>
      <c r="B589" s="9">
        <v>136.30600000000001</v>
      </c>
    </row>
    <row r="590" spans="1:2" x14ac:dyDescent="0.2">
      <c r="A590" s="7">
        <v>20.131805157593117</v>
      </c>
      <c r="B590" s="9">
        <v>135.30500000000001</v>
      </c>
    </row>
    <row r="591" spans="1:2" x14ac:dyDescent="0.2">
      <c r="A591" s="7">
        <v>20.123209169054437</v>
      </c>
      <c r="B591" s="9">
        <v>134.77500000000001</v>
      </c>
    </row>
    <row r="592" spans="1:2" x14ac:dyDescent="0.2">
      <c r="A592" s="7">
        <v>20.114613180515754</v>
      </c>
      <c r="B592" s="9">
        <v>134.477</v>
      </c>
    </row>
    <row r="593" spans="1:2" x14ac:dyDescent="0.2">
      <c r="A593" s="7">
        <v>20.10601719197707</v>
      </c>
      <c r="B593" s="9">
        <v>134.16800000000001</v>
      </c>
    </row>
    <row r="594" spans="1:2" x14ac:dyDescent="0.2">
      <c r="A594" s="7">
        <v>20.09742120343839</v>
      </c>
      <c r="B594" s="9">
        <v>134.084</v>
      </c>
    </row>
    <row r="595" spans="1:2" x14ac:dyDescent="0.2">
      <c r="A595" s="7">
        <v>20.088825214899707</v>
      </c>
      <c r="B595" s="9">
        <v>134.108</v>
      </c>
    </row>
    <row r="596" spans="1:2" x14ac:dyDescent="0.2">
      <c r="A596" s="7">
        <v>20.080229226361027</v>
      </c>
      <c r="B596" s="9">
        <v>133.86699999999999</v>
      </c>
    </row>
    <row r="597" spans="1:2" x14ac:dyDescent="0.2">
      <c r="A597" s="7">
        <v>20.071633237822343</v>
      </c>
      <c r="B597" s="9">
        <v>131.239</v>
      </c>
    </row>
    <row r="598" spans="1:2" x14ac:dyDescent="0.2">
      <c r="A598" s="7">
        <v>20.063037249283663</v>
      </c>
      <c r="B598" s="9">
        <v>129.62799999999999</v>
      </c>
    </row>
    <row r="599" spans="1:2" x14ac:dyDescent="0.2">
      <c r="A599" s="7">
        <v>20.05444126074498</v>
      </c>
      <c r="B599" s="9">
        <v>128.97999999999999</v>
      </c>
    </row>
    <row r="600" spans="1:2" x14ac:dyDescent="0.2">
      <c r="A600" s="7">
        <v>20.045845272206297</v>
      </c>
      <c r="B600" s="9">
        <v>128.53</v>
      </c>
    </row>
    <row r="601" spans="1:2" x14ac:dyDescent="0.2">
      <c r="A601" s="7">
        <v>20.037249283667617</v>
      </c>
      <c r="B601" s="9">
        <v>128.124</v>
      </c>
    </row>
    <row r="602" spans="1:2" x14ac:dyDescent="0.2">
      <c r="A602" s="7">
        <v>20.028653295128933</v>
      </c>
      <c r="B602" s="9">
        <v>128</v>
      </c>
    </row>
    <row r="603" spans="1:2" x14ac:dyDescent="0.2">
      <c r="A603" s="7">
        <v>20.020057306590253</v>
      </c>
      <c r="B603" s="9">
        <v>127.199</v>
      </c>
    </row>
    <row r="604" spans="1:2" x14ac:dyDescent="0.2">
      <c r="A604" s="7">
        <v>20.01146131805157</v>
      </c>
      <c r="B604" s="9">
        <v>125.77800000000001</v>
      </c>
    </row>
    <row r="605" spans="1:2" x14ac:dyDescent="0.2">
      <c r="A605" s="7">
        <v>20.002865329512886</v>
      </c>
      <c r="B605" s="9">
        <v>124.63500000000001</v>
      </c>
    </row>
    <row r="606" spans="1:2" x14ac:dyDescent="0.2">
      <c r="A606" s="7">
        <v>19.994269340974206</v>
      </c>
      <c r="B606" s="9">
        <v>125.134</v>
      </c>
    </row>
    <row r="607" spans="1:2" x14ac:dyDescent="0.2">
      <c r="A607" s="7">
        <v>19.985673352435523</v>
      </c>
      <c r="B607" s="9">
        <v>124.429</v>
      </c>
    </row>
    <row r="608" spans="1:2" x14ac:dyDescent="0.2">
      <c r="A608" s="7">
        <v>19.977077363896843</v>
      </c>
      <c r="B608" s="9">
        <v>123.958</v>
      </c>
    </row>
    <row r="609" spans="1:2" x14ac:dyDescent="0.2">
      <c r="A609" s="7">
        <v>19.968481375358159</v>
      </c>
      <c r="B609" s="9">
        <v>123.956</v>
      </c>
    </row>
    <row r="610" spans="1:2" x14ac:dyDescent="0.2">
      <c r="A610" s="7">
        <v>19.959885386819479</v>
      </c>
      <c r="B610" s="9">
        <v>122.574</v>
      </c>
    </row>
    <row r="611" spans="1:2" x14ac:dyDescent="0.2">
      <c r="A611" s="7">
        <v>19.951289398280796</v>
      </c>
      <c r="B611" s="9">
        <v>122.7</v>
      </c>
    </row>
    <row r="612" spans="1:2" x14ac:dyDescent="0.2">
      <c r="A612" s="7">
        <v>19.942693409742112</v>
      </c>
      <c r="B612" s="9">
        <v>121.58</v>
      </c>
    </row>
    <row r="613" spans="1:2" x14ac:dyDescent="0.2">
      <c r="A613" s="7">
        <v>19.934097421203433</v>
      </c>
      <c r="B613" s="9">
        <v>120.30200000000001</v>
      </c>
    </row>
    <row r="614" spans="1:2" x14ac:dyDescent="0.2">
      <c r="A614" s="7">
        <v>19.925501432664749</v>
      </c>
      <c r="B614" s="9">
        <v>119.666</v>
      </c>
    </row>
    <row r="615" spans="1:2" x14ac:dyDescent="0.2">
      <c r="A615" s="7">
        <v>19.916905444126069</v>
      </c>
      <c r="B615" s="9">
        <v>118.848</v>
      </c>
    </row>
    <row r="616" spans="1:2" x14ac:dyDescent="0.2">
      <c r="A616" s="7">
        <v>19.908309455587386</v>
      </c>
      <c r="B616" s="9">
        <v>119.264</v>
      </c>
    </row>
    <row r="617" spans="1:2" x14ac:dyDescent="0.2">
      <c r="A617" s="7">
        <v>19.899713467048706</v>
      </c>
      <c r="B617" s="9">
        <v>119.926</v>
      </c>
    </row>
    <row r="618" spans="1:2" x14ac:dyDescent="0.2">
      <c r="A618" s="7">
        <v>19.891117478510022</v>
      </c>
      <c r="B618" s="9">
        <v>119.705</v>
      </c>
    </row>
    <row r="619" spans="1:2" x14ac:dyDescent="0.2">
      <c r="A619" s="7">
        <v>19.882521489971339</v>
      </c>
      <c r="B619" s="9">
        <v>119.556</v>
      </c>
    </row>
    <row r="620" spans="1:2" x14ac:dyDescent="0.2">
      <c r="A620" s="7">
        <v>19.873925501432659</v>
      </c>
      <c r="B620" s="9">
        <v>118.041</v>
      </c>
    </row>
    <row r="621" spans="1:2" x14ac:dyDescent="0.2">
      <c r="A621" s="7">
        <v>19.865329512893975</v>
      </c>
      <c r="B621" s="9">
        <v>116.815</v>
      </c>
    </row>
    <row r="622" spans="1:2" x14ac:dyDescent="0.2">
      <c r="A622" s="7">
        <v>19.856733524355295</v>
      </c>
      <c r="B622" s="9">
        <v>116.46599999999999</v>
      </c>
    </row>
    <row r="623" spans="1:2" x14ac:dyDescent="0.2">
      <c r="A623" s="7">
        <v>19.848137535816612</v>
      </c>
      <c r="B623" s="9">
        <v>116.538</v>
      </c>
    </row>
    <row r="624" spans="1:2" x14ac:dyDescent="0.2">
      <c r="A624" s="7">
        <v>19.839541547277928</v>
      </c>
      <c r="B624" s="9">
        <v>116.595</v>
      </c>
    </row>
    <row r="625" spans="1:2" x14ac:dyDescent="0.2">
      <c r="A625" s="7">
        <v>19.830945558739248</v>
      </c>
      <c r="B625" s="9">
        <v>115.883</v>
      </c>
    </row>
    <row r="626" spans="1:2" x14ac:dyDescent="0.2">
      <c r="A626" s="7">
        <v>19.822349570200565</v>
      </c>
      <c r="B626" s="9">
        <v>115.452</v>
      </c>
    </row>
    <row r="627" spans="1:2" x14ac:dyDescent="0.2">
      <c r="A627" s="7">
        <v>19.813753581661885</v>
      </c>
      <c r="B627" s="9">
        <v>115.277</v>
      </c>
    </row>
    <row r="628" spans="1:2" x14ac:dyDescent="0.2">
      <c r="A628" s="7">
        <v>19.805157593123202</v>
      </c>
      <c r="B628" s="9">
        <v>114.8</v>
      </c>
    </row>
    <row r="629" spans="1:2" x14ac:dyDescent="0.2">
      <c r="A629" s="7">
        <v>19.796561604584518</v>
      </c>
      <c r="B629" s="9">
        <v>115.09099999999999</v>
      </c>
    </row>
    <row r="630" spans="1:2" x14ac:dyDescent="0.2">
      <c r="A630" s="7">
        <v>19.787965616045838</v>
      </c>
      <c r="B630" s="9">
        <v>114.09699999999999</v>
      </c>
    </row>
    <row r="631" spans="1:2" x14ac:dyDescent="0.2">
      <c r="A631" s="7">
        <v>19.779369627507155</v>
      </c>
      <c r="B631" s="9">
        <v>113.18</v>
      </c>
    </row>
    <row r="632" spans="1:2" x14ac:dyDescent="0.2">
      <c r="A632" s="7">
        <v>19.770773638968475</v>
      </c>
      <c r="B632" s="9">
        <v>113.95099999999999</v>
      </c>
    </row>
    <row r="633" spans="1:2" x14ac:dyDescent="0.2">
      <c r="A633" s="7">
        <v>19.762177650429791</v>
      </c>
      <c r="B633" s="9">
        <v>113.123</v>
      </c>
    </row>
    <row r="634" spans="1:2" x14ac:dyDescent="0.2">
      <c r="A634" s="7">
        <v>19.753581661891111</v>
      </c>
      <c r="B634" s="9">
        <v>112.435</v>
      </c>
    </row>
    <row r="635" spans="1:2" x14ac:dyDescent="0.2">
      <c r="A635" s="7">
        <v>19.744985673352428</v>
      </c>
      <c r="B635" s="9">
        <v>112.128</v>
      </c>
    </row>
    <row r="636" spans="1:2" x14ac:dyDescent="0.2">
      <c r="A636" s="7">
        <v>19.736389684813744</v>
      </c>
      <c r="B636" s="9">
        <v>111.56399999999999</v>
      </c>
    </row>
    <row r="637" spans="1:2" x14ac:dyDescent="0.2">
      <c r="A637" s="7">
        <v>19.727793696275064</v>
      </c>
      <c r="B637" s="9">
        <v>111.107</v>
      </c>
    </row>
    <row r="638" spans="1:2" x14ac:dyDescent="0.2">
      <c r="A638" s="7">
        <v>19.719197707736381</v>
      </c>
      <c r="B638" s="9">
        <v>109.544</v>
      </c>
    </row>
    <row r="639" spans="1:2" x14ac:dyDescent="0.2">
      <c r="A639" s="7">
        <v>19.710601719197701</v>
      </c>
      <c r="B639" s="9">
        <v>109.518</v>
      </c>
    </row>
    <row r="640" spans="1:2" x14ac:dyDescent="0.2">
      <c r="A640" s="7">
        <v>19.702005730659018</v>
      </c>
      <c r="B640" s="9">
        <v>108.67</v>
      </c>
    </row>
    <row r="641" spans="1:2" x14ac:dyDescent="0.2">
      <c r="A641" s="7">
        <v>19.693409742120338</v>
      </c>
      <c r="B641" s="9">
        <v>108.074</v>
      </c>
    </row>
    <row r="642" spans="1:2" x14ac:dyDescent="0.2">
      <c r="A642" s="7">
        <v>19.684813753581654</v>
      </c>
      <c r="B642" s="9">
        <v>108.53700000000001</v>
      </c>
    </row>
    <row r="643" spans="1:2" x14ac:dyDescent="0.2">
      <c r="A643" s="7">
        <v>19.676217765042971</v>
      </c>
      <c r="B643" s="9">
        <v>108.36499999999999</v>
      </c>
    </row>
    <row r="644" spans="1:2" x14ac:dyDescent="0.2">
      <c r="A644" s="7">
        <v>19.667621776504291</v>
      </c>
      <c r="B644" s="9">
        <v>108.25</v>
      </c>
    </row>
    <row r="645" spans="1:2" x14ac:dyDescent="0.2">
      <c r="A645" s="7">
        <v>19.659025787965607</v>
      </c>
      <c r="B645" s="9">
        <v>108.45099999999999</v>
      </c>
    </row>
    <row r="646" spans="1:2" x14ac:dyDescent="0.2">
      <c r="A646" s="7">
        <v>19.650429799426927</v>
      </c>
      <c r="B646" s="9">
        <v>108.53100000000001</v>
      </c>
    </row>
    <row r="647" spans="1:2" x14ac:dyDescent="0.2">
      <c r="A647" s="7">
        <v>19.641833810888244</v>
      </c>
      <c r="B647" s="9">
        <v>106.67700000000001</v>
      </c>
    </row>
    <row r="648" spans="1:2" x14ac:dyDescent="0.2">
      <c r="A648" s="7">
        <v>19.63323782234956</v>
      </c>
      <c r="B648" s="9">
        <v>106.413</v>
      </c>
    </row>
    <row r="649" spans="1:2" x14ac:dyDescent="0.2">
      <c r="A649" s="7">
        <v>19.62464183381088</v>
      </c>
      <c r="B649" s="9">
        <v>105.842</v>
      </c>
    </row>
    <row r="650" spans="1:2" x14ac:dyDescent="0.2">
      <c r="A650" s="7">
        <v>19.616045845272197</v>
      </c>
      <c r="B650" s="9">
        <v>105.00700000000001</v>
      </c>
    </row>
    <row r="651" spans="1:2" x14ac:dyDescent="0.2">
      <c r="A651" s="7">
        <v>19.607449856733517</v>
      </c>
      <c r="B651" s="9">
        <v>104.21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8A3E2-A17A-9C45-8CEE-F938DA079237}">
  <dimension ref="A1:K659"/>
  <sheetViews>
    <sheetView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83203125" style="2" customWidth="1"/>
    <col min="7" max="16384" width="10.83203125" style="2"/>
  </cols>
  <sheetData>
    <row r="1" spans="1:11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11" x14ac:dyDescent="0.2">
      <c r="A2" s="7">
        <v>24.647378134866202</v>
      </c>
      <c r="B2" s="9">
        <v>133.52799999999999</v>
      </c>
      <c r="E2" s="11">
        <f t="shared" ref="E2:E13" si="0">E3-0.056</f>
        <v>20.159999999999986</v>
      </c>
      <c r="F2" s="11">
        <v>1.2E-2</v>
      </c>
      <c r="K2" s="14"/>
    </row>
    <row r="3" spans="1:11" x14ac:dyDescent="0.2">
      <c r="A3" s="7">
        <v>24.639934506019536</v>
      </c>
      <c r="B3" s="9">
        <v>133.363</v>
      </c>
      <c r="E3" s="11">
        <f t="shared" si="0"/>
        <v>20.215999999999987</v>
      </c>
      <c r="F3" s="11">
        <v>0.02</v>
      </c>
      <c r="K3" s="14"/>
    </row>
    <row r="4" spans="1:11" x14ac:dyDescent="0.2">
      <c r="A4" s="7">
        <v>24.63249087717287</v>
      </c>
      <c r="B4" s="9">
        <v>134.29499999999999</v>
      </c>
      <c r="E4" s="11">
        <f t="shared" si="0"/>
        <v>20.271999999999988</v>
      </c>
      <c r="F4" s="11">
        <v>3.2000000000000001E-2</v>
      </c>
      <c r="K4" s="14"/>
    </row>
    <row r="5" spans="1:11" x14ac:dyDescent="0.2">
      <c r="A5" s="7">
        <v>24.625047248326204</v>
      </c>
      <c r="B5" s="9">
        <v>134.53800000000001</v>
      </c>
      <c r="E5" s="11">
        <f t="shared" si="0"/>
        <v>20.327999999999989</v>
      </c>
      <c r="F5" s="11">
        <v>4.4999999999999998E-2</v>
      </c>
      <c r="K5" s="14"/>
    </row>
    <row r="6" spans="1:11" x14ac:dyDescent="0.2">
      <c r="A6" s="7">
        <v>24.617603619479539</v>
      </c>
      <c r="B6" s="9">
        <v>135.12100000000001</v>
      </c>
      <c r="E6" s="11">
        <f t="shared" si="0"/>
        <v>20.38399999999999</v>
      </c>
      <c r="F6" s="11">
        <v>5.8999999999999997E-2</v>
      </c>
      <c r="K6" s="14"/>
    </row>
    <row r="7" spans="1:11" x14ac:dyDescent="0.2">
      <c r="A7" s="7">
        <v>24.610159990632873</v>
      </c>
      <c r="B7" s="9">
        <v>135.59100000000001</v>
      </c>
      <c r="E7" s="11">
        <f t="shared" si="0"/>
        <v>20.439999999999991</v>
      </c>
      <c r="F7" s="11">
        <v>7.5999999999999998E-2</v>
      </c>
      <c r="K7" s="14"/>
    </row>
    <row r="8" spans="1:11" x14ac:dyDescent="0.2">
      <c r="A8" s="7">
        <v>24.602716361786207</v>
      </c>
      <c r="B8" s="9">
        <v>135.727</v>
      </c>
      <c r="E8" s="11">
        <f t="shared" si="0"/>
        <v>20.495999999999992</v>
      </c>
      <c r="F8" s="11">
        <v>9.7000000000000003E-2</v>
      </c>
      <c r="K8" s="14"/>
    </row>
    <row r="9" spans="1:11" x14ac:dyDescent="0.2">
      <c r="A9" s="7">
        <v>24.595272732939542</v>
      </c>
      <c r="B9" s="9">
        <v>135.124</v>
      </c>
      <c r="E9" s="11">
        <f t="shared" si="0"/>
        <v>20.551999999999992</v>
      </c>
      <c r="F9" s="11">
        <v>0.124</v>
      </c>
      <c r="K9" s="14"/>
    </row>
    <row r="10" spans="1:11" x14ac:dyDescent="0.2">
      <c r="A10" s="7">
        <v>24.587829104092876</v>
      </c>
      <c r="B10" s="9">
        <v>135.34399999999999</v>
      </c>
      <c r="E10" s="11">
        <f t="shared" si="0"/>
        <v>20.607999999999993</v>
      </c>
      <c r="F10" s="11">
        <v>0.156</v>
      </c>
      <c r="K10" s="14"/>
    </row>
    <row r="11" spans="1:11" x14ac:dyDescent="0.2">
      <c r="A11" s="7">
        <v>24.58038547524621</v>
      </c>
      <c r="B11" s="9">
        <v>136.637</v>
      </c>
      <c r="E11" s="11">
        <f t="shared" si="0"/>
        <v>20.663999999999994</v>
      </c>
      <c r="F11" s="11">
        <v>0.193</v>
      </c>
      <c r="K11" s="14"/>
    </row>
    <row r="12" spans="1:11" x14ac:dyDescent="0.2">
      <c r="A12" s="7">
        <v>24.572941846399544</v>
      </c>
      <c r="B12" s="9">
        <v>137.37899999999999</v>
      </c>
      <c r="E12" s="11">
        <f t="shared" si="0"/>
        <v>20.719999999999995</v>
      </c>
      <c r="F12" s="11">
        <v>0.23200000000000001</v>
      </c>
      <c r="K12" s="14"/>
    </row>
    <row r="13" spans="1:11" x14ac:dyDescent="0.2">
      <c r="A13" s="7">
        <v>24.565498217552879</v>
      </c>
      <c r="B13" s="9">
        <v>137.88499999999999</v>
      </c>
      <c r="E13" s="11">
        <f t="shared" si="0"/>
        <v>20.775999999999996</v>
      </c>
      <c r="F13" s="11">
        <v>0.27100000000000002</v>
      </c>
      <c r="K13" s="14"/>
    </row>
    <row r="14" spans="1:11" x14ac:dyDescent="0.2">
      <c r="A14" s="7">
        <v>24.558054588706213</v>
      </c>
      <c r="B14" s="9">
        <v>139.21100000000001</v>
      </c>
      <c r="E14" s="11">
        <f>E15-0.056</f>
        <v>20.831999999999997</v>
      </c>
      <c r="F14" s="11">
        <v>0.308</v>
      </c>
      <c r="K14" s="14"/>
    </row>
    <row r="15" spans="1:11" x14ac:dyDescent="0.2">
      <c r="A15" s="7">
        <v>24.550610959859547</v>
      </c>
      <c r="B15" s="9">
        <v>140.04</v>
      </c>
      <c r="E15" s="11">
        <f>E16-0.056</f>
        <v>20.887999999999998</v>
      </c>
      <c r="F15" s="11">
        <v>0.33900000000000002</v>
      </c>
      <c r="K15" s="14"/>
    </row>
    <row r="16" spans="1:11" x14ac:dyDescent="0.2">
      <c r="A16" s="7">
        <v>24.543167331012882</v>
      </c>
      <c r="B16" s="9">
        <v>140.91900000000001</v>
      </c>
      <c r="E16" s="11">
        <f>E17-0.056</f>
        <v>20.943999999999999</v>
      </c>
      <c r="F16" s="11">
        <v>0.36099999999999999</v>
      </c>
      <c r="K16" s="14"/>
    </row>
    <row r="17" spans="1:11" x14ac:dyDescent="0.2">
      <c r="A17" s="7">
        <v>24.535723702166216</v>
      </c>
      <c r="B17" s="9">
        <v>141.69900000000001</v>
      </c>
      <c r="E17" s="12">
        <v>21</v>
      </c>
      <c r="F17" s="12">
        <v>0.371</v>
      </c>
      <c r="K17" s="14"/>
    </row>
    <row r="18" spans="1:11" x14ac:dyDescent="0.2">
      <c r="A18" s="7">
        <v>24.52828007331955</v>
      </c>
      <c r="B18" s="9">
        <v>140.87799999999999</v>
      </c>
      <c r="E18" s="11">
        <f>E17+0.056</f>
        <v>21.056000000000001</v>
      </c>
      <c r="F18" s="11">
        <v>0.36799999999999999</v>
      </c>
      <c r="K18" s="14"/>
    </row>
    <row r="19" spans="1:11" x14ac:dyDescent="0.2">
      <c r="A19" s="7">
        <v>24.520836444472884</v>
      </c>
      <c r="B19" s="9">
        <v>140.02699999999999</v>
      </c>
      <c r="E19" s="11">
        <f>E18+0.056</f>
        <v>21.112000000000002</v>
      </c>
      <c r="F19" s="11">
        <v>0.35299999999999998</v>
      </c>
      <c r="K19" s="14"/>
    </row>
    <row r="20" spans="1:11" x14ac:dyDescent="0.2">
      <c r="A20" s="7">
        <v>24.513392815626219</v>
      </c>
      <c r="B20" s="9">
        <v>140.447</v>
      </c>
      <c r="E20" s="11">
        <f>E19+0.056</f>
        <v>21.168000000000003</v>
      </c>
      <c r="F20" s="11">
        <v>0.32500000000000001</v>
      </c>
      <c r="K20" s="14"/>
    </row>
    <row r="21" spans="1:11" x14ac:dyDescent="0.2">
      <c r="A21" s="7">
        <v>24.505949186779553</v>
      </c>
      <c r="B21" s="9">
        <v>141.803</v>
      </c>
      <c r="E21" s="11">
        <f t="shared" ref="E21:E77" si="1">E20+0.056</f>
        <v>21.224000000000004</v>
      </c>
      <c r="F21" s="11">
        <v>0.28499999999999998</v>
      </c>
      <c r="K21" s="14"/>
    </row>
    <row r="22" spans="1:11" x14ac:dyDescent="0.2">
      <c r="A22" s="7">
        <v>24.498505557932887</v>
      </c>
      <c r="B22" s="9">
        <v>141.99199999999999</v>
      </c>
      <c r="E22" s="11">
        <f t="shared" si="1"/>
        <v>21.280000000000005</v>
      </c>
      <c r="F22" s="11">
        <v>0.23599999999999999</v>
      </c>
      <c r="K22" s="14"/>
    </row>
    <row r="23" spans="1:11" x14ac:dyDescent="0.2">
      <c r="A23" s="7">
        <v>24.491061929086221</v>
      </c>
      <c r="B23" s="9">
        <v>141.327</v>
      </c>
      <c r="E23" s="11">
        <f t="shared" si="1"/>
        <v>21.336000000000006</v>
      </c>
      <c r="F23" s="11">
        <v>0.182</v>
      </c>
      <c r="K23" s="14"/>
    </row>
    <row r="24" spans="1:11" x14ac:dyDescent="0.2">
      <c r="A24" s="7">
        <v>24.483618300239556</v>
      </c>
      <c r="B24" s="9">
        <v>140.81200000000001</v>
      </c>
      <c r="E24" s="11">
        <f t="shared" si="1"/>
        <v>21.392000000000007</v>
      </c>
      <c r="F24" s="11">
        <v>0.125</v>
      </c>
      <c r="K24" s="14"/>
    </row>
    <row r="25" spans="1:11" x14ac:dyDescent="0.2">
      <c r="A25" s="7">
        <v>24.47617467139289</v>
      </c>
      <c r="B25" s="9">
        <v>141.494</v>
      </c>
      <c r="E25" s="11">
        <f t="shared" si="1"/>
        <v>21.448000000000008</v>
      </c>
      <c r="F25" s="11">
        <v>7.2999999999999995E-2</v>
      </c>
      <c r="K25" s="14"/>
    </row>
    <row r="26" spans="1:11" x14ac:dyDescent="0.2">
      <c r="A26" s="7">
        <v>24.468731042546224</v>
      </c>
      <c r="B26" s="9">
        <v>142.304</v>
      </c>
      <c r="E26" s="11">
        <f t="shared" si="1"/>
        <v>21.504000000000008</v>
      </c>
      <c r="F26" s="11">
        <v>4.5999999999999999E-2</v>
      </c>
      <c r="K26" s="14"/>
    </row>
    <row r="27" spans="1:11" x14ac:dyDescent="0.2">
      <c r="A27" s="7">
        <v>24.461287413699559</v>
      </c>
      <c r="B27" s="9">
        <v>141.667</v>
      </c>
      <c r="E27" s="11">
        <f t="shared" si="1"/>
        <v>21.560000000000009</v>
      </c>
      <c r="F27" s="11">
        <v>4.8000000000000001E-2</v>
      </c>
      <c r="K27" s="14"/>
    </row>
    <row r="28" spans="1:11" x14ac:dyDescent="0.2">
      <c r="A28" s="7">
        <v>24.453843784852893</v>
      </c>
      <c r="B28" s="9">
        <v>141.512</v>
      </c>
      <c r="E28" s="11">
        <f t="shared" si="1"/>
        <v>21.61600000000001</v>
      </c>
      <c r="F28" s="11">
        <v>7.0999999999999994E-2</v>
      </c>
      <c r="K28" s="14"/>
    </row>
    <row r="29" spans="1:11" x14ac:dyDescent="0.2">
      <c r="A29" s="7">
        <v>24.446400156006227</v>
      </c>
      <c r="B29" s="9">
        <v>143.13800000000001</v>
      </c>
      <c r="E29" s="11">
        <f t="shared" si="1"/>
        <v>21.672000000000011</v>
      </c>
      <c r="F29" s="11">
        <v>9.2999999999999999E-2</v>
      </c>
      <c r="K29" s="14"/>
    </row>
    <row r="30" spans="1:11" x14ac:dyDescent="0.2">
      <c r="A30" s="7">
        <v>24.438956527159561</v>
      </c>
      <c r="B30" s="9">
        <v>143.95099999999999</v>
      </c>
      <c r="E30" s="11">
        <f t="shared" si="1"/>
        <v>21.728000000000012</v>
      </c>
      <c r="F30" s="11">
        <v>0.104</v>
      </c>
      <c r="K30" s="14"/>
    </row>
    <row r="31" spans="1:11" x14ac:dyDescent="0.2">
      <c r="A31" s="7">
        <v>24.431512898312896</v>
      </c>
      <c r="B31" s="9">
        <v>143.67500000000001</v>
      </c>
      <c r="E31" s="11">
        <f t="shared" si="1"/>
        <v>21.784000000000013</v>
      </c>
      <c r="F31" s="11">
        <v>0.10299999999999999</v>
      </c>
      <c r="K31" s="14"/>
    </row>
    <row r="32" spans="1:11" x14ac:dyDescent="0.2">
      <c r="A32" s="7">
        <v>24.42406926946623</v>
      </c>
      <c r="B32" s="9">
        <v>144.827</v>
      </c>
      <c r="E32" s="11">
        <f t="shared" si="1"/>
        <v>21.840000000000014</v>
      </c>
      <c r="F32" s="11">
        <v>9.2999999999999999E-2</v>
      </c>
      <c r="K32" s="14"/>
    </row>
    <row r="33" spans="1:11" x14ac:dyDescent="0.2">
      <c r="A33" s="7">
        <v>24.416625640619564</v>
      </c>
      <c r="B33" s="9">
        <v>145.93600000000001</v>
      </c>
      <c r="E33" s="11">
        <f t="shared" si="1"/>
        <v>21.896000000000015</v>
      </c>
      <c r="F33" s="11">
        <v>7.5999999999999998E-2</v>
      </c>
      <c r="K33" s="14"/>
    </row>
    <row r="34" spans="1:11" x14ac:dyDescent="0.2">
      <c r="A34" s="7">
        <v>24.409182011772899</v>
      </c>
      <c r="B34" s="9">
        <v>146.214</v>
      </c>
      <c r="E34" s="11">
        <f t="shared" si="1"/>
        <v>21.952000000000016</v>
      </c>
      <c r="F34" s="11">
        <v>5.3999999999999999E-2</v>
      </c>
      <c r="K34" s="14"/>
    </row>
    <row r="35" spans="1:11" x14ac:dyDescent="0.2">
      <c r="A35" s="7">
        <v>24.401738382926233</v>
      </c>
      <c r="B35" s="9">
        <v>145.864</v>
      </c>
      <c r="E35" s="11">
        <f t="shared" si="1"/>
        <v>22.008000000000017</v>
      </c>
      <c r="F35" s="11">
        <v>3.2000000000000001E-2</v>
      </c>
      <c r="K35" s="14"/>
    </row>
    <row r="36" spans="1:11" x14ac:dyDescent="0.2">
      <c r="A36" s="7">
        <v>24.394294754079567</v>
      </c>
      <c r="B36" s="9">
        <v>146.66900000000001</v>
      </c>
      <c r="E36" s="11">
        <f t="shared" si="1"/>
        <v>22.064000000000018</v>
      </c>
      <c r="F36" s="11">
        <v>2.1999999999999999E-2</v>
      </c>
      <c r="K36" s="14"/>
    </row>
    <row r="37" spans="1:11" x14ac:dyDescent="0.2">
      <c r="A37" s="7">
        <v>24.386851125232901</v>
      </c>
      <c r="B37" s="9">
        <v>146.381</v>
      </c>
      <c r="E37" s="11">
        <f t="shared" si="1"/>
        <v>22.120000000000019</v>
      </c>
      <c r="F37" s="11">
        <v>2.7E-2</v>
      </c>
      <c r="K37" s="14"/>
    </row>
    <row r="38" spans="1:11" x14ac:dyDescent="0.2">
      <c r="A38" s="7">
        <v>24.379407496386236</v>
      </c>
      <c r="B38" s="9">
        <v>145.94200000000001</v>
      </c>
      <c r="E38" s="11">
        <f t="shared" si="1"/>
        <v>22.17600000000002</v>
      </c>
      <c r="F38" s="11">
        <v>4.3999999999999997E-2</v>
      </c>
      <c r="K38" s="14"/>
    </row>
    <row r="39" spans="1:11" x14ac:dyDescent="0.2">
      <c r="A39" s="7">
        <v>24.37196386753957</v>
      </c>
      <c r="B39" s="9">
        <v>147.857</v>
      </c>
      <c r="E39" s="11">
        <f t="shared" si="1"/>
        <v>22.232000000000021</v>
      </c>
      <c r="F39" s="11">
        <v>6.0999999999999999E-2</v>
      </c>
      <c r="K39" s="14"/>
    </row>
    <row r="40" spans="1:11" x14ac:dyDescent="0.2">
      <c r="A40" s="7">
        <v>24.364520238692904</v>
      </c>
      <c r="B40" s="9">
        <v>148.53299999999999</v>
      </c>
      <c r="E40" s="11">
        <f t="shared" si="1"/>
        <v>22.288000000000022</v>
      </c>
      <c r="F40" s="11">
        <v>7.4999999999999997E-2</v>
      </c>
      <c r="K40" s="14"/>
    </row>
    <row r="41" spans="1:11" x14ac:dyDescent="0.2">
      <c r="A41" s="7">
        <v>24.357076609846239</v>
      </c>
      <c r="B41" s="9">
        <v>147.36600000000001</v>
      </c>
      <c r="E41" s="11">
        <f t="shared" si="1"/>
        <v>22.344000000000023</v>
      </c>
      <c r="F41" s="11">
        <v>8.7999999999999995E-2</v>
      </c>
      <c r="K41" s="14"/>
    </row>
    <row r="42" spans="1:11" x14ac:dyDescent="0.2">
      <c r="A42" s="7">
        <v>24.349632980999573</v>
      </c>
      <c r="B42" s="9">
        <v>148.239</v>
      </c>
      <c r="E42" s="11">
        <f t="shared" si="1"/>
        <v>22.400000000000023</v>
      </c>
      <c r="F42" s="11">
        <v>9.9000000000000005E-2</v>
      </c>
      <c r="K42" s="14"/>
    </row>
    <row r="43" spans="1:11" x14ac:dyDescent="0.2">
      <c r="A43" s="7">
        <v>24.342189352152907</v>
      </c>
      <c r="B43" s="9">
        <v>150.40100000000001</v>
      </c>
      <c r="E43" s="11">
        <f t="shared" si="1"/>
        <v>22.456000000000024</v>
      </c>
      <c r="F43" s="11">
        <v>0.112</v>
      </c>
      <c r="K43" s="14"/>
    </row>
    <row r="44" spans="1:11" x14ac:dyDescent="0.2">
      <c r="A44" s="7">
        <v>24.334745723306241</v>
      </c>
      <c r="B44" s="9">
        <v>151.393</v>
      </c>
      <c r="E44" s="11">
        <f t="shared" si="1"/>
        <v>22.512000000000025</v>
      </c>
      <c r="F44" s="11">
        <v>0.125</v>
      </c>
      <c r="K44" s="14"/>
    </row>
    <row r="45" spans="1:11" x14ac:dyDescent="0.2">
      <c r="A45" s="7">
        <v>24.327302094459576</v>
      </c>
      <c r="B45" s="9">
        <v>151.108</v>
      </c>
      <c r="E45" s="11">
        <f t="shared" si="1"/>
        <v>22.568000000000026</v>
      </c>
      <c r="F45" s="11">
        <v>0.13800000000000001</v>
      </c>
      <c r="K45" s="14"/>
    </row>
    <row r="46" spans="1:11" x14ac:dyDescent="0.2">
      <c r="A46" s="7">
        <v>24.31985846561291</v>
      </c>
      <c r="B46" s="9">
        <v>151.36600000000001</v>
      </c>
      <c r="E46" s="11">
        <f t="shared" si="1"/>
        <v>22.624000000000027</v>
      </c>
      <c r="F46" s="11">
        <v>0.15</v>
      </c>
      <c r="K46" s="14"/>
    </row>
    <row r="47" spans="1:11" x14ac:dyDescent="0.2">
      <c r="A47" s="7">
        <v>24.312414836766244</v>
      </c>
      <c r="B47" s="9">
        <v>152.94200000000001</v>
      </c>
      <c r="E47" s="11">
        <f t="shared" si="1"/>
        <v>22.680000000000028</v>
      </c>
      <c r="F47" s="11">
        <v>0.159</v>
      </c>
      <c r="K47" s="14"/>
    </row>
    <row r="48" spans="1:11" x14ac:dyDescent="0.2">
      <c r="A48" s="7">
        <v>24.304971207919579</v>
      </c>
      <c r="B48" s="9">
        <v>153.785</v>
      </c>
      <c r="E48" s="11">
        <f t="shared" si="1"/>
        <v>22.736000000000029</v>
      </c>
      <c r="F48" s="11">
        <v>0.16300000000000001</v>
      </c>
      <c r="K48" s="14"/>
    </row>
    <row r="49" spans="1:11" x14ac:dyDescent="0.2">
      <c r="A49" s="7">
        <v>24.297527579072913</v>
      </c>
      <c r="B49" s="9">
        <v>153.762</v>
      </c>
      <c r="E49" s="11">
        <f t="shared" si="1"/>
        <v>22.79200000000003</v>
      </c>
      <c r="F49" s="12">
        <v>0.16400000000000001</v>
      </c>
      <c r="K49" s="14"/>
    </row>
    <row r="50" spans="1:11" x14ac:dyDescent="0.2">
      <c r="A50" s="7">
        <v>24.290083950226247</v>
      </c>
      <c r="B50" s="9">
        <v>155.089</v>
      </c>
      <c r="E50" s="11">
        <f t="shared" si="1"/>
        <v>22.848000000000031</v>
      </c>
      <c r="F50" s="11">
        <v>0.161</v>
      </c>
      <c r="K50" s="14"/>
    </row>
    <row r="51" spans="1:11" x14ac:dyDescent="0.2">
      <c r="A51" s="7">
        <v>24.282640321379581</v>
      </c>
      <c r="B51" s="9">
        <v>155.79300000000001</v>
      </c>
      <c r="E51" s="11">
        <f t="shared" si="1"/>
        <v>22.904000000000032</v>
      </c>
      <c r="F51" s="11">
        <v>0.155</v>
      </c>
      <c r="K51" s="14"/>
    </row>
    <row r="52" spans="1:11" x14ac:dyDescent="0.2">
      <c r="A52" s="7">
        <v>24.275196692532916</v>
      </c>
      <c r="B52" s="9">
        <v>155.44</v>
      </c>
      <c r="E52" s="11">
        <f t="shared" si="1"/>
        <v>22.960000000000033</v>
      </c>
      <c r="F52" s="11">
        <v>0.14599999999999999</v>
      </c>
      <c r="K52" s="14"/>
    </row>
    <row r="53" spans="1:11" x14ac:dyDescent="0.2">
      <c r="A53" s="7">
        <v>24.26775306368625</v>
      </c>
      <c r="B53" s="9">
        <v>155.08500000000001</v>
      </c>
      <c r="E53" s="11">
        <f t="shared" si="1"/>
        <v>23.016000000000034</v>
      </c>
      <c r="F53" s="11">
        <v>0.13700000000000001</v>
      </c>
      <c r="K53" s="14"/>
    </row>
    <row r="54" spans="1:11" x14ac:dyDescent="0.2">
      <c r="A54" s="7">
        <v>24.260309434839584</v>
      </c>
      <c r="B54" s="9">
        <v>155.43</v>
      </c>
      <c r="E54" s="11">
        <f t="shared" si="1"/>
        <v>23.072000000000035</v>
      </c>
      <c r="F54" s="11">
        <v>0.128</v>
      </c>
      <c r="K54" s="14"/>
    </row>
    <row r="55" spans="1:11" x14ac:dyDescent="0.2">
      <c r="A55" s="7">
        <v>24.252865805992919</v>
      </c>
      <c r="B55" s="9">
        <v>156.81</v>
      </c>
      <c r="E55" s="11">
        <f t="shared" si="1"/>
        <v>23.128000000000036</v>
      </c>
      <c r="F55" s="11">
        <v>0.121</v>
      </c>
      <c r="K55" s="14"/>
    </row>
    <row r="56" spans="1:11" x14ac:dyDescent="0.2">
      <c r="A56" s="7">
        <v>24.245422177146253</v>
      </c>
      <c r="B56" s="9">
        <v>156.43299999999999</v>
      </c>
      <c r="E56" s="11">
        <f t="shared" si="1"/>
        <v>23.184000000000037</v>
      </c>
      <c r="F56" s="11">
        <v>0.11799999999999999</v>
      </c>
      <c r="K56" s="14"/>
    </row>
    <row r="57" spans="1:11" x14ac:dyDescent="0.2">
      <c r="A57" s="7">
        <v>24.237978548299587</v>
      </c>
      <c r="B57" s="9">
        <v>155.041</v>
      </c>
      <c r="E57" s="11">
        <f t="shared" si="1"/>
        <v>23.240000000000038</v>
      </c>
      <c r="F57" s="11">
        <v>0.11899999999999999</v>
      </c>
      <c r="K57" s="14"/>
    </row>
    <row r="58" spans="1:11" x14ac:dyDescent="0.2">
      <c r="A58" s="7">
        <v>24.230534919452921</v>
      </c>
      <c r="B58" s="9">
        <v>155.833</v>
      </c>
      <c r="E58" s="11">
        <f t="shared" si="1"/>
        <v>23.296000000000038</v>
      </c>
      <c r="F58" s="11">
        <v>0.122</v>
      </c>
      <c r="K58" s="14"/>
    </row>
    <row r="59" spans="1:11" x14ac:dyDescent="0.2">
      <c r="A59" s="7">
        <v>24.223091290606256</v>
      </c>
      <c r="B59" s="9">
        <v>158.577</v>
      </c>
      <c r="E59" s="11">
        <f t="shared" si="1"/>
        <v>23.352000000000039</v>
      </c>
      <c r="F59" s="11">
        <v>0.13</v>
      </c>
      <c r="K59" s="14"/>
    </row>
    <row r="60" spans="1:11" x14ac:dyDescent="0.2">
      <c r="A60" s="7">
        <v>24.21564766175959</v>
      </c>
      <c r="B60" s="9">
        <v>159.667</v>
      </c>
      <c r="E60" s="11">
        <f t="shared" si="1"/>
        <v>23.40800000000004</v>
      </c>
      <c r="F60" s="11">
        <v>0.13900000000000001</v>
      </c>
      <c r="K60" s="14"/>
    </row>
    <row r="61" spans="1:11" x14ac:dyDescent="0.2">
      <c r="A61" s="7">
        <v>24.208204032912924</v>
      </c>
      <c r="B61" s="9">
        <v>159.11000000000001</v>
      </c>
      <c r="E61" s="11">
        <f t="shared" si="1"/>
        <v>23.464000000000041</v>
      </c>
      <c r="F61" s="11">
        <v>0.14899999999999999</v>
      </c>
      <c r="K61" s="14"/>
    </row>
    <row r="62" spans="1:11" x14ac:dyDescent="0.2">
      <c r="A62" s="7">
        <v>24.200760404066259</v>
      </c>
      <c r="B62" s="9">
        <v>159.54</v>
      </c>
      <c r="E62" s="11">
        <f t="shared" si="1"/>
        <v>23.520000000000042</v>
      </c>
      <c r="F62" s="11">
        <v>0.16</v>
      </c>
      <c r="K62" s="14"/>
    </row>
    <row r="63" spans="1:11" x14ac:dyDescent="0.2">
      <c r="A63" s="7">
        <v>24.193316775219593</v>
      </c>
      <c r="B63" s="9">
        <v>160.57300000000001</v>
      </c>
      <c r="E63" s="11">
        <f t="shared" si="1"/>
        <v>23.576000000000043</v>
      </c>
      <c r="F63" s="11">
        <v>0.16800000000000001</v>
      </c>
      <c r="K63" s="14"/>
    </row>
    <row r="64" spans="1:11" x14ac:dyDescent="0.2">
      <c r="A64" s="7">
        <v>24.185873146372927</v>
      </c>
      <c r="B64" s="9">
        <v>161.995</v>
      </c>
      <c r="E64" s="11">
        <f t="shared" si="1"/>
        <v>23.632000000000044</v>
      </c>
      <c r="F64" s="11">
        <v>0.17199999999999999</v>
      </c>
      <c r="K64" s="14"/>
    </row>
    <row r="65" spans="1:11" x14ac:dyDescent="0.2">
      <c r="A65" s="7">
        <v>24.178429517526261</v>
      </c>
      <c r="B65" s="9">
        <v>163.94</v>
      </c>
      <c r="E65" s="11">
        <f t="shared" si="1"/>
        <v>23.688000000000045</v>
      </c>
      <c r="F65" s="12">
        <v>0.17199999999999999</v>
      </c>
      <c r="K65" s="14"/>
    </row>
    <row r="66" spans="1:11" x14ac:dyDescent="0.2">
      <c r="A66" s="7">
        <v>24.170985888679596</v>
      </c>
      <c r="B66" s="9">
        <v>164.54599999999999</v>
      </c>
      <c r="E66" s="11">
        <f t="shared" si="1"/>
        <v>23.744000000000046</v>
      </c>
      <c r="F66" s="11">
        <v>0.16700000000000001</v>
      </c>
      <c r="K66" s="14"/>
    </row>
    <row r="67" spans="1:11" x14ac:dyDescent="0.2">
      <c r="A67" s="7">
        <v>24.16354225983293</v>
      </c>
      <c r="B67" s="9">
        <v>164.31100000000001</v>
      </c>
      <c r="E67" s="11">
        <f t="shared" si="1"/>
        <v>23.800000000000047</v>
      </c>
      <c r="F67" s="11">
        <v>0.156</v>
      </c>
      <c r="K67" s="14"/>
    </row>
    <row r="68" spans="1:11" x14ac:dyDescent="0.2">
      <c r="A68" s="7">
        <v>24.156098630986264</v>
      </c>
      <c r="B68" s="9">
        <v>164.72399999999999</v>
      </c>
      <c r="E68" s="11">
        <f t="shared" si="1"/>
        <v>23.856000000000048</v>
      </c>
      <c r="F68" s="11">
        <v>0.14000000000000001</v>
      </c>
      <c r="K68" s="14"/>
    </row>
    <row r="69" spans="1:11" x14ac:dyDescent="0.2">
      <c r="A69" s="7">
        <v>24.148655002139598</v>
      </c>
      <c r="B69" s="9">
        <v>164.14500000000001</v>
      </c>
      <c r="E69" s="11">
        <f t="shared" si="1"/>
        <v>23.912000000000049</v>
      </c>
      <c r="F69" s="11">
        <v>0.121</v>
      </c>
      <c r="K69" s="14"/>
    </row>
    <row r="70" spans="1:11" x14ac:dyDescent="0.2">
      <c r="A70" s="7">
        <v>24.141211373292933</v>
      </c>
      <c r="B70" s="9">
        <v>165.24</v>
      </c>
      <c r="E70" s="11">
        <f t="shared" si="1"/>
        <v>23.96800000000005</v>
      </c>
      <c r="F70" s="11">
        <v>9.8000000000000004E-2</v>
      </c>
      <c r="K70" s="14"/>
    </row>
    <row r="71" spans="1:11" x14ac:dyDescent="0.2">
      <c r="A71" s="7">
        <v>24.133767744446267</v>
      </c>
      <c r="B71" s="9">
        <v>167.64500000000001</v>
      </c>
      <c r="E71" s="11">
        <f t="shared" si="1"/>
        <v>24.024000000000051</v>
      </c>
      <c r="F71" s="11">
        <v>7.4999999999999997E-2</v>
      </c>
      <c r="K71" s="14"/>
    </row>
    <row r="72" spans="1:11" x14ac:dyDescent="0.2">
      <c r="A72" s="7">
        <v>24.126324115599601</v>
      </c>
      <c r="B72" s="9">
        <v>167.59100000000001</v>
      </c>
      <c r="E72" s="11">
        <f t="shared" si="1"/>
        <v>24.080000000000052</v>
      </c>
      <c r="F72" s="11">
        <v>5.0999999999999997E-2</v>
      </c>
      <c r="K72" s="14"/>
    </row>
    <row r="73" spans="1:11" x14ac:dyDescent="0.2">
      <c r="A73" s="7">
        <v>24.118880486752936</v>
      </c>
      <c r="B73" s="9">
        <v>167.363</v>
      </c>
      <c r="E73" s="11">
        <f t="shared" si="1"/>
        <v>24.136000000000053</v>
      </c>
      <c r="F73" s="11">
        <v>3.1E-2</v>
      </c>
      <c r="K73" s="14"/>
    </row>
    <row r="74" spans="1:11" x14ac:dyDescent="0.2">
      <c r="A74" s="7">
        <v>24.11143685790627</v>
      </c>
      <c r="B74" s="9">
        <v>167.32400000000001</v>
      </c>
      <c r="E74" s="11">
        <f t="shared" si="1"/>
        <v>24.192000000000053</v>
      </c>
      <c r="F74" s="11">
        <v>1.7999999999999999E-2</v>
      </c>
      <c r="K74" s="14"/>
    </row>
    <row r="75" spans="1:11" x14ac:dyDescent="0.2">
      <c r="A75" s="7">
        <v>24.103993229059604</v>
      </c>
      <c r="B75" s="9">
        <v>165.79900000000001</v>
      </c>
      <c r="E75" s="11">
        <f t="shared" si="1"/>
        <v>24.248000000000054</v>
      </c>
      <c r="F75" s="11">
        <v>1.7000000000000001E-2</v>
      </c>
      <c r="K75" s="14"/>
    </row>
    <row r="76" spans="1:11" x14ac:dyDescent="0.2">
      <c r="A76" s="7">
        <v>24.096549600212938</v>
      </c>
      <c r="B76" s="9">
        <v>165.56</v>
      </c>
      <c r="E76" s="11">
        <f t="shared" si="1"/>
        <v>24.304000000000055</v>
      </c>
      <c r="F76" s="11">
        <v>2.1999999999999999E-2</v>
      </c>
      <c r="K76" s="14"/>
    </row>
    <row r="77" spans="1:11" x14ac:dyDescent="0.2">
      <c r="A77" s="7">
        <v>24.089105971366273</v>
      </c>
      <c r="B77" s="9">
        <v>167.172</v>
      </c>
      <c r="E77" s="11">
        <f t="shared" si="1"/>
        <v>24.360000000000056</v>
      </c>
      <c r="F77" s="11">
        <v>2.8000000000000001E-2</v>
      </c>
      <c r="K77" s="14"/>
    </row>
    <row r="78" spans="1:11" x14ac:dyDescent="0.2">
      <c r="A78" s="7">
        <v>24.081662342519607</v>
      </c>
      <c r="B78" s="9">
        <v>166.42500000000001</v>
      </c>
      <c r="K78" s="14"/>
    </row>
    <row r="79" spans="1:11" x14ac:dyDescent="0.2">
      <c r="A79" s="7">
        <v>24.074218713672941</v>
      </c>
      <c r="B79" s="9">
        <v>163.31700000000001</v>
      </c>
      <c r="K79" s="14"/>
    </row>
    <row r="80" spans="1:11" x14ac:dyDescent="0.2">
      <c r="A80" s="7">
        <v>24.066775084826276</v>
      </c>
      <c r="B80" s="9">
        <v>162.86799999999999</v>
      </c>
      <c r="K80" s="14"/>
    </row>
    <row r="81" spans="1:11" x14ac:dyDescent="0.2">
      <c r="A81" s="7">
        <v>24.05933145597961</v>
      </c>
      <c r="B81" s="9">
        <v>165.03899999999999</v>
      </c>
      <c r="K81" s="14"/>
    </row>
    <row r="82" spans="1:11" x14ac:dyDescent="0.2">
      <c r="A82" s="7">
        <v>24.051887827132944</v>
      </c>
      <c r="B82" s="9">
        <v>165.83</v>
      </c>
      <c r="K82" s="14"/>
    </row>
    <row r="83" spans="1:11" x14ac:dyDescent="0.2">
      <c r="A83" s="7">
        <v>24.044444198286278</v>
      </c>
      <c r="B83" s="9">
        <v>166.833</v>
      </c>
      <c r="K83" s="14"/>
    </row>
    <row r="84" spans="1:11" x14ac:dyDescent="0.2">
      <c r="A84" s="7">
        <v>24.037000569439613</v>
      </c>
      <c r="B84" s="9">
        <v>167.54300000000001</v>
      </c>
      <c r="K84" s="14"/>
    </row>
    <row r="85" spans="1:11" x14ac:dyDescent="0.2">
      <c r="A85" s="7">
        <v>24.029556940592947</v>
      </c>
      <c r="B85" s="9">
        <v>166.68600000000001</v>
      </c>
      <c r="K85" s="14"/>
    </row>
    <row r="86" spans="1:11" x14ac:dyDescent="0.2">
      <c r="A86" s="7">
        <v>24.022113311746281</v>
      </c>
      <c r="B86" s="9">
        <v>167.548</v>
      </c>
      <c r="K86" s="14"/>
    </row>
    <row r="87" spans="1:11" x14ac:dyDescent="0.2">
      <c r="A87" s="7">
        <v>24.014669682899616</v>
      </c>
      <c r="B87" s="9">
        <v>168.053</v>
      </c>
      <c r="K87" s="14"/>
    </row>
    <row r="88" spans="1:11" x14ac:dyDescent="0.2">
      <c r="A88" s="7">
        <v>24.00722605405295</v>
      </c>
      <c r="B88" s="9">
        <v>168.006</v>
      </c>
      <c r="K88" s="14"/>
    </row>
    <row r="89" spans="1:11" x14ac:dyDescent="0.2">
      <c r="A89" s="7">
        <v>23.999782425206284</v>
      </c>
      <c r="B89" s="9">
        <v>170.00700000000001</v>
      </c>
      <c r="K89" s="14"/>
    </row>
    <row r="90" spans="1:11" x14ac:dyDescent="0.2">
      <c r="A90" s="7">
        <v>23.992338796359618</v>
      </c>
      <c r="B90" s="9">
        <v>171.38900000000001</v>
      </c>
      <c r="K90" s="14"/>
    </row>
    <row r="91" spans="1:11" x14ac:dyDescent="0.2">
      <c r="A91" s="7">
        <v>23.984895167512953</v>
      </c>
      <c r="B91" s="9">
        <v>171.39099999999999</v>
      </c>
      <c r="K91" s="14"/>
    </row>
    <row r="92" spans="1:11" x14ac:dyDescent="0.2">
      <c r="A92" s="7">
        <v>23.977451538666287</v>
      </c>
      <c r="B92" s="9">
        <v>171.31899999999999</v>
      </c>
      <c r="K92" s="14"/>
    </row>
    <row r="93" spans="1:11" x14ac:dyDescent="0.2">
      <c r="A93" s="7">
        <v>23.970007909819621</v>
      </c>
      <c r="B93" s="9">
        <v>171.88</v>
      </c>
    </row>
    <row r="94" spans="1:11" x14ac:dyDescent="0.2">
      <c r="A94" s="7">
        <v>23.962564280972956</v>
      </c>
      <c r="B94" s="9">
        <v>173.41</v>
      </c>
    </row>
    <row r="95" spans="1:11" x14ac:dyDescent="0.2">
      <c r="A95" s="7">
        <v>23.95512065212629</v>
      </c>
      <c r="B95" s="9">
        <v>174.702</v>
      </c>
    </row>
    <row r="96" spans="1:11" x14ac:dyDescent="0.2">
      <c r="A96" s="7">
        <v>23.947677023279624</v>
      </c>
      <c r="B96" s="9">
        <v>175.15899999999999</v>
      </c>
    </row>
    <row r="97" spans="1:2" x14ac:dyDescent="0.2">
      <c r="A97" s="7">
        <v>23.940233394432958</v>
      </c>
      <c r="B97" s="9">
        <v>176.00700000000001</v>
      </c>
    </row>
    <row r="98" spans="1:2" x14ac:dyDescent="0.2">
      <c r="A98" s="7">
        <v>23.932789765586293</v>
      </c>
      <c r="B98" s="9">
        <v>176.941</v>
      </c>
    </row>
    <row r="99" spans="1:2" x14ac:dyDescent="0.2">
      <c r="A99" s="7">
        <v>23.925346136739627</v>
      </c>
      <c r="B99" s="9">
        <v>177.21299999999999</v>
      </c>
    </row>
    <row r="100" spans="1:2" x14ac:dyDescent="0.2">
      <c r="A100" s="7">
        <v>23.917902507892961</v>
      </c>
      <c r="B100" s="9">
        <v>177.274</v>
      </c>
    </row>
    <row r="101" spans="1:2" x14ac:dyDescent="0.2">
      <c r="A101" s="7">
        <v>23.910458879046296</v>
      </c>
      <c r="B101" s="9">
        <v>177.68199999999999</v>
      </c>
    </row>
    <row r="102" spans="1:2" x14ac:dyDescent="0.2">
      <c r="A102" s="7">
        <v>23.90301525019963</v>
      </c>
      <c r="B102" s="9">
        <v>178.09700000000001</v>
      </c>
    </row>
    <row r="103" spans="1:2" x14ac:dyDescent="0.2">
      <c r="A103" s="7">
        <v>23.895571621352964</v>
      </c>
      <c r="B103" s="9">
        <v>177.45500000000001</v>
      </c>
    </row>
    <row r="104" spans="1:2" x14ac:dyDescent="0.2">
      <c r="A104" s="7">
        <v>23.888127992506298</v>
      </c>
      <c r="B104" s="9">
        <v>177.91800000000001</v>
      </c>
    </row>
    <row r="105" spans="1:2" x14ac:dyDescent="0.2">
      <c r="A105" s="7">
        <v>23.880684363659633</v>
      </c>
      <c r="B105" s="9">
        <v>179.001</v>
      </c>
    </row>
    <row r="106" spans="1:2" x14ac:dyDescent="0.2">
      <c r="A106" s="7">
        <v>23.873240734812967</v>
      </c>
      <c r="B106" s="9">
        <v>179.047</v>
      </c>
    </row>
    <row r="107" spans="1:2" x14ac:dyDescent="0.2">
      <c r="A107" s="7">
        <v>23.865797105966301</v>
      </c>
      <c r="B107" s="9">
        <v>178.47200000000001</v>
      </c>
    </row>
    <row r="108" spans="1:2" x14ac:dyDescent="0.2">
      <c r="A108" s="7">
        <v>23.858353477119635</v>
      </c>
      <c r="B108" s="9">
        <v>179.03299999999999</v>
      </c>
    </row>
    <row r="109" spans="1:2" x14ac:dyDescent="0.2">
      <c r="A109" s="7">
        <v>23.85090984827297</v>
      </c>
      <c r="B109" s="9">
        <v>180.685</v>
      </c>
    </row>
    <row r="110" spans="1:2" x14ac:dyDescent="0.2">
      <c r="A110" s="7">
        <v>23.843466219426304</v>
      </c>
      <c r="B110" s="9">
        <v>180.852</v>
      </c>
    </row>
    <row r="111" spans="1:2" x14ac:dyDescent="0.2">
      <c r="A111" s="7">
        <v>23.836022590579638</v>
      </c>
      <c r="B111" s="9">
        <v>181.07599999999999</v>
      </c>
    </row>
    <row r="112" spans="1:2" x14ac:dyDescent="0.2">
      <c r="A112" s="7">
        <v>23.828578961732973</v>
      </c>
      <c r="B112" s="9">
        <v>180.614</v>
      </c>
    </row>
    <row r="113" spans="1:2" x14ac:dyDescent="0.2">
      <c r="A113" s="7">
        <v>23.821135332886307</v>
      </c>
      <c r="B113" s="9">
        <v>180.09</v>
      </c>
    </row>
    <row r="114" spans="1:2" x14ac:dyDescent="0.2">
      <c r="A114" s="7">
        <v>23.813691704039641</v>
      </c>
      <c r="B114" s="9">
        <v>180.40600000000001</v>
      </c>
    </row>
    <row r="115" spans="1:2" x14ac:dyDescent="0.2">
      <c r="A115" s="7">
        <v>23.806248075192975</v>
      </c>
      <c r="B115" s="9">
        <v>180.80199999999999</v>
      </c>
    </row>
    <row r="116" spans="1:2" x14ac:dyDescent="0.2">
      <c r="A116" s="7">
        <v>23.79880444634631</v>
      </c>
      <c r="B116" s="9">
        <v>180.065</v>
      </c>
    </row>
    <row r="117" spans="1:2" x14ac:dyDescent="0.2">
      <c r="A117" s="7">
        <v>23.791360817499644</v>
      </c>
      <c r="B117" s="9">
        <v>180.12700000000001</v>
      </c>
    </row>
    <row r="118" spans="1:2" x14ac:dyDescent="0.2">
      <c r="A118" s="7">
        <v>23.783917188652978</v>
      </c>
      <c r="B118" s="9">
        <v>182.28200000000001</v>
      </c>
    </row>
    <row r="119" spans="1:2" x14ac:dyDescent="0.2">
      <c r="A119" s="7">
        <v>23.776473559806313</v>
      </c>
      <c r="B119" s="9">
        <v>183.01400000000001</v>
      </c>
    </row>
    <row r="120" spans="1:2" x14ac:dyDescent="0.2">
      <c r="A120" s="7">
        <v>23.769029930959647</v>
      </c>
      <c r="B120" s="9">
        <v>181.74700000000001</v>
      </c>
    </row>
    <row r="121" spans="1:2" x14ac:dyDescent="0.2">
      <c r="A121" s="7">
        <v>23.761586302112981</v>
      </c>
      <c r="B121" s="9">
        <v>180.691</v>
      </c>
    </row>
    <row r="122" spans="1:2" x14ac:dyDescent="0.2">
      <c r="A122" s="7">
        <v>23.754142673266315</v>
      </c>
      <c r="B122" s="9">
        <v>180.57599999999999</v>
      </c>
    </row>
    <row r="123" spans="1:2" x14ac:dyDescent="0.2">
      <c r="A123" s="7">
        <v>23.74669904441965</v>
      </c>
      <c r="B123" s="9">
        <v>180.929</v>
      </c>
    </row>
    <row r="124" spans="1:2" x14ac:dyDescent="0.2">
      <c r="A124" s="7">
        <v>23.739255415572984</v>
      </c>
      <c r="B124" s="9">
        <v>181.51499999999999</v>
      </c>
    </row>
    <row r="125" spans="1:2" x14ac:dyDescent="0.2">
      <c r="A125" s="7">
        <v>23.731811786726318</v>
      </c>
      <c r="B125" s="9">
        <v>181.78399999999999</v>
      </c>
    </row>
    <row r="126" spans="1:2" x14ac:dyDescent="0.2">
      <c r="A126" s="7">
        <v>23.724368157879653</v>
      </c>
      <c r="B126" s="9">
        <v>180.43700000000001</v>
      </c>
    </row>
    <row r="127" spans="1:2" x14ac:dyDescent="0.2">
      <c r="A127" s="7">
        <v>23.716924529032987</v>
      </c>
      <c r="B127" s="9">
        <v>179.345</v>
      </c>
    </row>
    <row r="128" spans="1:2" x14ac:dyDescent="0.2">
      <c r="A128" s="7">
        <v>23.709480900186321</v>
      </c>
      <c r="B128" s="9">
        <v>179.44200000000001</v>
      </c>
    </row>
    <row r="129" spans="1:2" x14ac:dyDescent="0.2">
      <c r="A129" s="7">
        <v>23.702037271339655</v>
      </c>
      <c r="B129" s="9">
        <v>180.04300000000001</v>
      </c>
    </row>
    <row r="130" spans="1:2" x14ac:dyDescent="0.2">
      <c r="A130" s="7">
        <v>23.69459364249299</v>
      </c>
      <c r="B130" s="9">
        <v>179.50700000000001</v>
      </c>
    </row>
    <row r="131" spans="1:2" x14ac:dyDescent="0.2">
      <c r="A131" s="7">
        <v>23.687150013646324</v>
      </c>
      <c r="B131" s="9">
        <v>178.09200000000001</v>
      </c>
    </row>
    <row r="132" spans="1:2" x14ac:dyDescent="0.2">
      <c r="A132" s="7">
        <v>23.679706384799658</v>
      </c>
      <c r="B132" s="9">
        <v>177.82400000000001</v>
      </c>
    </row>
    <row r="133" spans="1:2" x14ac:dyDescent="0.2">
      <c r="A133" s="7">
        <v>23.672262755952993</v>
      </c>
      <c r="B133" s="9">
        <v>178.84200000000001</v>
      </c>
    </row>
    <row r="134" spans="1:2" x14ac:dyDescent="0.2">
      <c r="A134" s="7">
        <v>23.664819127106327</v>
      </c>
      <c r="B134" s="9">
        <v>179.00200000000001</v>
      </c>
    </row>
    <row r="135" spans="1:2" x14ac:dyDescent="0.2">
      <c r="A135" s="7">
        <v>23.657375498259661</v>
      </c>
      <c r="B135" s="9">
        <v>179.642</v>
      </c>
    </row>
    <row r="136" spans="1:2" x14ac:dyDescent="0.2">
      <c r="A136" s="7">
        <v>23.649931869412995</v>
      </c>
      <c r="B136" s="9">
        <v>180.33099999999999</v>
      </c>
    </row>
    <row r="137" spans="1:2" x14ac:dyDescent="0.2">
      <c r="A137" s="7">
        <v>23.64248824056633</v>
      </c>
      <c r="B137" s="9">
        <v>180.309</v>
      </c>
    </row>
    <row r="138" spans="1:2" x14ac:dyDescent="0.2">
      <c r="A138" s="7">
        <v>23.635044611719664</v>
      </c>
      <c r="B138" s="9">
        <v>179.04599999999999</v>
      </c>
    </row>
    <row r="139" spans="1:2" x14ac:dyDescent="0.2">
      <c r="A139" s="7">
        <v>23.627600982872998</v>
      </c>
      <c r="B139" s="9">
        <v>177.636</v>
      </c>
    </row>
    <row r="140" spans="1:2" x14ac:dyDescent="0.2">
      <c r="A140" s="7">
        <v>23.620157354026333</v>
      </c>
      <c r="B140" s="9">
        <v>177.303</v>
      </c>
    </row>
    <row r="141" spans="1:2" x14ac:dyDescent="0.2">
      <c r="A141" s="7">
        <v>23.612713725179667</v>
      </c>
      <c r="B141" s="9">
        <v>177.655</v>
      </c>
    </row>
    <row r="142" spans="1:2" x14ac:dyDescent="0.2">
      <c r="A142" s="7">
        <v>23.605270096333001</v>
      </c>
      <c r="B142" s="9">
        <v>177.63300000000001</v>
      </c>
    </row>
    <row r="143" spans="1:2" x14ac:dyDescent="0.2">
      <c r="A143" s="7">
        <v>23.597826467486335</v>
      </c>
      <c r="B143" s="9">
        <v>175.88200000000001</v>
      </c>
    </row>
    <row r="144" spans="1:2" x14ac:dyDescent="0.2">
      <c r="A144" s="7">
        <v>23.59038283863967</v>
      </c>
      <c r="B144" s="9">
        <v>173.95500000000001</v>
      </c>
    </row>
    <row r="145" spans="1:2" x14ac:dyDescent="0.2">
      <c r="A145" s="7">
        <v>23.582939209793004</v>
      </c>
      <c r="B145" s="9">
        <v>172.85499999999999</v>
      </c>
    </row>
    <row r="146" spans="1:2" x14ac:dyDescent="0.2">
      <c r="A146" s="7">
        <v>23.575495580946338</v>
      </c>
      <c r="B146" s="9">
        <v>173.381</v>
      </c>
    </row>
    <row r="147" spans="1:2" x14ac:dyDescent="0.2">
      <c r="A147" s="7">
        <v>23.568051952099673</v>
      </c>
      <c r="B147" s="9">
        <v>174.178</v>
      </c>
    </row>
    <row r="148" spans="1:2" x14ac:dyDescent="0.2">
      <c r="A148" s="7">
        <v>23.560608323253007</v>
      </c>
      <c r="B148" s="9">
        <v>173.279</v>
      </c>
    </row>
    <row r="149" spans="1:2" x14ac:dyDescent="0.2">
      <c r="A149" s="7">
        <v>23.553164694406341</v>
      </c>
      <c r="B149" s="9">
        <v>173.12799999999999</v>
      </c>
    </row>
    <row r="150" spans="1:2" x14ac:dyDescent="0.2">
      <c r="A150" s="7">
        <v>23.545721065559675</v>
      </c>
      <c r="B150" s="9">
        <v>173.249</v>
      </c>
    </row>
    <row r="151" spans="1:2" x14ac:dyDescent="0.2">
      <c r="A151" s="7">
        <v>23.53827743671301</v>
      </c>
      <c r="B151" s="9">
        <v>173.501</v>
      </c>
    </row>
    <row r="152" spans="1:2" x14ac:dyDescent="0.2">
      <c r="A152" s="7">
        <v>23.530833807866344</v>
      </c>
      <c r="B152" s="9">
        <v>174.61</v>
      </c>
    </row>
    <row r="153" spans="1:2" x14ac:dyDescent="0.2">
      <c r="A153" s="7">
        <v>23.523390179019678</v>
      </c>
      <c r="B153" s="9">
        <v>175.477</v>
      </c>
    </row>
    <row r="154" spans="1:2" x14ac:dyDescent="0.2">
      <c r="A154" s="7">
        <v>23.515946550173012</v>
      </c>
      <c r="B154" s="9">
        <v>176.05799999999999</v>
      </c>
    </row>
    <row r="155" spans="1:2" x14ac:dyDescent="0.2">
      <c r="A155" s="7">
        <v>23.508502921326347</v>
      </c>
      <c r="B155" s="9">
        <v>175.62200000000001</v>
      </c>
    </row>
    <row r="156" spans="1:2" x14ac:dyDescent="0.2">
      <c r="A156" s="7">
        <v>23.501059292479681</v>
      </c>
      <c r="B156" s="9">
        <v>175.458</v>
      </c>
    </row>
    <row r="157" spans="1:2" x14ac:dyDescent="0.2">
      <c r="A157" s="7">
        <v>23.493615663633015</v>
      </c>
      <c r="B157" s="9">
        <v>176.01499999999999</v>
      </c>
    </row>
    <row r="158" spans="1:2" x14ac:dyDescent="0.2">
      <c r="A158" s="7">
        <v>23.48617203478635</v>
      </c>
      <c r="B158" s="9">
        <v>174.88300000000001</v>
      </c>
    </row>
    <row r="159" spans="1:2" x14ac:dyDescent="0.2">
      <c r="A159" s="7">
        <v>23.478728405939684</v>
      </c>
      <c r="B159" s="9">
        <v>174.6</v>
      </c>
    </row>
    <row r="160" spans="1:2" x14ac:dyDescent="0.2">
      <c r="A160" s="7">
        <v>23.471284777093018</v>
      </c>
      <c r="B160" s="9">
        <v>174.88900000000001</v>
      </c>
    </row>
    <row r="161" spans="1:2" x14ac:dyDescent="0.2">
      <c r="A161" s="7">
        <v>23.463841148246352</v>
      </c>
      <c r="B161" s="9">
        <v>175.61500000000001</v>
      </c>
    </row>
    <row r="162" spans="1:2" x14ac:dyDescent="0.2">
      <c r="A162" s="7">
        <v>23.456397519399687</v>
      </c>
      <c r="B162" s="9">
        <v>175.53299999999999</v>
      </c>
    </row>
    <row r="163" spans="1:2" x14ac:dyDescent="0.2">
      <c r="A163" s="7">
        <v>23.448953890553021</v>
      </c>
      <c r="B163" s="9">
        <v>173.34399999999999</v>
      </c>
    </row>
    <row r="164" spans="1:2" x14ac:dyDescent="0.2">
      <c r="A164" s="7">
        <v>23.441510261706355</v>
      </c>
      <c r="B164" s="9">
        <v>172.55199999999999</v>
      </c>
    </row>
    <row r="165" spans="1:2" x14ac:dyDescent="0.2">
      <c r="A165" s="7">
        <v>23.43406663285969</v>
      </c>
      <c r="B165" s="9">
        <v>173.143</v>
      </c>
    </row>
    <row r="166" spans="1:2" x14ac:dyDescent="0.2">
      <c r="A166" s="7">
        <v>23.426623004013024</v>
      </c>
      <c r="B166" s="9">
        <v>172.96899999999999</v>
      </c>
    </row>
    <row r="167" spans="1:2" x14ac:dyDescent="0.2">
      <c r="A167" s="7">
        <v>23.419179375166358</v>
      </c>
      <c r="B167" s="9">
        <v>174.44</v>
      </c>
    </row>
    <row r="168" spans="1:2" x14ac:dyDescent="0.2">
      <c r="A168" s="7">
        <v>23.411735746319692</v>
      </c>
      <c r="B168" s="9">
        <v>174.959</v>
      </c>
    </row>
    <row r="169" spans="1:2" x14ac:dyDescent="0.2">
      <c r="A169" s="7">
        <v>23.404292117473027</v>
      </c>
      <c r="B169" s="9">
        <v>173.464</v>
      </c>
    </row>
    <row r="170" spans="1:2" x14ac:dyDescent="0.2">
      <c r="A170" s="7">
        <v>23.396848488626361</v>
      </c>
      <c r="B170" s="9">
        <v>173.767</v>
      </c>
    </row>
    <row r="171" spans="1:2" x14ac:dyDescent="0.2">
      <c r="A171" s="7">
        <v>23.389404859779695</v>
      </c>
      <c r="B171" s="9">
        <v>173.32599999999999</v>
      </c>
    </row>
    <row r="172" spans="1:2" x14ac:dyDescent="0.2">
      <c r="A172" s="7">
        <v>23.38196123093303</v>
      </c>
      <c r="B172" s="9">
        <v>171.595</v>
      </c>
    </row>
    <row r="173" spans="1:2" x14ac:dyDescent="0.2">
      <c r="A173" s="7">
        <v>23.374517602086364</v>
      </c>
      <c r="B173" s="9">
        <v>171.17</v>
      </c>
    </row>
    <row r="174" spans="1:2" x14ac:dyDescent="0.2">
      <c r="A174" s="7">
        <v>23.367073973239698</v>
      </c>
      <c r="B174" s="9">
        <v>171.595</v>
      </c>
    </row>
    <row r="175" spans="1:2" x14ac:dyDescent="0.2">
      <c r="A175" s="7">
        <v>23.359630344393032</v>
      </c>
      <c r="B175" s="9">
        <v>173.291</v>
      </c>
    </row>
    <row r="176" spans="1:2" x14ac:dyDescent="0.2">
      <c r="A176" s="7">
        <v>23.352186715546367</v>
      </c>
      <c r="B176" s="9">
        <v>174.06800000000001</v>
      </c>
    </row>
    <row r="177" spans="1:2" x14ac:dyDescent="0.2">
      <c r="A177" s="7">
        <v>23.344743086699701</v>
      </c>
      <c r="B177" s="9">
        <v>174.005</v>
      </c>
    </row>
    <row r="178" spans="1:2" x14ac:dyDescent="0.2">
      <c r="A178" s="7">
        <v>23.337299457853035</v>
      </c>
      <c r="B178" s="9">
        <v>172.982</v>
      </c>
    </row>
    <row r="179" spans="1:2" x14ac:dyDescent="0.2">
      <c r="A179" s="7">
        <v>23.32985582900637</v>
      </c>
      <c r="B179" s="9">
        <v>172.16300000000001</v>
      </c>
    </row>
    <row r="180" spans="1:2" x14ac:dyDescent="0.2">
      <c r="A180" s="7">
        <v>23.322412200159704</v>
      </c>
      <c r="B180" s="9">
        <v>172.17400000000001</v>
      </c>
    </row>
    <row r="181" spans="1:2" x14ac:dyDescent="0.2">
      <c r="A181" s="7">
        <v>23.314968571313038</v>
      </c>
      <c r="B181" s="9">
        <v>172.61699999999999</v>
      </c>
    </row>
    <row r="182" spans="1:2" x14ac:dyDescent="0.2">
      <c r="A182" s="7">
        <v>23.307524942466372</v>
      </c>
      <c r="B182" s="9">
        <v>174.607</v>
      </c>
    </row>
    <row r="183" spans="1:2" x14ac:dyDescent="0.2">
      <c r="A183" s="7">
        <v>23.300081313619707</v>
      </c>
      <c r="B183" s="9">
        <v>174.71</v>
      </c>
    </row>
    <row r="184" spans="1:2" x14ac:dyDescent="0.2">
      <c r="A184" s="7">
        <v>23.292637684773041</v>
      </c>
      <c r="B184" s="9">
        <v>173.73699999999999</v>
      </c>
    </row>
    <row r="185" spans="1:2" x14ac:dyDescent="0.2">
      <c r="A185" s="7">
        <v>23.285194055926375</v>
      </c>
      <c r="B185" s="9">
        <v>173.667</v>
      </c>
    </row>
    <row r="186" spans="1:2" x14ac:dyDescent="0.2">
      <c r="A186" s="7">
        <v>23.27775042707971</v>
      </c>
      <c r="B186" s="9">
        <v>173.52600000000001</v>
      </c>
    </row>
    <row r="187" spans="1:2" x14ac:dyDescent="0.2">
      <c r="A187" s="7">
        <v>23.270306798233044</v>
      </c>
      <c r="B187" s="9">
        <v>172.994</v>
      </c>
    </row>
    <row r="188" spans="1:2" x14ac:dyDescent="0.2">
      <c r="A188" s="7">
        <v>23.262863169386378</v>
      </c>
      <c r="B188" s="9">
        <v>173.607</v>
      </c>
    </row>
    <row r="189" spans="1:2" x14ac:dyDescent="0.2">
      <c r="A189" s="7">
        <v>23.255419540539712</v>
      </c>
      <c r="B189" s="9">
        <v>175.03299999999999</v>
      </c>
    </row>
    <row r="190" spans="1:2" x14ac:dyDescent="0.2">
      <c r="A190" s="7">
        <v>23.247975911693047</v>
      </c>
      <c r="B190" s="9">
        <v>175.054</v>
      </c>
    </row>
    <row r="191" spans="1:2" x14ac:dyDescent="0.2">
      <c r="A191" s="7">
        <v>23.240532282846381</v>
      </c>
      <c r="B191" s="9">
        <v>173.76400000000001</v>
      </c>
    </row>
    <row r="192" spans="1:2" x14ac:dyDescent="0.2">
      <c r="A192" s="7">
        <v>23.233088653999715</v>
      </c>
      <c r="B192" s="9">
        <v>172.678</v>
      </c>
    </row>
    <row r="193" spans="1:2" x14ac:dyDescent="0.2">
      <c r="A193" s="7">
        <v>23.22564502515305</v>
      </c>
      <c r="B193" s="9">
        <v>173.06899999999999</v>
      </c>
    </row>
    <row r="194" spans="1:2" x14ac:dyDescent="0.2">
      <c r="A194" s="7">
        <v>23.218201396306384</v>
      </c>
      <c r="B194" s="9">
        <v>172.52</v>
      </c>
    </row>
    <row r="195" spans="1:2" x14ac:dyDescent="0.2">
      <c r="A195" s="7">
        <v>23.210757767459718</v>
      </c>
      <c r="B195" s="9">
        <v>172.87299999999999</v>
      </c>
    </row>
    <row r="196" spans="1:2" x14ac:dyDescent="0.2">
      <c r="A196" s="7">
        <v>23.203314138613052</v>
      </c>
      <c r="B196" s="9">
        <v>173.43899999999999</v>
      </c>
    </row>
    <row r="197" spans="1:2" x14ac:dyDescent="0.2">
      <c r="A197" s="7">
        <v>23.195870509766387</v>
      </c>
      <c r="B197" s="9">
        <v>173.69399999999999</v>
      </c>
    </row>
    <row r="198" spans="1:2" x14ac:dyDescent="0.2">
      <c r="A198" s="7">
        <v>23.188426880919721</v>
      </c>
      <c r="B198" s="9">
        <v>174.91800000000001</v>
      </c>
    </row>
    <row r="199" spans="1:2" x14ac:dyDescent="0.2">
      <c r="A199" s="7">
        <v>23.180983252073055</v>
      </c>
      <c r="B199" s="9">
        <v>175.78399999999999</v>
      </c>
    </row>
    <row r="200" spans="1:2" x14ac:dyDescent="0.2">
      <c r="A200" s="7">
        <v>23.173539623226389</v>
      </c>
      <c r="B200" s="9">
        <v>175.47399999999999</v>
      </c>
    </row>
    <row r="201" spans="1:2" x14ac:dyDescent="0.2">
      <c r="A201" s="7">
        <v>23.166095994379724</v>
      </c>
      <c r="B201" s="9">
        <v>174.328</v>
      </c>
    </row>
    <row r="202" spans="1:2" x14ac:dyDescent="0.2">
      <c r="A202" s="7">
        <v>23.158652365533058</v>
      </c>
      <c r="B202" s="9">
        <v>173.43299999999999</v>
      </c>
    </row>
    <row r="203" spans="1:2" x14ac:dyDescent="0.2">
      <c r="A203" s="7">
        <v>23.151208736686392</v>
      </c>
      <c r="B203" s="9">
        <v>174.06100000000001</v>
      </c>
    </row>
    <row r="204" spans="1:2" x14ac:dyDescent="0.2">
      <c r="A204" s="7">
        <v>23.143765107839727</v>
      </c>
      <c r="B204" s="9">
        <v>176.631</v>
      </c>
    </row>
    <row r="205" spans="1:2" x14ac:dyDescent="0.2">
      <c r="A205" s="7">
        <v>23.136321478993061</v>
      </c>
      <c r="B205" s="9">
        <v>177.595</v>
      </c>
    </row>
    <row r="206" spans="1:2" x14ac:dyDescent="0.2">
      <c r="A206" s="7">
        <v>23.128877850146395</v>
      </c>
      <c r="B206" s="9">
        <v>178.54499999999999</v>
      </c>
    </row>
    <row r="207" spans="1:2" x14ac:dyDescent="0.2">
      <c r="A207" s="7">
        <v>23.121434221299729</v>
      </c>
      <c r="B207" s="9">
        <v>178.61500000000001</v>
      </c>
    </row>
    <row r="208" spans="1:2" x14ac:dyDescent="0.2">
      <c r="A208" s="7">
        <v>23.113990592453064</v>
      </c>
      <c r="B208" s="9">
        <v>178.02500000000001</v>
      </c>
    </row>
    <row r="209" spans="1:2" x14ac:dyDescent="0.2">
      <c r="A209" s="7">
        <v>23.106546963606398</v>
      </c>
      <c r="B209" s="9">
        <v>177.976</v>
      </c>
    </row>
    <row r="210" spans="1:2" x14ac:dyDescent="0.2">
      <c r="A210" s="7">
        <v>23.099103334759732</v>
      </c>
      <c r="B210" s="9">
        <v>179.18700000000001</v>
      </c>
    </row>
    <row r="211" spans="1:2" x14ac:dyDescent="0.2">
      <c r="A211" s="7">
        <v>23.091659705913067</v>
      </c>
      <c r="B211" s="9">
        <v>180.26400000000001</v>
      </c>
    </row>
    <row r="212" spans="1:2" x14ac:dyDescent="0.2">
      <c r="A212" s="7">
        <v>23.084216077066401</v>
      </c>
      <c r="B212" s="9">
        <v>178.73400000000001</v>
      </c>
    </row>
    <row r="213" spans="1:2" x14ac:dyDescent="0.2">
      <c r="A213" s="7">
        <v>23.076772448219735</v>
      </c>
      <c r="B213" s="9">
        <v>177.06800000000001</v>
      </c>
    </row>
    <row r="214" spans="1:2" x14ac:dyDescent="0.2">
      <c r="A214" s="7">
        <v>23.069328819373069</v>
      </c>
      <c r="B214" s="9">
        <v>176.39599999999999</v>
      </c>
    </row>
    <row r="215" spans="1:2" x14ac:dyDescent="0.2">
      <c r="A215" s="7">
        <v>23.061885190526404</v>
      </c>
      <c r="B215" s="9">
        <v>175.857</v>
      </c>
    </row>
    <row r="216" spans="1:2" x14ac:dyDescent="0.2">
      <c r="A216" s="7">
        <v>23.054441561679738</v>
      </c>
      <c r="B216" s="9">
        <v>174.79</v>
      </c>
    </row>
    <row r="217" spans="1:2" x14ac:dyDescent="0.2">
      <c r="A217" s="7">
        <v>23.046997932833072</v>
      </c>
      <c r="B217" s="9">
        <v>174.88300000000001</v>
      </c>
    </row>
    <row r="218" spans="1:2" x14ac:dyDescent="0.2">
      <c r="A218" s="7">
        <v>23.039554303986407</v>
      </c>
      <c r="B218" s="9">
        <v>174.5</v>
      </c>
    </row>
    <row r="219" spans="1:2" x14ac:dyDescent="0.2">
      <c r="A219" s="7">
        <v>23.032110675139741</v>
      </c>
      <c r="B219" s="9">
        <v>173.357</v>
      </c>
    </row>
    <row r="220" spans="1:2" x14ac:dyDescent="0.2">
      <c r="A220" s="7">
        <v>23.024667046293075</v>
      </c>
      <c r="B220" s="9">
        <v>174.786</v>
      </c>
    </row>
    <row r="221" spans="1:2" x14ac:dyDescent="0.2">
      <c r="A221" s="7">
        <v>23.017223417446409</v>
      </c>
      <c r="B221" s="9">
        <v>174.97</v>
      </c>
    </row>
    <row r="222" spans="1:2" x14ac:dyDescent="0.2">
      <c r="A222" s="7">
        <v>23.009779788599744</v>
      </c>
      <c r="B222" s="9">
        <v>172.61600000000001</v>
      </c>
    </row>
    <row r="223" spans="1:2" x14ac:dyDescent="0.2">
      <c r="A223" s="7">
        <v>23.002336159753078</v>
      </c>
      <c r="B223" s="9">
        <v>172.22200000000001</v>
      </c>
    </row>
    <row r="224" spans="1:2" x14ac:dyDescent="0.2">
      <c r="A224" s="7">
        <v>22.994892530906412</v>
      </c>
      <c r="B224" s="9">
        <v>172.767</v>
      </c>
    </row>
    <row r="225" spans="1:2" x14ac:dyDescent="0.2">
      <c r="A225" s="7">
        <v>22.987448902059747</v>
      </c>
      <c r="B225" s="9">
        <v>172.85599999999999</v>
      </c>
    </row>
    <row r="226" spans="1:2" x14ac:dyDescent="0.2">
      <c r="A226" s="7">
        <v>22.980005273213081</v>
      </c>
      <c r="B226" s="9">
        <v>173.42</v>
      </c>
    </row>
    <row r="227" spans="1:2" x14ac:dyDescent="0.2">
      <c r="A227" s="7">
        <v>22.972561644366415</v>
      </c>
      <c r="B227" s="9">
        <v>173.137</v>
      </c>
    </row>
    <row r="228" spans="1:2" x14ac:dyDescent="0.2">
      <c r="A228" s="7">
        <v>22.965118015519749</v>
      </c>
      <c r="B228" s="9">
        <v>172.08799999999999</v>
      </c>
    </row>
    <row r="229" spans="1:2" x14ac:dyDescent="0.2">
      <c r="A229" s="7">
        <v>22.957674386673084</v>
      </c>
      <c r="B229" s="9">
        <v>171.684</v>
      </c>
    </row>
    <row r="230" spans="1:2" x14ac:dyDescent="0.2">
      <c r="A230" s="7">
        <v>22.950230757826418</v>
      </c>
      <c r="B230" s="9">
        <v>172.06800000000001</v>
      </c>
    </row>
    <row r="231" spans="1:2" x14ac:dyDescent="0.2">
      <c r="A231" s="7">
        <v>22.942787128979752</v>
      </c>
      <c r="B231" s="9">
        <v>172.04599999999999</v>
      </c>
    </row>
    <row r="232" spans="1:2" x14ac:dyDescent="0.2">
      <c r="A232" s="7">
        <v>22.935343500133087</v>
      </c>
      <c r="B232" s="9">
        <v>172.04900000000001</v>
      </c>
    </row>
    <row r="233" spans="1:2" x14ac:dyDescent="0.2">
      <c r="A233" s="7">
        <v>22.927899871286421</v>
      </c>
      <c r="B233" s="9">
        <v>171.44300000000001</v>
      </c>
    </row>
    <row r="234" spans="1:2" x14ac:dyDescent="0.2">
      <c r="A234" s="7">
        <v>22.920456242439755</v>
      </c>
      <c r="B234" s="9">
        <v>171.96199999999999</v>
      </c>
    </row>
    <row r="235" spans="1:2" x14ac:dyDescent="0.2">
      <c r="A235" s="7">
        <v>22.913012613593089</v>
      </c>
      <c r="B235" s="9">
        <v>172.983</v>
      </c>
    </row>
    <row r="236" spans="1:2" x14ac:dyDescent="0.2">
      <c r="A236" s="7">
        <v>22.905568984746424</v>
      </c>
      <c r="B236" s="9">
        <v>172.416</v>
      </c>
    </row>
    <row r="237" spans="1:2" x14ac:dyDescent="0.2">
      <c r="A237" s="7">
        <v>22.898125355899758</v>
      </c>
      <c r="B237" s="9">
        <v>172.07300000000001</v>
      </c>
    </row>
    <row r="238" spans="1:2" x14ac:dyDescent="0.2">
      <c r="A238" s="7">
        <v>22.890681727053092</v>
      </c>
      <c r="B238" s="9">
        <v>172.172</v>
      </c>
    </row>
    <row r="239" spans="1:2" x14ac:dyDescent="0.2">
      <c r="A239" s="7">
        <v>22.883238098206427</v>
      </c>
      <c r="B239" s="9">
        <v>173.58600000000001</v>
      </c>
    </row>
    <row r="240" spans="1:2" x14ac:dyDescent="0.2">
      <c r="A240" s="7">
        <v>22.875794469359761</v>
      </c>
      <c r="B240" s="9">
        <v>173.48500000000001</v>
      </c>
    </row>
    <row r="241" spans="1:2" x14ac:dyDescent="0.2">
      <c r="A241" s="7">
        <v>22.868350840513095</v>
      </c>
      <c r="B241" s="9">
        <v>173.18199999999999</v>
      </c>
    </row>
    <row r="242" spans="1:2" x14ac:dyDescent="0.2">
      <c r="A242" s="7">
        <v>22.860907211666429</v>
      </c>
      <c r="B242" s="9">
        <v>174.10400000000001</v>
      </c>
    </row>
    <row r="243" spans="1:2" x14ac:dyDescent="0.2">
      <c r="A243" s="7">
        <v>22.853463582819764</v>
      </c>
      <c r="B243" s="9">
        <v>174.43600000000001</v>
      </c>
    </row>
    <row r="244" spans="1:2" x14ac:dyDescent="0.2">
      <c r="A244" s="7">
        <v>22.846019953973098</v>
      </c>
      <c r="B244" s="9">
        <v>175.375</v>
      </c>
    </row>
    <row r="245" spans="1:2" x14ac:dyDescent="0.2">
      <c r="A245" s="7">
        <v>22.838576325126432</v>
      </c>
      <c r="B245" s="9">
        <v>176.14699999999999</v>
      </c>
    </row>
    <row r="246" spans="1:2" x14ac:dyDescent="0.2">
      <c r="A246" s="7">
        <v>22.831132696279766</v>
      </c>
      <c r="B246" s="9">
        <v>177.172</v>
      </c>
    </row>
    <row r="247" spans="1:2" x14ac:dyDescent="0.2">
      <c r="A247" s="7">
        <v>22.823689067433101</v>
      </c>
      <c r="B247" s="9">
        <v>176.77799999999999</v>
      </c>
    </row>
    <row r="248" spans="1:2" x14ac:dyDescent="0.2">
      <c r="A248" s="7">
        <v>22.816245438586435</v>
      </c>
      <c r="B248" s="9">
        <v>176.31800000000001</v>
      </c>
    </row>
    <row r="249" spans="1:2" x14ac:dyDescent="0.2">
      <c r="A249" s="7">
        <v>22.808801809739769</v>
      </c>
      <c r="B249" s="9">
        <v>176.185</v>
      </c>
    </row>
    <row r="250" spans="1:2" x14ac:dyDescent="0.2">
      <c r="A250" s="7">
        <v>22.801358180893104</v>
      </c>
      <c r="B250" s="9">
        <v>175.006</v>
      </c>
    </row>
    <row r="251" spans="1:2" x14ac:dyDescent="0.2">
      <c r="A251" s="7">
        <v>22.793914552046438</v>
      </c>
      <c r="B251" s="9">
        <v>175.15700000000001</v>
      </c>
    </row>
    <row r="252" spans="1:2" x14ac:dyDescent="0.2">
      <c r="A252" s="7">
        <v>22.786470923199772</v>
      </c>
      <c r="B252" s="9">
        <v>174.30099999999999</v>
      </c>
    </row>
    <row r="253" spans="1:2" x14ac:dyDescent="0.2">
      <c r="A253" s="7">
        <v>22.779027294353106</v>
      </c>
      <c r="B253" s="9">
        <v>173.38399999999999</v>
      </c>
    </row>
    <row r="254" spans="1:2" x14ac:dyDescent="0.2">
      <c r="A254" s="7">
        <v>22.771583665506441</v>
      </c>
      <c r="B254" s="9">
        <v>173.89699999999999</v>
      </c>
    </row>
    <row r="255" spans="1:2" x14ac:dyDescent="0.2">
      <c r="A255" s="7">
        <v>22.764140036659775</v>
      </c>
      <c r="B255" s="9">
        <v>174.31800000000001</v>
      </c>
    </row>
    <row r="256" spans="1:2" x14ac:dyDescent="0.2">
      <c r="A256" s="7">
        <v>22.756696407813109</v>
      </c>
      <c r="B256" s="9">
        <v>174.72800000000001</v>
      </c>
    </row>
    <row r="257" spans="1:2" x14ac:dyDescent="0.2">
      <c r="A257" s="7">
        <v>22.749252778966444</v>
      </c>
      <c r="B257" s="9">
        <v>175.666</v>
      </c>
    </row>
    <row r="258" spans="1:2" x14ac:dyDescent="0.2">
      <c r="A258" s="7">
        <v>22.741809150119778</v>
      </c>
      <c r="B258" s="9">
        <v>174.06200000000001</v>
      </c>
    </row>
    <row r="259" spans="1:2" x14ac:dyDescent="0.2">
      <c r="A259" s="7">
        <v>22.734365521273112</v>
      </c>
      <c r="B259" s="9">
        <v>171.517</v>
      </c>
    </row>
    <row r="260" spans="1:2" x14ac:dyDescent="0.2">
      <c r="A260" s="7">
        <v>22.726921892426446</v>
      </c>
      <c r="B260" s="9">
        <v>170.20599999999999</v>
      </c>
    </row>
    <row r="261" spans="1:2" x14ac:dyDescent="0.2">
      <c r="A261" s="7">
        <v>22.719478263579781</v>
      </c>
      <c r="B261" s="9">
        <v>171.059</v>
      </c>
    </row>
    <row r="262" spans="1:2" x14ac:dyDescent="0.2">
      <c r="A262" s="7">
        <v>22.712034634733115</v>
      </c>
      <c r="B262" s="9">
        <v>172.30099999999999</v>
      </c>
    </row>
    <row r="263" spans="1:2" x14ac:dyDescent="0.2">
      <c r="A263" s="7">
        <v>22.704591005886449</v>
      </c>
      <c r="B263" s="9">
        <v>171.761</v>
      </c>
    </row>
    <row r="264" spans="1:2" x14ac:dyDescent="0.2">
      <c r="A264" s="7">
        <v>22.697147377039784</v>
      </c>
      <c r="B264" s="9">
        <v>171.21199999999999</v>
      </c>
    </row>
    <row r="265" spans="1:2" x14ac:dyDescent="0.2">
      <c r="A265" s="7">
        <v>22.689703748193118</v>
      </c>
      <c r="B265" s="9">
        <v>171.54300000000001</v>
      </c>
    </row>
    <row r="266" spans="1:2" x14ac:dyDescent="0.2">
      <c r="A266" s="7">
        <v>22.682260119346452</v>
      </c>
      <c r="B266" s="9">
        <v>171.48500000000001</v>
      </c>
    </row>
    <row r="267" spans="1:2" x14ac:dyDescent="0.2">
      <c r="A267" s="7">
        <v>22.674816490499786</v>
      </c>
      <c r="B267" s="9">
        <v>171.10900000000001</v>
      </c>
    </row>
    <row r="268" spans="1:2" x14ac:dyDescent="0.2">
      <c r="A268" s="7">
        <v>22.667372861653121</v>
      </c>
      <c r="B268" s="9">
        <v>170.251</v>
      </c>
    </row>
    <row r="269" spans="1:2" x14ac:dyDescent="0.2">
      <c r="A269" s="7">
        <v>22.659929232806455</v>
      </c>
      <c r="B269" s="9">
        <v>170.84700000000001</v>
      </c>
    </row>
    <row r="270" spans="1:2" x14ac:dyDescent="0.2">
      <c r="A270" s="7">
        <v>22.652485603959789</v>
      </c>
      <c r="B270" s="9">
        <v>170.858</v>
      </c>
    </row>
    <row r="271" spans="1:2" x14ac:dyDescent="0.2">
      <c r="A271" s="7">
        <v>22.645041975113124</v>
      </c>
      <c r="B271" s="9">
        <v>169.52099999999999</v>
      </c>
    </row>
    <row r="272" spans="1:2" x14ac:dyDescent="0.2">
      <c r="A272" s="7">
        <v>22.637598346266458</v>
      </c>
      <c r="B272" s="9">
        <v>169.96899999999999</v>
      </c>
    </row>
    <row r="273" spans="1:2" x14ac:dyDescent="0.2">
      <c r="A273" s="7">
        <v>22.630154717419792</v>
      </c>
      <c r="B273" s="9">
        <v>170.5</v>
      </c>
    </row>
    <row r="274" spans="1:2" x14ac:dyDescent="0.2">
      <c r="A274" s="7">
        <v>22.622711088573126</v>
      </c>
      <c r="B274" s="9">
        <v>169.62700000000001</v>
      </c>
    </row>
    <row r="275" spans="1:2" x14ac:dyDescent="0.2">
      <c r="A275" s="7">
        <v>22.615267459726461</v>
      </c>
      <c r="B275" s="9">
        <v>168.66</v>
      </c>
    </row>
    <row r="276" spans="1:2" x14ac:dyDescent="0.2">
      <c r="A276" s="7">
        <v>22.607823830879795</v>
      </c>
      <c r="B276" s="9">
        <v>168.49700000000001</v>
      </c>
    </row>
    <row r="277" spans="1:2" x14ac:dyDescent="0.2">
      <c r="A277" s="7">
        <v>22.600380202033129</v>
      </c>
      <c r="B277" s="9">
        <v>166.70500000000001</v>
      </c>
    </row>
    <row r="278" spans="1:2" x14ac:dyDescent="0.2">
      <c r="A278" s="7">
        <v>22.592936573186464</v>
      </c>
      <c r="B278" s="9">
        <v>166.001</v>
      </c>
    </row>
    <row r="279" spans="1:2" x14ac:dyDescent="0.2">
      <c r="A279" s="7">
        <v>22.585492944339798</v>
      </c>
      <c r="B279" s="9">
        <v>166.315</v>
      </c>
    </row>
    <row r="280" spans="1:2" x14ac:dyDescent="0.2">
      <c r="A280" s="7">
        <v>22.578049315493132</v>
      </c>
      <c r="B280" s="9">
        <v>166.00399999999999</v>
      </c>
    </row>
    <row r="281" spans="1:2" x14ac:dyDescent="0.2">
      <c r="A281" s="7">
        <v>22.570605686646466</v>
      </c>
      <c r="B281" s="9">
        <v>165.75200000000001</v>
      </c>
    </row>
    <row r="282" spans="1:2" x14ac:dyDescent="0.2">
      <c r="A282" s="7">
        <v>22.563162057799801</v>
      </c>
      <c r="B282" s="9">
        <v>165.87799999999999</v>
      </c>
    </row>
    <row r="283" spans="1:2" x14ac:dyDescent="0.2">
      <c r="A283" s="7">
        <v>22.555718428953135</v>
      </c>
      <c r="B283" s="9">
        <v>166.18799999999999</v>
      </c>
    </row>
    <row r="284" spans="1:2" x14ac:dyDescent="0.2">
      <c r="A284" s="7">
        <v>22.548274800106469</v>
      </c>
      <c r="B284" s="9">
        <v>166.101</v>
      </c>
    </row>
    <row r="285" spans="1:2" x14ac:dyDescent="0.2">
      <c r="A285" s="7">
        <v>22.540831171259804</v>
      </c>
      <c r="B285" s="9">
        <v>166.566</v>
      </c>
    </row>
    <row r="286" spans="1:2" x14ac:dyDescent="0.2">
      <c r="A286" s="7">
        <v>22.533387542413138</v>
      </c>
      <c r="B286" s="9">
        <v>166.357</v>
      </c>
    </row>
    <row r="287" spans="1:2" x14ac:dyDescent="0.2">
      <c r="A287" s="7">
        <v>22.525943913566472</v>
      </c>
      <c r="B287" s="9">
        <v>166.154</v>
      </c>
    </row>
    <row r="288" spans="1:2" x14ac:dyDescent="0.2">
      <c r="A288" s="7">
        <v>22.518500284719806</v>
      </c>
      <c r="B288" s="9">
        <v>165.785</v>
      </c>
    </row>
    <row r="289" spans="1:2" x14ac:dyDescent="0.2">
      <c r="A289" s="7">
        <v>22.511056655873141</v>
      </c>
      <c r="B289" s="9">
        <v>165.31899999999999</v>
      </c>
    </row>
    <row r="290" spans="1:2" x14ac:dyDescent="0.2">
      <c r="A290" s="7">
        <v>22.503613027026475</v>
      </c>
      <c r="B290" s="9">
        <v>166.40600000000001</v>
      </c>
    </row>
    <row r="291" spans="1:2" x14ac:dyDescent="0.2">
      <c r="A291" s="7">
        <v>22.496169398179809</v>
      </c>
      <c r="B291" s="9">
        <v>166.25399999999999</v>
      </c>
    </row>
    <row r="292" spans="1:2" x14ac:dyDescent="0.2">
      <c r="A292" s="7">
        <v>22.488725769333143</v>
      </c>
      <c r="B292" s="9">
        <v>165.483</v>
      </c>
    </row>
    <row r="293" spans="1:2" x14ac:dyDescent="0.2">
      <c r="A293" s="7">
        <v>22.481282140486478</v>
      </c>
      <c r="B293" s="9">
        <v>165.04900000000001</v>
      </c>
    </row>
    <row r="294" spans="1:2" x14ac:dyDescent="0.2">
      <c r="A294" s="7">
        <v>22.473838511639812</v>
      </c>
      <c r="B294" s="9">
        <v>164.27799999999999</v>
      </c>
    </row>
    <row r="295" spans="1:2" x14ac:dyDescent="0.2">
      <c r="A295" s="7">
        <v>22.466394882793146</v>
      </c>
      <c r="B295" s="9">
        <v>164.38399999999999</v>
      </c>
    </row>
    <row r="296" spans="1:2" x14ac:dyDescent="0.2">
      <c r="A296" s="7">
        <v>22.458951253946481</v>
      </c>
      <c r="B296" s="9">
        <v>164.751</v>
      </c>
    </row>
    <row r="297" spans="1:2" x14ac:dyDescent="0.2">
      <c r="A297" s="7">
        <v>22.451507625099815</v>
      </c>
      <c r="B297" s="9">
        <v>164.18299999999999</v>
      </c>
    </row>
    <row r="298" spans="1:2" x14ac:dyDescent="0.2">
      <c r="A298" s="7">
        <v>22.444063996253149</v>
      </c>
      <c r="B298" s="9">
        <v>164.77600000000001</v>
      </c>
    </row>
    <row r="299" spans="1:2" x14ac:dyDescent="0.2">
      <c r="A299" s="7">
        <v>22.436620367406483</v>
      </c>
      <c r="B299" s="9">
        <v>165.38300000000001</v>
      </c>
    </row>
    <row r="300" spans="1:2" x14ac:dyDescent="0.2">
      <c r="A300" s="7">
        <v>22.429176738559818</v>
      </c>
      <c r="B300" s="9">
        <v>165.28</v>
      </c>
    </row>
    <row r="301" spans="1:2" x14ac:dyDescent="0.2">
      <c r="A301" s="7">
        <v>22.421733109713152</v>
      </c>
      <c r="B301" s="9">
        <v>164.423</v>
      </c>
    </row>
    <row r="302" spans="1:2" x14ac:dyDescent="0.2">
      <c r="A302" s="7">
        <v>22.414289480866486</v>
      </c>
      <c r="B302" s="9">
        <v>164.041</v>
      </c>
    </row>
    <row r="303" spans="1:2" x14ac:dyDescent="0.2">
      <c r="A303" s="7">
        <v>22.406845852019821</v>
      </c>
      <c r="B303" s="9">
        <v>163.578</v>
      </c>
    </row>
    <row r="304" spans="1:2" x14ac:dyDescent="0.2">
      <c r="A304" s="7">
        <v>22.399402223173155</v>
      </c>
      <c r="B304" s="9">
        <v>163.44</v>
      </c>
    </row>
    <row r="305" spans="1:2" x14ac:dyDescent="0.2">
      <c r="A305" s="7">
        <v>22.391958594326489</v>
      </c>
      <c r="B305" s="9">
        <v>164.572</v>
      </c>
    </row>
    <row r="306" spans="1:2" x14ac:dyDescent="0.2">
      <c r="A306" s="7">
        <v>22.384514965479823</v>
      </c>
      <c r="B306" s="9">
        <v>164.87799999999999</v>
      </c>
    </row>
    <row r="307" spans="1:2" x14ac:dyDescent="0.2">
      <c r="A307" s="7">
        <v>22.377071336633158</v>
      </c>
      <c r="B307" s="9">
        <v>164.91900000000001</v>
      </c>
    </row>
    <row r="308" spans="1:2" x14ac:dyDescent="0.2">
      <c r="A308" s="7">
        <v>22.369627707786492</v>
      </c>
      <c r="B308" s="9">
        <v>165.351</v>
      </c>
    </row>
    <row r="309" spans="1:2" x14ac:dyDescent="0.2">
      <c r="A309" s="7">
        <v>22.362184078939826</v>
      </c>
      <c r="B309" s="9">
        <v>164.809</v>
      </c>
    </row>
    <row r="310" spans="1:2" x14ac:dyDescent="0.2">
      <c r="A310" s="7">
        <v>22.354740450093161</v>
      </c>
      <c r="B310" s="9">
        <v>164.084</v>
      </c>
    </row>
    <row r="311" spans="1:2" x14ac:dyDescent="0.2">
      <c r="A311" s="7">
        <v>22.347296821246495</v>
      </c>
      <c r="B311" s="9">
        <v>163.6</v>
      </c>
    </row>
    <row r="312" spans="1:2" x14ac:dyDescent="0.2">
      <c r="A312" s="7">
        <v>22.339853192399829</v>
      </c>
      <c r="B312" s="9">
        <v>164.12200000000001</v>
      </c>
    </row>
    <row r="313" spans="1:2" x14ac:dyDescent="0.2">
      <c r="A313" s="7">
        <v>22.332409563553163</v>
      </c>
      <c r="B313" s="9">
        <v>164.27</v>
      </c>
    </row>
    <row r="314" spans="1:2" x14ac:dyDescent="0.2">
      <c r="A314" s="7">
        <v>22.324965934706498</v>
      </c>
      <c r="B314" s="9">
        <v>164.054</v>
      </c>
    </row>
    <row r="315" spans="1:2" x14ac:dyDescent="0.2">
      <c r="A315" s="7">
        <v>22.317522305859832</v>
      </c>
      <c r="B315" s="9">
        <v>163.75700000000001</v>
      </c>
    </row>
    <row r="316" spans="1:2" x14ac:dyDescent="0.2">
      <c r="A316" s="7">
        <v>22.310078677013166</v>
      </c>
      <c r="B316" s="9">
        <v>163.97</v>
      </c>
    </row>
    <row r="317" spans="1:2" x14ac:dyDescent="0.2">
      <c r="A317" s="7">
        <v>22.302635048166501</v>
      </c>
      <c r="B317" s="9">
        <v>163.36099999999999</v>
      </c>
    </row>
    <row r="318" spans="1:2" x14ac:dyDescent="0.2">
      <c r="A318" s="7">
        <v>22.295191419319835</v>
      </c>
      <c r="B318" s="9">
        <v>162.131</v>
      </c>
    </row>
    <row r="319" spans="1:2" x14ac:dyDescent="0.2">
      <c r="A319" s="7">
        <v>22.287747790473169</v>
      </c>
      <c r="B319" s="9">
        <v>162.541</v>
      </c>
    </row>
    <row r="320" spans="1:2" x14ac:dyDescent="0.2">
      <c r="A320" s="7">
        <v>22.280304161626503</v>
      </c>
      <c r="B320" s="9">
        <v>163.56399999999999</v>
      </c>
    </row>
    <row r="321" spans="1:2" x14ac:dyDescent="0.2">
      <c r="A321" s="7">
        <v>22.272860532779838</v>
      </c>
      <c r="B321" s="9">
        <v>164.25200000000001</v>
      </c>
    </row>
    <row r="322" spans="1:2" x14ac:dyDescent="0.2">
      <c r="A322" s="7">
        <v>22.265416903933172</v>
      </c>
      <c r="B322" s="9">
        <v>164.58699999999999</v>
      </c>
    </row>
    <row r="323" spans="1:2" x14ac:dyDescent="0.2">
      <c r="A323" s="7">
        <v>22.257973275086506</v>
      </c>
      <c r="B323" s="9">
        <v>165.21600000000001</v>
      </c>
    </row>
    <row r="324" spans="1:2" x14ac:dyDescent="0.2">
      <c r="A324" s="7">
        <v>22.250529646239841</v>
      </c>
      <c r="B324" s="9">
        <v>165.20500000000001</v>
      </c>
    </row>
    <row r="325" spans="1:2" x14ac:dyDescent="0.2">
      <c r="A325" s="7">
        <v>22.243086017393175</v>
      </c>
      <c r="B325" s="9">
        <v>164.98400000000001</v>
      </c>
    </row>
    <row r="326" spans="1:2" x14ac:dyDescent="0.2">
      <c r="A326" s="7">
        <v>22.235642388546509</v>
      </c>
      <c r="B326" s="9">
        <v>165.48099999999999</v>
      </c>
    </row>
    <row r="327" spans="1:2" x14ac:dyDescent="0.2">
      <c r="A327" s="7">
        <v>22.228198759699843</v>
      </c>
      <c r="B327" s="9">
        <v>164.904</v>
      </c>
    </row>
    <row r="328" spans="1:2" x14ac:dyDescent="0.2">
      <c r="A328" s="7">
        <v>22.220755130853178</v>
      </c>
      <c r="B328" s="9">
        <v>166.24700000000001</v>
      </c>
    </row>
    <row r="329" spans="1:2" x14ac:dyDescent="0.2">
      <c r="A329" s="7">
        <v>22.213311502006512</v>
      </c>
      <c r="B329" s="9">
        <v>166.523</v>
      </c>
    </row>
    <row r="330" spans="1:2" x14ac:dyDescent="0.2">
      <c r="A330" s="7">
        <v>22.205867873159846</v>
      </c>
      <c r="B330" s="9">
        <v>164.476</v>
      </c>
    </row>
    <row r="331" spans="1:2" x14ac:dyDescent="0.2">
      <c r="A331" s="7">
        <v>22.198424244313181</v>
      </c>
      <c r="B331" s="9">
        <v>163.68700000000001</v>
      </c>
    </row>
    <row r="332" spans="1:2" x14ac:dyDescent="0.2">
      <c r="A332" s="7">
        <v>22.190980615466515</v>
      </c>
      <c r="B332" s="9">
        <v>164.03200000000001</v>
      </c>
    </row>
    <row r="333" spans="1:2" x14ac:dyDescent="0.2">
      <c r="A333" s="7">
        <v>22.183536986619849</v>
      </c>
      <c r="B333" s="9">
        <v>165.32599999999999</v>
      </c>
    </row>
    <row r="334" spans="1:2" x14ac:dyDescent="0.2">
      <c r="A334" s="7">
        <v>22.176093357773183</v>
      </c>
      <c r="B334" s="9">
        <v>164.98400000000001</v>
      </c>
    </row>
    <row r="335" spans="1:2" x14ac:dyDescent="0.2">
      <c r="A335" s="7">
        <v>22.168649728926518</v>
      </c>
      <c r="B335" s="9">
        <v>165.267</v>
      </c>
    </row>
    <row r="336" spans="1:2" x14ac:dyDescent="0.2">
      <c r="A336" s="7">
        <v>22.161206100079852</v>
      </c>
      <c r="B336" s="9">
        <v>166.89099999999999</v>
      </c>
    </row>
    <row r="337" spans="1:2" x14ac:dyDescent="0.2">
      <c r="A337" s="7">
        <v>22.153762471233186</v>
      </c>
      <c r="B337" s="9">
        <v>166.065</v>
      </c>
    </row>
    <row r="338" spans="1:2" x14ac:dyDescent="0.2">
      <c r="A338" s="7">
        <v>22.14631884238652</v>
      </c>
      <c r="B338" s="9">
        <v>165.31399999999999</v>
      </c>
    </row>
    <row r="339" spans="1:2" x14ac:dyDescent="0.2">
      <c r="A339" s="7">
        <v>22.138875213539855</v>
      </c>
      <c r="B339" s="9">
        <v>165.33699999999999</v>
      </c>
    </row>
    <row r="340" spans="1:2" x14ac:dyDescent="0.2">
      <c r="A340" s="7">
        <v>22.131431584693189</v>
      </c>
      <c r="B340" s="9">
        <v>165.24199999999999</v>
      </c>
    </row>
    <row r="341" spans="1:2" x14ac:dyDescent="0.2">
      <c r="A341" s="7">
        <v>22.123987955846523</v>
      </c>
      <c r="B341" s="9">
        <v>166.28299999999999</v>
      </c>
    </row>
    <row r="342" spans="1:2" x14ac:dyDescent="0.2">
      <c r="A342" s="7">
        <v>22.116544326999858</v>
      </c>
      <c r="B342" s="9">
        <v>167.40199999999999</v>
      </c>
    </row>
    <row r="343" spans="1:2" x14ac:dyDescent="0.2">
      <c r="A343" s="7">
        <v>22.109100698153192</v>
      </c>
      <c r="B343" s="9">
        <v>167.97399999999999</v>
      </c>
    </row>
    <row r="344" spans="1:2" x14ac:dyDescent="0.2">
      <c r="A344" s="7">
        <v>22.101657069306526</v>
      </c>
      <c r="B344" s="9">
        <v>167.16200000000001</v>
      </c>
    </row>
    <row r="345" spans="1:2" x14ac:dyDescent="0.2">
      <c r="A345" s="7">
        <v>22.09421344045986</v>
      </c>
      <c r="B345" s="9">
        <v>166.535</v>
      </c>
    </row>
    <row r="346" spans="1:2" x14ac:dyDescent="0.2">
      <c r="A346" s="7">
        <v>22.086769811613195</v>
      </c>
      <c r="B346" s="9">
        <v>167.44300000000001</v>
      </c>
    </row>
    <row r="347" spans="1:2" x14ac:dyDescent="0.2">
      <c r="A347" s="7">
        <v>22.079326182766529</v>
      </c>
      <c r="B347" s="9">
        <v>167.53</v>
      </c>
    </row>
    <row r="348" spans="1:2" x14ac:dyDescent="0.2">
      <c r="A348" s="7">
        <v>22.071882553919863</v>
      </c>
      <c r="B348" s="9">
        <v>166.53700000000001</v>
      </c>
    </row>
    <row r="349" spans="1:2" x14ac:dyDescent="0.2">
      <c r="A349" s="7">
        <v>22.064438925073198</v>
      </c>
      <c r="B349" s="9">
        <v>166.852</v>
      </c>
    </row>
    <row r="350" spans="1:2" x14ac:dyDescent="0.2">
      <c r="A350" s="7">
        <v>22.056995296226532</v>
      </c>
      <c r="B350" s="9">
        <v>167.11600000000001</v>
      </c>
    </row>
    <row r="351" spans="1:2" x14ac:dyDescent="0.2">
      <c r="A351" s="7">
        <v>22.049551667379866</v>
      </c>
      <c r="B351" s="9">
        <v>166.00200000000001</v>
      </c>
    </row>
    <row r="352" spans="1:2" x14ac:dyDescent="0.2">
      <c r="A352" s="7">
        <v>22.0421080385332</v>
      </c>
      <c r="B352" s="9">
        <v>166.428</v>
      </c>
    </row>
    <row r="353" spans="1:2" x14ac:dyDescent="0.2">
      <c r="A353" s="7">
        <v>22.034664409686535</v>
      </c>
      <c r="B353" s="9">
        <v>166.97300000000001</v>
      </c>
    </row>
    <row r="354" spans="1:2" x14ac:dyDescent="0.2">
      <c r="A354" s="7">
        <v>22.027220780839869</v>
      </c>
      <c r="B354" s="9">
        <v>166.542</v>
      </c>
    </row>
    <row r="355" spans="1:2" x14ac:dyDescent="0.2">
      <c r="A355" s="7">
        <v>22.019777151993203</v>
      </c>
      <c r="B355" s="9">
        <v>166.84399999999999</v>
      </c>
    </row>
    <row r="356" spans="1:2" x14ac:dyDescent="0.2">
      <c r="A356" s="7">
        <v>22.012333523146538</v>
      </c>
      <c r="B356" s="9">
        <v>167.48099999999999</v>
      </c>
    </row>
    <row r="357" spans="1:2" x14ac:dyDescent="0.2">
      <c r="A357" s="7">
        <v>22.004889894299872</v>
      </c>
      <c r="B357" s="9">
        <v>166.90600000000001</v>
      </c>
    </row>
    <row r="358" spans="1:2" x14ac:dyDescent="0.2">
      <c r="A358" s="7">
        <v>21.997446265453206</v>
      </c>
      <c r="B358" s="9">
        <v>167.28100000000001</v>
      </c>
    </row>
    <row r="359" spans="1:2" x14ac:dyDescent="0.2">
      <c r="A359" s="7">
        <v>21.99000263660654</v>
      </c>
      <c r="B359" s="9">
        <v>168.68799999999999</v>
      </c>
    </row>
    <row r="360" spans="1:2" x14ac:dyDescent="0.2">
      <c r="A360" s="7">
        <v>21.982559007759875</v>
      </c>
      <c r="B360" s="9">
        <v>170.25899999999999</v>
      </c>
    </row>
    <row r="361" spans="1:2" x14ac:dyDescent="0.2">
      <c r="A361" s="7">
        <v>21.975115378913209</v>
      </c>
      <c r="B361" s="9">
        <v>170.88800000000001</v>
      </c>
    </row>
    <row r="362" spans="1:2" x14ac:dyDescent="0.2">
      <c r="A362" s="7">
        <v>21.967671750066543</v>
      </c>
      <c r="B362" s="9">
        <v>170.15700000000001</v>
      </c>
    </row>
    <row r="363" spans="1:2" x14ac:dyDescent="0.2">
      <c r="A363" s="7">
        <v>21.960228121219878</v>
      </c>
      <c r="B363" s="9">
        <v>169.483</v>
      </c>
    </row>
    <row r="364" spans="1:2" x14ac:dyDescent="0.2">
      <c r="A364" s="7">
        <v>21.952784492373212</v>
      </c>
      <c r="B364" s="9">
        <v>170.83699999999999</v>
      </c>
    </row>
    <row r="365" spans="1:2" x14ac:dyDescent="0.2">
      <c r="A365" s="7">
        <v>21.945340863526546</v>
      </c>
      <c r="B365" s="9">
        <v>171.905</v>
      </c>
    </row>
    <row r="366" spans="1:2" x14ac:dyDescent="0.2">
      <c r="A366" s="7">
        <v>21.93789723467988</v>
      </c>
      <c r="B366" s="9">
        <v>171.505</v>
      </c>
    </row>
    <row r="367" spans="1:2" x14ac:dyDescent="0.2">
      <c r="A367" s="7">
        <v>21.930453605833215</v>
      </c>
      <c r="B367" s="9">
        <v>170.953</v>
      </c>
    </row>
    <row r="368" spans="1:2" x14ac:dyDescent="0.2">
      <c r="A368" s="7">
        <v>21.923009976986549</v>
      </c>
      <c r="B368" s="9">
        <v>171.17</v>
      </c>
    </row>
    <row r="369" spans="1:2" x14ac:dyDescent="0.2">
      <c r="A369" s="7">
        <v>21.915566348139883</v>
      </c>
      <c r="B369" s="9">
        <v>172.33</v>
      </c>
    </row>
    <row r="370" spans="1:2" x14ac:dyDescent="0.2">
      <c r="A370" s="7">
        <v>21.908122719293218</v>
      </c>
      <c r="B370" s="9">
        <v>172.91499999999999</v>
      </c>
    </row>
    <row r="371" spans="1:2" x14ac:dyDescent="0.2">
      <c r="A371" s="7">
        <v>21.900679090446552</v>
      </c>
      <c r="B371" s="9">
        <v>173.62799999999999</v>
      </c>
    </row>
    <row r="372" spans="1:2" x14ac:dyDescent="0.2">
      <c r="A372" s="7">
        <v>21.893235461599886</v>
      </c>
      <c r="B372" s="9">
        <v>174.845</v>
      </c>
    </row>
    <row r="373" spans="1:2" x14ac:dyDescent="0.2">
      <c r="A373" s="7">
        <v>21.88579183275322</v>
      </c>
      <c r="B373" s="9">
        <v>174.00700000000001</v>
      </c>
    </row>
    <row r="374" spans="1:2" x14ac:dyDescent="0.2">
      <c r="A374" s="7">
        <v>21.878348203906555</v>
      </c>
      <c r="B374" s="9">
        <v>173.685</v>
      </c>
    </row>
    <row r="375" spans="1:2" x14ac:dyDescent="0.2">
      <c r="A375" s="7">
        <v>21.870904575059889</v>
      </c>
      <c r="B375" s="9">
        <v>173.67099999999999</v>
      </c>
    </row>
    <row r="376" spans="1:2" x14ac:dyDescent="0.2">
      <c r="A376" s="7">
        <v>21.863460946213223</v>
      </c>
      <c r="B376" s="9">
        <v>174.09299999999999</v>
      </c>
    </row>
    <row r="377" spans="1:2" x14ac:dyDescent="0.2">
      <c r="A377" s="7">
        <v>21.856017317366558</v>
      </c>
      <c r="B377" s="9">
        <v>175.07900000000001</v>
      </c>
    </row>
    <row r="378" spans="1:2" x14ac:dyDescent="0.2">
      <c r="A378" s="7">
        <v>21.848573688519892</v>
      </c>
      <c r="B378" s="9">
        <v>175.11099999999999</v>
      </c>
    </row>
    <row r="379" spans="1:2" x14ac:dyDescent="0.2">
      <c r="A379" s="7">
        <v>21.841130059673226</v>
      </c>
      <c r="B379" s="9">
        <v>174.154</v>
      </c>
    </row>
    <row r="380" spans="1:2" x14ac:dyDescent="0.2">
      <c r="A380" s="7">
        <v>21.83368643082656</v>
      </c>
      <c r="B380" s="9">
        <v>174.06200000000001</v>
      </c>
    </row>
    <row r="381" spans="1:2" x14ac:dyDescent="0.2">
      <c r="A381" s="7">
        <v>21.826242801979895</v>
      </c>
      <c r="B381" s="9">
        <v>174.56</v>
      </c>
    </row>
    <row r="382" spans="1:2" x14ac:dyDescent="0.2">
      <c r="A382" s="7">
        <v>21.818799173133229</v>
      </c>
      <c r="B382" s="9">
        <v>175.036</v>
      </c>
    </row>
    <row r="383" spans="1:2" x14ac:dyDescent="0.2">
      <c r="A383" s="7">
        <v>21.811355544286563</v>
      </c>
      <c r="B383" s="9">
        <v>174.465</v>
      </c>
    </row>
    <row r="384" spans="1:2" x14ac:dyDescent="0.2">
      <c r="A384" s="7">
        <v>21.803911915439897</v>
      </c>
      <c r="B384" s="9">
        <v>172.98</v>
      </c>
    </row>
    <row r="385" spans="1:2" x14ac:dyDescent="0.2">
      <c r="A385" s="7">
        <v>21.796468286593232</v>
      </c>
      <c r="B385" s="9">
        <v>173.40299999999999</v>
      </c>
    </row>
    <row r="386" spans="1:2" x14ac:dyDescent="0.2">
      <c r="A386" s="7">
        <v>21.789024657746566</v>
      </c>
      <c r="B386" s="9">
        <v>174.84700000000001</v>
      </c>
    </row>
    <row r="387" spans="1:2" x14ac:dyDescent="0.2">
      <c r="A387" s="7">
        <v>21.7815810288999</v>
      </c>
      <c r="B387" s="9">
        <v>175.798</v>
      </c>
    </row>
    <row r="388" spans="1:2" x14ac:dyDescent="0.2">
      <c r="A388" s="7">
        <v>21.774137400053235</v>
      </c>
      <c r="B388" s="9">
        <v>176.37700000000001</v>
      </c>
    </row>
    <row r="389" spans="1:2" x14ac:dyDescent="0.2">
      <c r="A389" s="7">
        <v>21.766693771206569</v>
      </c>
      <c r="B389" s="9">
        <v>176.53299999999999</v>
      </c>
    </row>
    <row r="390" spans="1:2" x14ac:dyDescent="0.2">
      <c r="A390" s="7">
        <v>21.759250142359903</v>
      </c>
      <c r="B390" s="9">
        <v>176.92099999999999</v>
      </c>
    </row>
    <row r="391" spans="1:2" x14ac:dyDescent="0.2">
      <c r="A391" s="7">
        <v>21.751806513513237</v>
      </c>
      <c r="B391" s="9">
        <v>176.893</v>
      </c>
    </row>
    <row r="392" spans="1:2" x14ac:dyDescent="0.2">
      <c r="A392" s="7">
        <v>21.744362884666572</v>
      </c>
      <c r="B392" s="9">
        <v>177.047</v>
      </c>
    </row>
    <row r="393" spans="1:2" x14ac:dyDescent="0.2">
      <c r="A393" s="7">
        <v>21.736919255819906</v>
      </c>
      <c r="B393" s="9">
        <v>178.52699999999999</v>
      </c>
    </row>
    <row r="394" spans="1:2" x14ac:dyDescent="0.2">
      <c r="A394" s="7">
        <v>21.72947562697324</v>
      </c>
      <c r="B394" s="9">
        <v>179.977</v>
      </c>
    </row>
    <row r="395" spans="1:2" x14ac:dyDescent="0.2">
      <c r="A395" s="7">
        <v>21.722031998126575</v>
      </c>
      <c r="B395" s="9">
        <v>180.084</v>
      </c>
    </row>
    <row r="396" spans="1:2" x14ac:dyDescent="0.2">
      <c r="A396" s="7">
        <v>21.714588369279909</v>
      </c>
      <c r="B396" s="9">
        <v>180.84800000000001</v>
      </c>
    </row>
    <row r="397" spans="1:2" x14ac:dyDescent="0.2">
      <c r="A397" s="7">
        <v>21.707144740433243</v>
      </c>
      <c r="B397" s="9">
        <v>180.78800000000001</v>
      </c>
    </row>
    <row r="398" spans="1:2" x14ac:dyDescent="0.2">
      <c r="A398" s="7">
        <v>21.699701111586577</v>
      </c>
      <c r="B398" s="9">
        <v>180.893</v>
      </c>
    </row>
    <row r="399" spans="1:2" x14ac:dyDescent="0.2">
      <c r="A399" s="7">
        <v>21.692257482739912</v>
      </c>
      <c r="B399" s="9">
        <v>181.566</v>
      </c>
    </row>
    <row r="400" spans="1:2" x14ac:dyDescent="0.2">
      <c r="A400" s="7">
        <v>21.684813853893246</v>
      </c>
      <c r="B400" s="9">
        <v>180.99199999999999</v>
      </c>
    </row>
    <row r="401" spans="1:2" x14ac:dyDescent="0.2">
      <c r="A401" s="7">
        <v>21.67737022504658</v>
      </c>
      <c r="B401" s="9">
        <v>180.959</v>
      </c>
    </row>
    <row r="402" spans="1:2" x14ac:dyDescent="0.2">
      <c r="A402" s="7">
        <v>21.669926596199915</v>
      </c>
      <c r="B402" s="9">
        <v>180.965</v>
      </c>
    </row>
    <row r="403" spans="1:2" x14ac:dyDescent="0.2">
      <c r="A403" s="7">
        <v>21.662482967353249</v>
      </c>
      <c r="B403" s="9">
        <v>181.399</v>
      </c>
    </row>
    <row r="404" spans="1:2" x14ac:dyDescent="0.2">
      <c r="A404" s="7">
        <v>21.655039338506583</v>
      </c>
      <c r="B404" s="9">
        <v>182.011</v>
      </c>
    </row>
    <row r="405" spans="1:2" x14ac:dyDescent="0.2">
      <c r="A405" s="7">
        <v>21.647595709659917</v>
      </c>
      <c r="B405" s="9">
        <v>181.691</v>
      </c>
    </row>
    <row r="406" spans="1:2" x14ac:dyDescent="0.2">
      <c r="A406" s="7">
        <v>21.640152080813252</v>
      </c>
      <c r="B406" s="9">
        <v>181.858</v>
      </c>
    </row>
    <row r="407" spans="1:2" x14ac:dyDescent="0.2">
      <c r="A407" s="7">
        <v>21.632708451966586</v>
      </c>
      <c r="B407" s="9">
        <v>182.495</v>
      </c>
    </row>
    <row r="408" spans="1:2" x14ac:dyDescent="0.2">
      <c r="A408" s="7">
        <v>21.62526482311992</v>
      </c>
      <c r="B408" s="9">
        <v>182.62700000000001</v>
      </c>
    </row>
    <row r="409" spans="1:2" x14ac:dyDescent="0.2">
      <c r="A409" s="7">
        <v>21.617821194273255</v>
      </c>
      <c r="B409" s="9">
        <v>183.82300000000001</v>
      </c>
    </row>
    <row r="410" spans="1:2" x14ac:dyDescent="0.2">
      <c r="A410" s="7">
        <v>21.610377565426589</v>
      </c>
      <c r="B410" s="9">
        <v>184.53899999999999</v>
      </c>
    </row>
    <row r="411" spans="1:2" x14ac:dyDescent="0.2">
      <c r="A411" s="7">
        <v>21.602933936579923</v>
      </c>
      <c r="B411" s="9">
        <v>185.61799999999999</v>
      </c>
    </row>
    <row r="412" spans="1:2" x14ac:dyDescent="0.2">
      <c r="A412" s="7">
        <v>21.595490307733257</v>
      </c>
      <c r="B412" s="9">
        <v>186.29400000000001</v>
      </c>
    </row>
    <row r="413" spans="1:2" x14ac:dyDescent="0.2">
      <c r="A413" s="7">
        <v>21.588046678886592</v>
      </c>
      <c r="B413" s="9">
        <v>185.08600000000001</v>
      </c>
    </row>
    <row r="414" spans="1:2" x14ac:dyDescent="0.2">
      <c r="A414" s="7">
        <v>21.580603050039926</v>
      </c>
      <c r="B414" s="9">
        <v>184.68299999999999</v>
      </c>
    </row>
    <row r="415" spans="1:2" x14ac:dyDescent="0.2">
      <c r="A415" s="7">
        <v>21.57315942119326</v>
      </c>
      <c r="B415" s="9">
        <v>185.89599999999999</v>
      </c>
    </row>
    <row r="416" spans="1:2" x14ac:dyDescent="0.2">
      <c r="A416" s="7">
        <v>21.565715792346595</v>
      </c>
      <c r="B416" s="9">
        <v>188.51900000000001</v>
      </c>
    </row>
    <row r="417" spans="1:2" x14ac:dyDescent="0.2">
      <c r="A417" s="7">
        <v>21.558272163499929</v>
      </c>
      <c r="B417" s="9">
        <v>189.44900000000001</v>
      </c>
    </row>
    <row r="418" spans="1:2" x14ac:dyDescent="0.2">
      <c r="A418" s="7">
        <v>21.550828534653263</v>
      </c>
      <c r="B418" s="9">
        <v>187.90199999999999</v>
      </c>
    </row>
    <row r="419" spans="1:2" x14ac:dyDescent="0.2">
      <c r="A419" s="7">
        <v>21.543384905806597</v>
      </c>
      <c r="B419" s="9">
        <v>189.25899999999999</v>
      </c>
    </row>
    <row r="420" spans="1:2" x14ac:dyDescent="0.2">
      <c r="A420" s="7">
        <v>21.535941276959932</v>
      </c>
      <c r="B420" s="9">
        <v>190.62299999999999</v>
      </c>
    </row>
    <row r="421" spans="1:2" x14ac:dyDescent="0.2">
      <c r="A421" s="7">
        <v>21.528497648113266</v>
      </c>
      <c r="B421" s="9">
        <v>190.565</v>
      </c>
    </row>
    <row r="422" spans="1:2" x14ac:dyDescent="0.2">
      <c r="A422" s="7">
        <v>21.5210540192666</v>
      </c>
      <c r="B422" s="9">
        <v>190.959</v>
      </c>
    </row>
    <row r="423" spans="1:2" x14ac:dyDescent="0.2">
      <c r="A423" s="7">
        <v>21.513610390419935</v>
      </c>
      <c r="B423" s="9">
        <v>191.06299999999999</v>
      </c>
    </row>
    <row r="424" spans="1:2" x14ac:dyDescent="0.2">
      <c r="A424" s="7">
        <v>21.506166761573269</v>
      </c>
      <c r="B424" s="9">
        <v>191.55699999999999</v>
      </c>
    </row>
    <row r="425" spans="1:2" x14ac:dyDescent="0.2">
      <c r="A425" s="7">
        <v>21.498723132726603</v>
      </c>
      <c r="B425" s="9">
        <v>193.34800000000001</v>
      </c>
    </row>
    <row r="426" spans="1:2" x14ac:dyDescent="0.2">
      <c r="A426" s="7">
        <v>21.491279503879937</v>
      </c>
      <c r="B426" s="9">
        <v>193.39</v>
      </c>
    </row>
    <row r="427" spans="1:2" x14ac:dyDescent="0.2">
      <c r="A427" s="7">
        <v>21.483835875033272</v>
      </c>
      <c r="B427" s="9">
        <v>192.99700000000001</v>
      </c>
    </row>
    <row r="428" spans="1:2" x14ac:dyDescent="0.2">
      <c r="A428" s="7">
        <v>21.476392246186606</v>
      </c>
      <c r="B428" s="9">
        <v>193.24799999999999</v>
      </c>
    </row>
    <row r="429" spans="1:2" x14ac:dyDescent="0.2">
      <c r="A429" s="7">
        <v>21.46894861733994</v>
      </c>
      <c r="B429" s="9">
        <v>193.63200000000001</v>
      </c>
    </row>
    <row r="430" spans="1:2" x14ac:dyDescent="0.2">
      <c r="A430" s="7">
        <v>21.461504988493274</v>
      </c>
      <c r="B430" s="9">
        <v>193.71600000000001</v>
      </c>
    </row>
    <row r="431" spans="1:2" x14ac:dyDescent="0.2">
      <c r="A431" s="7">
        <v>21.454061359646609</v>
      </c>
      <c r="B431" s="9">
        <v>193.77500000000001</v>
      </c>
    </row>
    <row r="432" spans="1:2" x14ac:dyDescent="0.2">
      <c r="A432" s="7">
        <v>21.446617730799943</v>
      </c>
      <c r="B432" s="9">
        <v>194.56</v>
      </c>
    </row>
    <row r="433" spans="1:2" x14ac:dyDescent="0.2">
      <c r="A433" s="7">
        <v>21.439174101953277</v>
      </c>
      <c r="B433" s="9">
        <v>193.81200000000001</v>
      </c>
    </row>
    <row r="434" spans="1:2" x14ac:dyDescent="0.2">
      <c r="A434" s="7">
        <v>21.431730473106612</v>
      </c>
      <c r="B434" s="9">
        <v>192.83799999999999</v>
      </c>
    </row>
    <row r="435" spans="1:2" x14ac:dyDescent="0.2">
      <c r="A435" s="7">
        <v>21.424286844259946</v>
      </c>
      <c r="B435" s="9">
        <v>192.91300000000001</v>
      </c>
    </row>
    <row r="436" spans="1:2" x14ac:dyDescent="0.2">
      <c r="A436" s="7">
        <v>21.41684321541328</v>
      </c>
      <c r="B436" s="9">
        <v>193.49700000000001</v>
      </c>
    </row>
    <row r="437" spans="1:2" x14ac:dyDescent="0.2">
      <c r="A437" s="7">
        <v>21.409399586566614</v>
      </c>
      <c r="B437" s="9">
        <v>193.37299999999999</v>
      </c>
    </row>
    <row r="438" spans="1:2" x14ac:dyDescent="0.2">
      <c r="A438" s="7">
        <v>21.401955957719949</v>
      </c>
      <c r="B438" s="9">
        <v>194.05600000000001</v>
      </c>
    </row>
    <row r="439" spans="1:2" x14ac:dyDescent="0.2">
      <c r="A439" s="7">
        <v>21.394512328873283</v>
      </c>
      <c r="B439" s="9">
        <v>196.50399999999999</v>
      </c>
    </row>
    <row r="440" spans="1:2" x14ac:dyDescent="0.2">
      <c r="A440" s="7">
        <v>21.387068700026617</v>
      </c>
      <c r="B440" s="9">
        <v>197.684</v>
      </c>
    </row>
    <row r="441" spans="1:2" x14ac:dyDescent="0.2">
      <c r="A441" s="7">
        <v>21.379625071179952</v>
      </c>
      <c r="B441" s="9">
        <v>197.75399999999999</v>
      </c>
    </row>
    <row r="442" spans="1:2" x14ac:dyDescent="0.2">
      <c r="A442" s="7">
        <v>21.372181442333286</v>
      </c>
      <c r="B442" s="9">
        <v>197.71899999999999</v>
      </c>
    </row>
    <row r="443" spans="1:2" x14ac:dyDescent="0.2">
      <c r="A443" s="7">
        <v>21.36473781348662</v>
      </c>
      <c r="B443" s="9">
        <v>199.756</v>
      </c>
    </row>
    <row r="444" spans="1:2" x14ac:dyDescent="0.2">
      <c r="A444" s="7">
        <v>21.357294184639954</v>
      </c>
      <c r="B444" s="9">
        <v>201.58199999999999</v>
      </c>
    </row>
    <row r="445" spans="1:2" x14ac:dyDescent="0.2">
      <c r="A445" s="7">
        <v>21.349850555793289</v>
      </c>
      <c r="B445" s="9">
        <v>201.02699999999999</v>
      </c>
    </row>
    <row r="446" spans="1:2" x14ac:dyDescent="0.2">
      <c r="A446" s="7">
        <v>21.342406926946623</v>
      </c>
      <c r="B446" s="9">
        <v>200.34100000000001</v>
      </c>
    </row>
    <row r="447" spans="1:2" x14ac:dyDescent="0.2">
      <c r="A447" s="7">
        <v>21.334963298099957</v>
      </c>
      <c r="B447" s="9">
        <v>199.27500000000001</v>
      </c>
    </row>
    <row r="448" spans="1:2" x14ac:dyDescent="0.2">
      <c r="A448" s="7">
        <v>21.327519669253292</v>
      </c>
      <c r="B448" s="9">
        <v>199.858</v>
      </c>
    </row>
    <row r="449" spans="1:2" x14ac:dyDescent="0.2">
      <c r="A449" s="7">
        <v>21.320076040406626</v>
      </c>
      <c r="B449" s="9">
        <v>200.14</v>
      </c>
    </row>
    <row r="450" spans="1:2" x14ac:dyDescent="0.2">
      <c r="A450" s="7">
        <v>21.31263241155996</v>
      </c>
      <c r="B450" s="9">
        <v>200.69399999999999</v>
      </c>
    </row>
    <row r="451" spans="1:2" x14ac:dyDescent="0.2">
      <c r="A451" s="7">
        <v>21.305188782713294</v>
      </c>
      <c r="B451" s="9">
        <v>201.85400000000001</v>
      </c>
    </row>
    <row r="452" spans="1:2" x14ac:dyDescent="0.2">
      <c r="A452" s="7">
        <v>21.297745153866629</v>
      </c>
      <c r="B452" s="9">
        <v>203.18199999999999</v>
      </c>
    </row>
    <row r="453" spans="1:2" x14ac:dyDescent="0.2">
      <c r="A453" s="7">
        <v>21.290301525019963</v>
      </c>
      <c r="B453" s="9">
        <v>203.869</v>
      </c>
    </row>
    <row r="454" spans="1:2" x14ac:dyDescent="0.2">
      <c r="A454" s="7">
        <v>21.282857896173297</v>
      </c>
      <c r="B454" s="9">
        <v>203.935</v>
      </c>
    </row>
    <row r="455" spans="1:2" x14ac:dyDescent="0.2">
      <c r="A455" s="7">
        <v>21.275414267326632</v>
      </c>
      <c r="B455" s="9">
        <v>204.88499999999999</v>
      </c>
    </row>
    <row r="456" spans="1:2" x14ac:dyDescent="0.2">
      <c r="A456" s="7">
        <v>21.267970638479966</v>
      </c>
      <c r="B456" s="9">
        <v>205.64500000000001</v>
      </c>
    </row>
    <row r="457" spans="1:2" x14ac:dyDescent="0.2">
      <c r="A457" s="7">
        <v>21.2605270096333</v>
      </c>
      <c r="B457" s="9">
        <v>207.85599999999999</v>
      </c>
    </row>
    <row r="458" spans="1:2" x14ac:dyDescent="0.2">
      <c r="A458" s="7">
        <v>21.253083380786634</v>
      </c>
      <c r="B458" s="9">
        <v>210.04499999999999</v>
      </c>
    </row>
    <row r="459" spans="1:2" x14ac:dyDescent="0.2">
      <c r="A459" s="7">
        <v>21.245639751939969</v>
      </c>
      <c r="B459" s="9">
        <v>210.06700000000001</v>
      </c>
    </row>
    <row r="460" spans="1:2" x14ac:dyDescent="0.2">
      <c r="A460" s="7">
        <v>21.238196123093303</v>
      </c>
      <c r="B460" s="9">
        <v>211.101</v>
      </c>
    </row>
    <row r="461" spans="1:2" x14ac:dyDescent="0.2">
      <c r="A461" s="7">
        <v>21.230752494246637</v>
      </c>
      <c r="B461" s="9">
        <v>213.01900000000001</v>
      </c>
    </row>
    <row r="462" spans="1:2" x14ac:dyDescent="0.2">
      <c r="A462" s="7">
        <v>21.223308865399972</v>
      </c>
      <c r="B462" s="9">
        <v>214.626</v>
      </c>
    </row>
    <row r="463" spans="1:2" x14ac:dyDescent="0.2">
      <c r="A463" s="7">
        <v>21.215865236553306</v>
      </c>
      <c r="B463" s="9">
        <v>215.005</v>
      </c>
    </row>
    <row r="464" spans="1:2" x14ac:dyDescent="0.2">
      <c r="A464" s="7">
        <v>21.20842160770664</v>
      </c>
      <c r="B464" s="9">
        <v>214.51900000000001</v>
      </c>
    </row>
    <row r="465" spans="1:2" x14ac:dyDescent="0.2">
      <c r="A465" s="7">
        <v>21.200977978859974</v>
      </c>
      <c r="B465" s="9">
        <v>215.416</v>
      </c>
    </row>
    <row r="466" spans="1:2" x14ac:dyDescent="0.2">
      <c r="A466" s="7">
        <v>21.193534350013309</v>
      </c>
      <c r="B466" s="9">
        <v>216.02199999999999</v>
      </c>
    </row>
    <row r="467" spans="1:2" x14ac:dyDescent="0.2">
      <c r="A467" s="7">
        <v>21.186090721166643</v>
      </c>
      <c r="B467" s="9">
        <v>216.19399999999999</v>
      </c>
    </row>
    <row r="468" spans="1:2" x14ac:dyDescent="0.2">
      <c r="A468" s="7">
        <v>21.178647092319977</v>
      </c>
      <c r="B468" s="9">
        <v>216.57599999999999</v>
      </c>
    </row>
    <row r="469" spans="1:2" x14ac:dyDescent="0.2">
      <c r="A469" s="7">
        <v>21.171203463473312</v>
      </c>
      <c r="B469" s="9">
        <v>216.227</v>
      </c>
    </row>
    <row r="470" spans="1:2" x14ac:dyDescent="0.2">
      <c r="A470" s="7">
        <v>21.163759834626646</v>
      </c>
      <c r="B470" s="9">
        <v>216.66</v>
      </c>
    </row>
    <row r="471" spans="1:2" x14ac:dyDescent="0.2">
      <c r="A471" s="7">
        <v>21.15631620577998</v>
      </c>
      <c r="B471" s="9">
        <v>217.05699999999999</v>
      </c>
    </row>
    <row r="472" spans="1:2" x14ac:dyDescent="0.2">
      <c r="A472" s="7">
        <v>21.148872576933314</v>
      </c>
      <c r="B472" s="9">
        <v>216.83099999999999</v>
      </c>
    </row>
    <row r="473" spans="1:2" x14ac:dyDescent="0.2">
      <c r="A473" s="7">
        <v>21.141428948086649</v>
      </c>
      <c r="B473" s="9">
        <v>217.297</v>
      </c>
    </row>
    <row r="474" spans="1:2" x14ac:dyDescent="0.2">
      <c r="A474" s="7">
        <v>21.133985319239983</v>
      </c>
      <c r="B474" s="9">
        <v>219.31399999999999</v>
      </c>
    </row>
    <row r="475" spans="1:2" x14ac:dyDescent="0.2">
      <c r="A475" s="7">
        <v>21.126541690393317</v>
      </c>
      <c r="B475" s="9">
        <v>222.488</v>
      </c>
    </row>
    <row r="476" spans="1:2" x14ac:dyDescent="0.2">
      <c r="A476" s="7">
        <v>21.119098061546651</v>
      </c>
      <c r="B476" s="9">
        <v>223.018</v>
      </c>
    </row>
    <row r="477" spans="1:2" x14ac:dyDescent="0.2">
      <c r="A477" s="7">
        <v>21.111654432699986</v>
      </c>
      <c r="B477" s="9">
        <v>222.983</v>
      </c>
    </row>
    <row r="478" spans="1:2" x14ac:dyDescent="0.2">
      <c r="A478" s="7">
        <v>21.10421080385332</v>
      </c>
      <c r="B478" s="9">
        <v>224.01300000000001</v>
      </c>
    </row>
    <row r="479" spans="1:2" x14ac:dyDescent="0.2">
      <c r="A479" s="7">
        <v>21.096767175006654</v>
      </c>
      <c r="B479" s="9">
        <v>226.791</v>
      </c>
    </row>
    <row r="480" spans="1:2" x14ac:dyDescent="0.2">
      <c r="A480" s="7">
        <v>21.089323546159989</v>
      </c>
      <c r="B480" s="9">
        <v>228.08699999999999</v>
      </c>
    </row>
    <row r="481" spans="1:2" x14ac:dyDescent="0.2">
      <c r="A481" s="7">
        <v>21.081879917313323</v>
      </c>
      <c r="B481" s="9">
        <v>227.50399999999999</v>
      </c>
    </row>
    <row r="482" spans="1:2" x14ac:dyDescent="0.2">
      <c r="A482" s="7">
        <v>21.074436288466657</v>
      </c>
      <c r="B482" s="9">
        <v>228.18100000000001</v>
      </c>
    </row>
    <row r="483" spans="1:2" x14ac:dyDescent="0.2">
      <c r="A483" s="7">
        <v>21.066992659619991</v>
      </c>
      <c r="B483" s="9">
        <v>227.00299999999999</v>
      </c>
    </row>
    <row r="484" spans="1:2" x14ac:dyDescent="0.2">
      <c r="A484" s="7">
        <v>21.059549030773326</v>
      </c>
      <c r="B484" s="9">
        <v>224.92599999999999</v>
      </c>
    </row>
    <row r="485" spans="1:2" x14ac:dyDescent="0.2">
      <c r="A485" s="7">
        <v>21.05210540192666</v>
      </c>
      <c r="B485" s="9">
        <v>224.84899999999999</v>
      </c>
    </row>
    <row r="486" spans="1:2" x14ac:dyDescent="0.2">
      <c r="A486" s="7">
        <v>21.044661773079994</v>
      </c>
      <c r="B486" s="9">
        <v>225.91200000000001</v>
      </c>
    </row>
    <row r="487" spans="1:2" x14ac:dyDescent="0.2">
      <c r="A487" s="7">
        <v>21.037218144233329</v>
      </c>
      <c r="B487" s="9">
        <v>227.274</v>
      </c>
    </row>
    <row r="488" spans="1:2" x14ac:dyDescent="0.2">
      <c r="A488" s="7">
        <v>21.029774515386663</v>
      </c>
      <c r="B488" s="9">
        <v>227.506</v>
      </c>
    </row>
    <row r="489" spans="1:2" x14ac:dyDescent="0.2">
      <c r="A489" s="7">
        <v>21.022330886539997</v>
      </c>
      <c r="B489" s="9">
        <v>226.09100000000001</v>
      </c>
    </row>
    <row r="490" spans="1:2" x14ac:dyDescent="0.2">
      <c r="A490" s="7">
        <v>21.014887257693331</v>
      </c>
      <c r="B490" s="9">
        <v>225.684</v>
      </c>
    </row>
    <row r="491" spans="1:2" x14ac:dyDescent="0.2">
      <c r="A491" s="7">
        <v>21.007443628846666</v>
      </c>
      <c r="B491" s="9">
        <v>226.208</v>
      </c>
    </row>
    <row r="492" spans="1:2" x14ac:dyDescent="0.2">
      <c r="A492" s="7">
        <v>21</v>
      </c>
      <c r="B492" s="9">
        <v>225.95699999999999</v>
      </c>
    </row>
    <row r="493" spans="1:2" x14ac:dyDescent="0.2">
      <c r="A493" s="7">
        <v>20.992556371153334</v>
      </c>
      <c r="B493" s="9">
        <v>226.17</v>
      </c>
    </row>
    <row r="494" spans="1:2" x14ac:dyDescent="0.2">
      <c r="A494" s="7">
        <v>20.985112742306669</v>
      </c>
      <c r="B494" s="9">
        <v>227.54900000000001</v>
      </c>
    </row>
    <row r="495" spans="1:2" x14ac:dyDescent="0.2">
      <c r="A495" s="7">
        <v>20.977669113460003</v>
      </c>
      <c r="B495" s="9">
        <v>226.90299999999999</v>
      </c>
    </row>
    <row r="496" spans="1:2" x14ac:dyDescent="0.2">
      <c r="A496" s="7">
        <v>20.970225484613337</v>
      </c>
      <c r="B496" s="9">
        <v>227.63499999999999</v>
      </c>
    </row>
    <row r="497" spans="1:2" x14ac:dyDescent="0.2">
      <c r="A497" s="7">
        <v>20.962781855766671</v>
      </c>
      <c r="B497" s="9">
        <v>227.38300000000001</v>
      </c>
    </row>
    <row r="498" spans="1:2" x14ac:dyDescent="0.2">
      <c r="A498" s="7">
        <v>20.955338226920006</v>
      </c>
      <c r="B498" s="9">
        <v>226.87</v>
      </c>
    </row>
    <row r="499" spans="1:2" x14ac:dyDescent="0.2">
      <c r="A499" s="7">
        <v>20.94789459807334</v>
      </c>
      <c r="B499" s="9">
        <v>227.98099999999999</v>
      </c>
    </row>
    <row r="500" spans="1:2" x14ac:dyDescent="0.2">
      <c r="A500" s="7">
        <v>20.940450969226674</v>
      </c>
      <c r="B500" s="9">
        <v>227.345</v>
      </c>
    </row>
    <row r="501" spans="1:2" x14ac:dyDescent="0.2">
      <c r="A501" s="7">
        <v>20.933007340380009</v>
      </c>
      <c r="B501" s="9">
        <v>227.286</v>
      </c>
    </row>
    <row r="502" spans="1:2" x14ac:dyDescent="0.2">
      <c r="A502" s="7">
        <v>20.925563711533343</v>
      </c>
      <c r="B502" s="9">
        <v>227.15799999999999</v>
      </c>
    </row>
    <row r="503" spans="1:2" x14ac:dyDescent="0.2">
      <c r="A503" s="7">
        <v>20.918120082686677</v>
      </c>
      <c r="B503" s="9">
        <v>226.96199999999999</v>
      </c>
    </row>
    <row r="504" spans="1:2" x14ac:dyDescent="0.2">
      <c r="A504" s="7">
        <v>20.910676453840011</v>
      </c>
      <c r="B504" s="9">
        <v>226.33699999999999</v>
      </c>
    </row>
    <row r="505" spans="1:2" x14ac:dyDescent="0.2">
      <c r="A505" s="7">
        <v>20.903232824993346</v>
      </c>
      <c r="B505" s="9">
        <v>225.21100000000001</v>
      </c>
    </row>
    <row r="506" spans="1:2" x14ac:dyDescent="0.2">
      <c r="A506" s="7">
        <v>20.89578919614668</v>
      </c>
      <c r="B506" s="9">
        <v>224.54900000000001</v>
      </c>
    </row>
    <row r="507" spans="1:2" x14ac:dyDescent="0.2">
      <c r="A507" s="7">
        <v>20.888345567300014</v>
      </c>
      <c r="B507" s="9">
        <v>224.553</v>
      </c>
    </row>
    <row r="508" spans="1:2" x14ac:dyDescent="0.2">
      <c r="A508" s="7">
        <v>20.880901938453349</v>
      </c>
      <c r="B508" s="9">
        <v>223.43100000000001</v>
      </c>
    </row>
    <row r="509" spans="1:2" x14ac:dyDescent="0.2">
      <c r="A509" s="7">
        <v>20.873458309606683</v>
      </c>
      <c r="B509" s="9">
        <v>222.422</v>
      </c>
    </row>
    <row r="510" spans="1:2" x14ac:dyDescent="0.2">
      <c r="A510" s="7">
        <v>20.866014680760017</v>
      </c>
      <c r="B510" s="9">
        <v>222.21100000000001</v>
      </c>
    </row>
    <row r="511" spans="1:2" x14ac:dyDescent="0.2">
      <c r="A511" s="7">
        <v>20.858571051913351</v>
      </c>
      <c r="B511" s="9">
        <v>221.64699999999999</v>
      </c>
    </row>
    <row r="512" spans="1:2" x14ac:dyDescent="0.2">
      <c r="A512" s="7">
        <v>20.851127423066686</v>
      </c>
      <c r="B512" s="9">
        <v>221.91499999999999</v>
      </c>
    </row>
    <row r="513" spans="1:2" x14ac:dyDescent="0.2">
      <c r="A513" s="7">
        <v>20.84368379422002</v>
      </c>
      <c r="B513" s="9">
        <v>221.078</v>
      </c>
    </row>
    <row r="514" spans="1:2" x14ac:dyDescent="0.2">
      <c r="A514" s="7">
        <v>20.836240165373354</v>
      </c>
      <c r="B514" s="9">
        <v>221.47</v>
      </c>
    </row>
    <row r="515" spans="1:2" x14ac:dyDescent="0.2">
      <c r="A515" s="7">
        <v>20.828796536526688</v>
      </c>
      <c r="B515" s="9">
        <v>222.023</v>
      </c>
    </row>
    <row r="516" spans="1:2" x14ac:dyDescent="0.2">
      <c r="A516" s="7">
        <v>20.821352907680023</v>
      </c>
      <c r="B516" s="9">
        <v>222.08099999999999</v>
      </c>
    </row>
    <row r="517" spans="1:2" x14ac:dyDescent="0.2">
      <c r="A517" s="7">
        <v>20.813909278833357</v>
      </c>
      <c r="B517" s="9">
        <v>222.87100000000001</v>
      </c>
    </row>
    <row r="518" spans="1:2" x14ac:dyDescent="0.2">
      <c r="A518" s="7">
        <v>20.806465649986691</v>
      </c>
      <c r="B518" s="9">
        <v>222.26499999999999</v>
      </c>
    </row>
    <row r="519" spans="1:2" x14ac:dyDescent="0.2">
      <c r="A519" s="7">
        <v>20.799022021140026</v>
      </c>
      <c r="B519" s="9">
        <v>220.16399999999999</v>
      </c>
    </row>
    <row r="520" spans="1:2" x14ac:dyDescent="0.2">
      <c r="A520" s="7">
        <v>20.79157839229336</v>
      </c>
      <c r="B520" s="9">
        <v>219.61099999999999</v>
      </c>
    </row>
    <row r="521" spans="1:2" x14ac:dyDescent="0.2">
      <c r="A521" s="7">
        <v>20.784134763446694</v>
      </c>
      <c r="B521" s="9">
        <v>217.81200000000001</v>
      </c>
    </row>
    <row r="522" spans="1:2" x14ac:dyDescent="0.2">
      <c r="A522" s="7">
        <v>20.776691134600028</v>
      </c>
      <c r="B522" s="9">
        <v>216.374</v>
      </c>
    </row>
    <row r="523" spans="1:2" x14ac:dyDescent="0.2">
      <c r="A523" s="7">
        <v>20.769247505753363</v>
      </c>
      <c r="B523" s="9">
        <v>215.84299999999999</v>
      </c>
    </row>
    <row r="524" spans="1:2" x14ac:dyDescent="0.2">
      <c r="A524" s="7">
        <v>20.761803876906697</v>
      </c>
      <c r="B524" s="9">
        <v>215.49</v>
      </c>
    </row>
    <row r="525" spans="1:2" x14ac:dyDescent="0.2">
      <c r="A525" s="7">
        <v>20.754360248060031</v>
      </c>
      <c r="B525" s="9">
        <v>216.054</v>
      </c>
    </row>
    <row r="526" spans="1:2" x14ac:dyDescent="0.2">
      <c r="A526" s="7">
        <v>20.746916619213366</v>
      </c>
      <c r="B526" s="9">
        <v>215.126</v>
      </c>
    </row>
    <row r="527" spans="1:2" x14ac:dyDescent="0.2">
      <c r="A527" s="7">
        <v>20.7394729903667</v>
      </c>
      <c r="B527" s="9">
        <v>212.86699999999999</v>
      </c>
    </row>
    <row r="528" spans="1:2" x14ac:dyDescent="0.2">
      <c r="A528" s="7">
        <v>20.732029361520034</v>
      </c>
      <c r="B528" s="9">
        <v>211.642</v>
      </c>
    </row>
    <row r="529" spans="1:2" x14ac:dyDescent="0.2">
      <c r="A529" s="7">
        <v>20.724585732673368</v>
      </c>
      <c r="B529" s="9">
        <v>211.10400000000001</v>
      </c>
    </row>
    <row r="530" spans="1:2" x14ac:dyDescent="0.2">
      <c r="A530" s="7">
        <v>20.717142103826703</v>
      </c>
      <c r="B530" s="9">
        <v>210.24700000000001</v>
      </c>
    </row>
    <row r="531" spans="1:2" x14ac:dyDescent="0.2">
      <c r="A531" s="7">
        <v>20.709698474980037</v>
      </c>
      <c r="B531" s="9">
        <v>208.512</v>
      </c>
    </row>
    <row r="532" spans="1:2" x14ac:dyDescent="0.2">
      <c r="A532" s="7">
        <v>20.702254846133371</v>
      </c>
      <c r="B532" s="9">
        <v>208.995</v>
      </c>
    </row>
    <row r="533" spans="1:2" x14ac:dyDescent="0.2">
      <c r="A533" s="7">
        <v>20.694811217286706</v>
      </c>
      <c r="B533" s="9">
        <v>209.21299999999999</v>
      </c>
    </row>
    <row r="534" spans="1:2" x14ac:dyDescent="0.2">
      <c r="A534" s="7">
        <v>20.68736758844004</v>
      </c>
      <c r="B534" s="9">
        <v>208.732</v>
      </c>
    </row>
    <row r="535" spans="1:2" x14ac:dyDescent="0.2">
      <c r="A535" s="7">
        <v>20.679923959593374</v>
      </c>
      <c r="B535" s="9">
        <v>207.673</v>
      </c>
    </row>
    <row r="536" spans="1:2" x14ac:dyDescent="0.2">
      <c r="A536" s="7">
        <v>20.672480330746708</v>
      </c>
      <c r="B536" s="9">
        <v>207.06299999999999</v>
      </c>
    </row>
    <row r="537" spans="1:2" x14ac:dyDescent="0.2">
      <c r="A537" s="7">
        <v>20.665036701900043</v>
      </c>
      <c r="B537" s="9">
        <v>205.74799999999999</v>
      </c>
    </row>
    <row r="538" spans="1:2" x14ac:dyDescent="0.2">
      <c r="A538" s="7">
        <v>20.657593073053377</v>
      </c>
      <c r="B538" s="9">
        <v>204.381</v>
      </c>
    </row>
    <row r="539" spans="1:2" x14ac:dyDescent="0.2">
      <c r="A539" s="7">
        <v>20.650149444206711</v>
      </c>
      <c r="B539" s="9">
        <v>203.26400000000001</v>
      </c>
    </row>
    <row r="540" spans="1:2" x14ac:dyDescent="0.2">
      <c r="A540" s="7">
        <v>20.642705815360046</v>
      </c>
      <c r="B540" s="9">
        <v>202.364</v>
      </c>
    </row>
    <row r="541" spans="1:2" x14ac:dyDescent="0.2">
      <c r="A541" s="7">
        <v>20.63526218651338</v>
      </c>
      <c r="B541" s="9">
        <v>203.27799999999999</v>
      </c>
    </row>
    <row r="542" spans="1:2" x14ac:dyDescent="0.2">
      <c r="A542" s="7">
        <v>20.627818557666714</v>
      </c>
      <c r="B542" s="9">
        <v>202.85</v>
      </c>
    </row>
    <row r="543" spans="1:2" x14ac:dyDescent="0.2">
      <c r="A543" s="7">
        <v>20.620374928820048</v>
      </c>
      <c r="B543" s="9">
        <v>201.691</v>
      </c>
    </row>
    <row r="544" spans="1:2" x14ac:dyDescent="0.2">
      <c r="A544" s="7">
        <v>20.612931299973383</v>
      </c>
      <c r="B544" s="9">
        <v>201.07900000000001</v>
      </c>
    </row>
    <row r="545" spans="1:2" x14ac:dyDescent="0.2">
      <c r="A545" s="7">
        <v>20.605487671126717</v>
      </c>
      <c r="B545" s="9">
        <v>199.23400000000001</v>
      </c>
    </row>
    <row r="546" spans="1:2" x14ac:dyDescent="0.2">
      <c r="A546" s="7">
        <v>20.598044042280051</v>
      </c>
      <c r="B546" s="9">
        <v>199.791</v>
      </c>
    </row>
    <row r="547" spans="1:2" x14ac:dyDescent="0.2">
      <c r="A547" s="7">
        <v>20.590600413433386</v>
      </c>
      <c r="B547" s="9">
        <v>199.65199999999999</v>
      </c>
    </row>
    <row r="548" spans="1:2" x14ac:dyDescent="0.2">
      <c r="A548" s="7">
        <v>20.58315678458672</v>
      </c>
      <c r="B548" s="9">
        <v>197.15199999999999</v>
      </c>
    </row>
    <row r="549" spans="1:2" x14ac:dyDescent="0.2">
      <c r="A549" s="7">
        <v>20.575713155740054</v>
      </c>
      <c r="B549" s="9">
        <v>196.05</v>
      </c>
    </row>
    <row r="550" spans="1:2" x14ac:dyDescent="0.2">
      <c r="A550" s="7">
        <v>20.568269526893388</v>
      </c>
      <c r="B550" s="9">
        <v>195.209</v>
      </c>
    </row>
    <row r="551" spans="1:2" x14ac:dyDescent="0.2">
      <c r="A551" s="7">
        <v>20.560825898046723</v>
      </c>
      <c r="B551" s="9">
        <v>195.28399999999999</v>
      </c>
    </row>
    <row r="552" spans="1:2" x14ac:dyDescent="0.2">
      <c r="A552" s="7">
        <v>20.553382269200057</v>
      </c>
      <c r="B552" s="9">
        <v>195.167</v>
      </c>
    </row>
    <row r="553" spans="1:2" x14ac:dyDescent="0.2">
      <c r="A553" s="7">
        <v>20.545938640353391</v>
      </c>
      <c r="B553" s="9">
        <v>193.93899999999999</v>
      </c>
    </row>
    <row r="554" spans="1:2" x14ac:dyDescent="0.2">
      <c r="A554" s="7">
        <v>20.538495011506726</v>
      </c>
      <c r="B554" s="9">
        <v>193.875</v>
      </c>
    </row>
    <row r="555" spans="1:2" x14ac:dyDescent="0.2">
      <c r="A555" s="7">
        <v>20.53105138266006</v>
      </c>
      <c r="B555" s="9">
        <v>193.31800000000001</v>
      </c>
    </row>
    <row r="556" spans="1:2" x14ac:dyDescent="0.2">
      <c r="A556" s="7">
        <v>20.523607753813394</v>
      </c>
      <c r="B556" s="9">
        <v>193.191</v>
      </c>
    </row>
    <row r="557" spans="1:2" x14ac:dyDescent="0.2">
      <c r="A557" s="7">
        <v>20.516164124966728</v>
      </c>
      <c r="B557" s="9">
        <v>193.00200000000001</v>
      </c>
    </row>
    <row r="558" spans="1:2" x14ac:dyDescent="0.2">
      <c r="A558" s="7">
        <v>20.508720496120063</v>
      </c>
      <c r="B558" s="9">
        <v>192.279</v>
      </c>
    </row>
    <row r="559" spans="1:2" x14ac:dyDescent="0.2">
      <c r="A559" s="7">
        <v>20.501276867273397</v>
      </c>
      <c r="B559" s="9">
        <v>191.73</v>
      </c>
    </row>
    <row r="560" spans="1:2" x14ac:dyDescent="0.2">
      <c r="A560" s="7">
        <v>20.493833238426731</v>
      </c>
      <c r="B560" s="9">
        <v>191.303</v>
      </c>
    </row>
    <row r="561" spans="1:2" x14ac:dyDescent="0.2">
      <c r="A561" s="7">
        <v>20.486389609580065</v>
      </c>
      <c r="B561" s="9">
        <v>191.149</v>
      </c>
    </row>
    <row r="562" spans="1:2" x14ac:dyDescent="0.2">
      <c r="A562" s="7">
        <v>20.4789459807334</v>
      </c>
      <c r="B562" s="9">
        <v>190.58099999999999</v>
      </c>
    </row>
    <row r="563" spans="1:2" x14ac:dyDescent="0.2">
      <c r="A563" s="7">
        <v>20.471502351886734</v>
      </c>
      <c r="B563" s="9">
        <v>188.86699999999999</v>
      </c>
    </row>
    <row r="564" spans="1:2" x14ac:dyDescent="0.2">
      <c r="A564" s="7">
        <v>20.464058723040068</v>
      </c>
      <c r="B564" s="9">
        <v>188.35599999999999</v>
      </c>
    </row>
    <row r="565" spans="1:2" x14ac:dyDescent="0.2">
      <c r="A565" s="7">
        <v>20.456615094193403</v>
      </c>
      <c r="B565" s="9">
        <v>187.81399999999999</v>
      </c>
    </row>
    <row r="566" spans="1:2" x14ac:dyDescent="0.2">
      <c r="A566" s="7">
        <v>20.449171465346737</v>
      </c>
      <c r="B566" s="9">
        <v>187.06299999999999</v>
      </c>
    </row>
    <row r="567" spans="1:2" x14ac:dyDescent="0.2">
      <c r="A567" s="7">
        <v>20.441727836500071</v>
      </c>
      <c r="B567" s="9">
        <v>186.04499999999999</v>
      </c>
    </row>
    <row r="568" spans="1:2" x14ac:dyDescent="0.2">
      <c r="A568" s="7">
        <v>20.434284207653405</v>
      </c>
      <c r="B568" s="9">
        <v>185.87299999999999</v>
      </c>
    </row>
    <row r="569" spans="1:2" x14ac:dyDescent="0.2">
      <c r="A569" s="7">
        <v>20.42684057880674</v>
      </c>
      <c r="B569" s="9">
        <v>185.59899999999999</v>
      </c>
    </row>
    <row r="570" spans="1:2" x14ac:dyDescent="0.2">
      <c r="A570" s="7">
        <v>20.419396949960074</v>
      </c>
      <c r="B570" s="9">
        <v>184.86699999999999</v>
      </c>
    </row>
    <row r="571" spans="1:2" x14ac:dyDescent="0.2">
      <c r="A571" s="7">
        <v>20.411953321113408</v>
      </c>
      <c r="B571" s="9">
        <v>185.386</v>
      </c>
    </row>
    <row r="572" spans="1:2" x14ac:dyDescent="0.2">
      <c r="A572" s="7">
        <v>20.404509692266743</v>
      </c>
      <c r="B572" s="9">
        <v>185.13300000000001</v>
      </c>
    </row>
    <row r="573" spans="1:2" x14ac:dyDescent="0.2">
      <c r="A573" s="7">
        <v>20.397066063420077</v>
      </c>
      <c r="B573" s="9">
        <v>185.02600000000001</v>
      </c>
    </row>
    <row r="574" spans="1:2" x14ac:dyDescent="0.2">
      <c r="A574" s="7">
        <v>20.389622434573411</v>
      </c>
      <c r="B574" s="9">
        <v>184.762</v>
      </c>
    </row>
    <row r="575" spans="1:2" x14ac:dyDescent="0.2">
      <c r="A575" s="7">
        <v>20.382178805726745</v>
      </c>
      <c r="B575" s="9">
        <v>183.76</v>
      </c>
    </row>
    <row r="576" spans="1:2" x14ac:dyDescent="0.2">
      <c r="A576" s="7">
        <v>20.37473517688008</v>
      </c>
      <c r="B576" s="9">
        <v>182.57900000000001</v>
      </c>
    </row>
    <row r="577" spans="1:2" x14ac:dyDescent="0.2">
      <c r="A577" s="7">
        <v>20.367291548033414</v>
      </c>
      <c r="B577" s="9">
        <v>181.42</v>
      </c>
    </row>
    <row r="578" spans="1:2" x14ac:dyDescent="0.2">
      <c r="A578" s="7">
        <v>20.359847919186748</v>
      </c>
      <c r="B578" s="9">
        <v>180.74</v>
      </c>
    </row>
    <row r="579" spans="1:2" x14ac:dyDescent="0.2">
      <c r="A579" s="7">
        <v>20.352404290340083</v>
      </c>
      <c r="B579" s="9">
        <v>179.21600000000001</v>
      </c>
    </row>
    <row r="580" spans="1:2" x14ac:dyDescent="0.2">
      <c r="A580" s="7">
        <v>20.344960661493417</v>
      </c>
      <c r="B580" s="9">
        <v>179.839</v>
      </c>
    </row>
    <row r="581" spans="1:2" x14ac:dyDescent="0.2">
      <c r="A581" s="7">
        <v>20.337517032646751</v>
      </c>
      <c r="B581" s="9">
        <v>181.61799999999999</v>
      </c>
    </row>
    <row r="582" spans="1:2" x14ac:dyDescent="0.2">
      <c r="A582" s="7">
        <v>20.330073403800085</v>
      </c>
      <c r="B582" s="9">
        <v>181.124</v>
      </c>
    </row>
    <row r="583" spans="1:2" x14ac:dyDescent="0.2">
      <c r="A583" s="7">
        <v>20.32262977495342</v>
      </c>
      <c r="B583" s="9">
        <v>179.381</v>
      </c>
    </row>
    <row r="584" spans="1:2" x14ac:dyDescent="0.2">
      <c r="A584" s="7">
        <v>20.315186146106754</v>
      </c>
      <c r="B584" s="9">
        <v>178.01599999999999</v>
      </c>
    </row>
    <row r="585" spans="1:2" x14ac:dyDescent="0.2">
      <c r="A585" s="7">
        <v>20.307742517260088</v>
      </c>
      <c r="B585" s="9">
        <v>178.035</v>
      </c>
    </row>
    <row r="586" spans="1:2" x14ac:dyDescent="0.2">
      <c r="A586" s="7">
        <v>20.300298888413423</v>
      </c>
      <c r="B586" s="9">
        <v>176.768</v>
      </c>
    </row>
    <row r="587" spans="1:2" x14ac:dyDescent="0.2">
      <c r="A587" s="7">
        <v>20.292855259566757</v>
      </c>
      <c r="B587" s="9">
        <v>176.35</v>
      </c>
    </row>
    <row r="588" spans="1:2" x14ac:dyDescent="0.2">
      <c r="A588" s="7">
        <v>20.285411630720091</v>
      </c>
      <c r="B588" s="9">
        <v>176.34299999999999</v>
      </c>
    </row>
    <row r="589" spans="1:2" x14ac:dyDescent="0.2">
      <c r="A589" s="7">
        <v>20.277968001873425</v>
      </c>
      <c r="B589" s="9">
        <v>175.62799999999999</v>
      </c>
    </row>
    <row r="590" spans="1:2" x14ac:dyDescent="0.2">
      <c r="A590" s="7">
        <v>20.27052437302676</v>
      </c>
      <c r="B590" s="9">
        <v>174.67099999999999</v>
      </c>
    </row>
    <row r="591" spans="1:2" x14ac:dyDescent="0.2">
      <c r="A591" s="7">
        <v>20.263080744180094</v>
      </c>
      <c r="B591" s="9">
        <v>173.96799999999999</v>
      </c>
    </row>
    <row r="592" spans="1:2" x14ac:dyDescent="0.2">
      <c r="A592" s="7">
        <v>20.255637115333428</v>
      </c>
      <c r="B592" s="9">
        <v>172.553</v>
      </c>
    </row>
    <row r="593" spans="1:2" x14ac:dyDescent="0.2">
      <c r="A593" s="7">
        <v>20.248193486486763</v>
      </c>
      <c r="B593" s="9">
        <v>171.24</v>
      </c>
    </row>
    <row r="594" spans="1:2" x14ac:dyDescent="0.2">
      <c r="A594" s="7">
        <v>20.240749857640097</v>
      </c>
      <c r="B594" s="9">
        <v>170.005</v>
      </c>
    </row>
    <row r="595" spans="1:2" x14ac:dyDescent="0.2">
      <c r="A595" s="7">
        <v>20.233306228793431</v>
      </c>
      <c r="B595" s="9">
        <v>169.46299999999999</v>
      </c>
    </row>
    <row r="596" spans="1:2" x14ac:dyDescent="0.2">
      <c r="A596" s="7">
        <v>20.225862599946765</v>
      </c>
      <c r="B596" s="9">
        <v>168.864</v>
      </c>
    </row>
    <row r="597" spans="1:2" x14ac:dyDescent="0.2">
      <c r="A597" s="7">
        <v>20.2184189711001</v>
      </c>
      <c r="B597" s="9">
        <v>168.703</v>
      </c>
    </row>
    <row r="598" spans="1:2" x14ac:dyDescent="0.2">
      <c r="A598" s="7">
        <v>20.210975342253434</v>
      </c>
      <c r="B598" s="9">
        <v>169.465</v>
      </c>
    </row>
    <row r="599" spans="1:2" x14ac:dyDescent="0.2">
      <c r="A599" s="7">
        <v>20.203531713406768</v>
      </c>
      <c r="B599" s="9">
        <v>170.071</v>
      </c>
    </row>
    <row r="600" spans="1:2" x14ac:dyDescent="0.2">
      <c r="A600" s="7">
        <v>20.196088084560103</v>
      </c>
      <c r="B600" s="9">
        <v>169.672</v>
      </c>
    </row>
    <row r="601" spans="1:2" x14ac:dyDescent="0.2">
      <c r="A601" s="7">
        <v>20.188644455713437</v>
      </c>
      <c r="B601" s="9">
        <v>168.71299999999999</v>
      </c>
    </row>
    <row r="602" spans="1:2" x14ac:dyDescent="0.2">
      <c r="A602" s="7">
        <v>20.181200826866771</v>
      </c>
      <c r="B602" s="9">
        <v>169.10300000000001</v>
      </c>
    </row>
    <row r="603" spans="1:2" x14ac:dyDescent="0.2">
      <c r="A603" s="7">
        <v>20.173757198020105</v>
      </c>
      <c r="B603" s="9">
        <v>169.238</v>
      </c>
    </row>
    <row r="604" spans="1:2" x14ac:dyDescent="0.2">
      <c r="A604" s="7">
        <v>20.16631356917344</v>
      </c>
      <c r="B604" s="9">
        <v>168.71100000000001</v>
      </c>
    </row>
    <row r="605" spans="1:2" x14ac:dyDescent="0.2">
      <c r="A605" s="7">
        <v>20.158869940326774</v>
      </c>
      <c r="B605" s="9">
        <v>168.233</v>
      </c>
    </row>
    <row r="606" spans="1:2" x14ac:dyDescent="0.2">
      <c r="A606" s="7">
        <v>20.151426311480108</v>
      </c>
      <c r="B606" s="9">
        <v>167.99700000000001</v>
      </c>
    </row>
    <row r="607" spans="1:2" x14ac:dyDescent="0.2">
      <c r="A607" s="7">
        <v>20.143982682633442</v>
      </c>
      <c r="B607" s="9">
        <v>167.965</v>
      </c>
    </row>
    <row r="608" spans="1:2" x14ac:dyDescent="0.2">
      <c r="A608" s="7">
        <v>20.136539053786777</v>
      </c>
      <c r="B608" s="9">
        <v>168.41200000000001</v>
      </c>
    </row>
    <row r="609" spans="1:2" x14ac:dyDescent="0.2">
      <c r="A609" s="7">
        <v>20.129095424940111</v>
      </c>
      <c r="B609" s="9">
        <v>168.18299999999999</v>
      </c>
    </row>
    <row r="610" spans="1:2" x14ac:dyDescent="0.2">
      <c r="A610" s="7">
        <v>20.121651796093445</v>
      </c>
      <c r="B610" s="9">
        <v>168.65799999999999</v>
      </c>
    </row>
    <row r="611" spans="1:2" x14ac:dyDescent="0.2">
      <c r="A611" s="7">
        <v>20.11420816724678</v>
      </c>
      <c r="B611" s="9">
        <v>168.10499999999999</v>
      </c>
    </row>
    <row r="612" spans="1:2" x14ac:dyDescent="0.2">
      <c r="A612" s="7">
        <v>20.106764538400114</v>
      </c>
      <c r="B612" s="9">
        <v>166.88200000000001</v>
      </c>
    </row>
    <row r="613" spans="1:2" x14ac:dyDescent="0.2">
      <c r="A613" s="7">
        <v>20.099320909553448</v>
      </c>
      <c r="B613" s="9">
        <v>164.91300000000001</v>
      </c>
    </row>
    <row r="614" spans="1:2" x14ac:dyDescent="0.2">
      <c r="A614" s="7">
        <v>20.091877280706782</v>
      </c>
      <c r="B614" s="9">
        <v>163.9</v>
      </c>
    </row>
    <row r="615" spans="1:2" x14ac:dyDescent="0.2">
      <c r="A615" s="7">
        <v>20.084433651860117</v>
      </c>
      <c r="B615" s="9">
        <v>162.886</v>
      </c>
    </row>
    <row r="616" spans="1:2" x14ac:dyDescent="0.2">
      <c r="A616" s="7">
        <v>20.076990023013451</v>
      </c>
      <c r="B616" s="9">
        <v>162.16999999999999</v>
      </c>
    </row>
    <row r="617" spans="1:2" x14ac:dyDescent="0.2">
      <c r="A617" s="7">
        <v>20.069546394166785</v>
      </c>
      <c r="B617" s="9">
        <v>161.88200000000001</v>
      </c>
    </row>
    <row r="618" spans="1:2" x14ac:dyDescent="0.2">
      <c r="A618" s="7">
        <v>20.06210276532012</v>
      </c>
      <c r="B618" s="9">
        <v>162.52199999999999</v>
      </c>
    </row>
    <row r="619" spans="1:2" x14ac:dyDescent="0.2">
      <c r="A619" s="7">
        <v>20.054659136473454</v>
      </c>
      <c r="B619" s="9">
        <v>163.36099999999999</v>
      </c>
    </row>
    <row r="620" spans="1:2" x14ac:dyDescent="0.2">
      <c r="A620" s="7">
        <v>20.047215507626788</v>
      </c>
      <c r="B620" s="9">
        <v>162.679</v>
      </c>
    </row>
    <row r="621" spans="1:2" x14ac:dyDescent="0.2">
      <c r="A621" s="7">
        <v>20.039771878780122</v>
      </c>
      <c r="B621" s="9">
        <v>163.29900000000001</v>
      </c>
    </row>
    <row r="622" spans="1:2" x14ac:dyDescent="0.2">
      <c r="A622" s="7">
        <v>20.032328249933457</v>
      </c>
      <c r="B622" s="9">
        <v>164.791</v>
      </c>
    </row>
    <row r="623" spans="1:2" x14ac:dyDescent="0.2">
      <c r="A623" s="7">
        <v>20.024884621086791</v>
      </c>
      <c r="B623" s="9">
        <v>164.846</v>
      </c>
    </row>
    <row r="624" spans="1:2" x14ac:dyDescent="0.2">
      <c r="A624" s="7">
        <v>20.017440992240125</v>
      </c>
      <c r="B624" s="9">
        <v>163.684</v>
      </c>
    </row>
    <row r="625" spans="1:2" x14ac:dyDescent="0.2">
      <c r="A625" s="7">
        <v>20.00999736339346</v>
      </c>
      <c r="B625" s="9">
        <v>161.614</v>
      </c>
    </row>
    <row r="626" spans="1:2" x14ac:dyDescent="0.2">
      <c r="A626" s="7">
        <v>20.002553734546794</v>
      </c>
      <c r="B626" s="9">
        <v>160.202</v>
      </c>
    </row>
    <row r="627" spans="1:2" x14ac:dyDescent="0.2">
      <c r="A627" s="7">
        <v>19.995110105700128</v>
      </c>
      <c r="B627" s="9">
        <v>159.78299999999999</v>
      </c>
    </row>
    <row r="628" spans="1:2" x14ac:dyDescent="0.2">
      <c r="A628" s="7">
        <v>19.987666476853462</v>
      </c>
      <c r="B628" s="9">
        <v>160.822</v>
      </c>
    </row>
    <row r="629" spans="1:2" x14ac:dyDescent="0.2">
      <c r="A629" s="7">
        <v>19.980222848006797</v>
      </c>
      <c r="B629" s="9">
        <v>160.42699999999999</v>
      </c>
    </row>
    <row r="630" spans="1:2" x14ac:dyDescent="0.2">
      <c r="A630" s="7">
        <v>19.972779219160131</v>
      </c>
      <c r="B630" s="9">
        <v>160.773</v>
      </c>
    </row>
    <row r="631" spans="1:2" x14ac:dyDescent="0.2">
      <c r="A631" s="7">
        <v>19.965335590313465</v>
      </c>
      <c r="B631" s="9">
        <v>161.07599999999999</v>
      </c>
    </row>
    <row r="632" spans="1:2" x14ac:dyDescent="0.2">
      <c r="A632" s="7">
        <v>19.9578919614668</v>
      </c>
      <c r="B632" s="9">
        <v>159.51</v>
      </c>
    </row>
    <row r="633" spans="1:2" x14ac:dyDescent="0.2">
      <c r="A633" s="7">
        <v>19.950448332620134</v>
      </c>
      <c r="B633" s="9">
        <v>159.34200000000001</v>
      </c>
    </row>
    <row r="634" spans="1:2" x14ac:dyDescent="0.2">
      <c r="A634" s="7">
        <v>19.943004703773468</v>
      </c>
      <c r="B634" s="9">
        <v>159.51499999999999</v>
      </c>
    </row>
    <row r="635" spans="1:2" x14ac:dyDescent="0.2">
      <c r="A635" s="7">
        <v>19.935561074926802</v>
      </c>
      <c r="B635" s="9">
        <v>158.56399999999999</v>
      </c>
    </row>
    <row r="636" spans="1:2" x14ac:dyDescent="0.2">
      <c r="A636" s="7">
        <v>19.928117446080137</v>
      </c>
      <c r="B636" s="9">
        <v>157.99700000000001</v>
      </c>
    </row>
    <row r="637" spans="1:2" x14ac:dyDescent="0.2">
      <c r="A637" s="7">
        <v>19.920673817233471</v>
      </c>
      <c r="B637" s="9">
        <v>158.83699999999999</v>
      </c>
    </row>
    <row r="638" spans="1:2" x14ac:dyDescent="0.2">
      <c r="A638" s="7">
        <v>19.913230188386805</v>
      </c>
      <c r="B638" s="9">
        <v>158.69200000000001</v>
      </c>
    </row>
    <row r="639" spans="1:2" x14ac:dyDescent="0.2">
      <c r="A639" s="7">
        <v>19.90578655954014</v>
      </c>
      <c r="B639" s="9">
        <v>156.94800000000001</v>
      </c>
    </row>
    <row r="640" spans="1:2" x14ac:dyDescent="0.2">
      <c r="A640" s="7">
        <v>19.898342930693474</v>
      </c>
      <c r="B640" s="9">
        <v>157.35499999999999</v>
      </c>
    </row>
    <row r="641" spans="1:2" x14ac:dyDescent="0.2">
      <c r="A641" s="7">
        <v>19.890899301846808</v>
      </c>
      <c r="B641" s="9">
        <v>157.518</v>
      </c>
    </row>
    <row r="642" spans="1:2" x14ac:dyDescent="0.2">
      <c r="A642" s="7">
        <v>19.883455673000142</v>
      </c>
      <c r="B642" s="9">
        <v>156.5</v>
      </c>
    </row>
    <row r="643" spans="1:2" x14ac:dyDescent="0.2">
      <c r="A643" s="7">
        <v>19.876012044153477</v>
      </c>
      <c r="B643" s="9">
        <v>156.267</v>
      </c>
    </row>
    <row r="644" spans="1:2" x14ac:dyDescent="0.2">
      <c r="A644" s="7">
        <v>19.868568415306811</v>
      </c>
      <c r="B644" s="9">
        <v>156.43100000000001</v>
      </c>
    </row>
    <row r="645" spans="1:2" x14ac:dyDescent="0.2">
      <c r="A645" s="7">
        <v>19.861124786460145</v>
      </c>
      <c r="B645" s="9">
        <v>156.25</v>
      </c>
    </row>
    <row r="646" spans="1:2" x14ac:dyDescent="0.2">
      <c r="A646" s="7">
        <v>19.85368115761348</v>
      </c>
      <c r="B646" s="9">
        <v>156.756</v>
      </c>
    </row>
    <row r="647" spans="1:2" x14ac:dyDescent="0.2">
      <c r="A647" s="7">
        <v>19.846237528766814</v>
      </c>
      <c r="B647" s="9">
        <v>156.61699999999999</v>
      </c>
    </row>
    <row r="648" spans="1:2" x14ac:dyDescent="0.2">
      <c r="A648" s="7">
        <v>19.838793899920148</v>
      </c>
      <c r="B648" s="9">
        <v>155.40600000000001</v>
      </c>
    </row>
    <row r="649" spans="1:2" x14ac:dyDescent="0.2">
      <c r="A649" s="7">
        <v>19.831350271073482</v>
      </c>
      <c r="B649" s="9">
        <v>153.411</v>
      </c>
    </row>
    <row r="650" spans="1:2" x14ac:dyDescent="0.2">
      <c r="A650" s="7">
        <v>19.823906642226817</v>
      </c>
      <c r="B650" s="9">
        <v>152.74</v>
      </c>
    </row>
    <row r="651" spans="1:2" x14ac:dyDescent="0.2">
      <c r="A651" s="7">
        <v>19.816463013380151</v>
      </c>
      <c r="B651" s="9">
        <v>152.60499999999999</v>
      </c>
    </row>
    <row r="652" spans="1:2" x14ac:dyDescent="0.2">
      <c r="A652" s="7">
        <v>19.809019384533485</v>
      </c>
      <c r="B652" s="9">
        <v>152.62200000000001</v>
      </c>
    </row>
    <row r="653" spans="1:2" x14ac:dyDescent="0.2">
      <c r="A653" s="7">
        <v>19.801575755686819</v>
      </c>
      <c r="B653" s="9">
        <v>152.24299999999999</v>
      </c>
    </row>
    <row r="654" spans="1:2" x14ac:dyDescent="0.2">
      <c r="A654" s="7">
        <v>19.794132126840154</v>
      </c>
      <c r="B654" s="9">
        <v>151.322</v>
      </c>
    </row>
    <row r="655" spans="1:2" x14ac:dyDescent="0.2">
      <c r="A655" s="7">
        <v>19.786688497993488</v>
      </c>
      <c r="B655" s="9">
        <v>151.239</v>
      </c>
    </row>
    <row r="656" spans="1:2" x14ac:dyDescent="0.2">
      <c r="A656" s="7">
        <v>19.779244869146822</v>
      </c>
      <c r="B656" s="9">
        <v>151.62100000000001</v>
      </c>
    </row>
    <row r="657" spans="1:2" x14ac:dyDescent="0.2">
      <c r="A657" s="7">
        <v>19.771801240300157</v>
      </c>
      <c r="B657" s="9">
        <v>149.33000000000001</v>
      </c>
    </row>
    <row r="658" spans="1:2" x14ac:dyDescent="0.2">
      <c r="A658" s="7">
        <v>19.764357611453491</v>
      </c>
      <c r="B658" s="9">
        <v>138.636</v>
      </c>
    </row>
    <row r="659" spans="1:2" x14ac:dyDescent="0.2">
      <c r="A659" s="7">
        <v>19.756913982606825</v>
      </c>
      <c r="B659" s="9">
        <v>128.0339999999999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DE26B-59BE-C647-B215-D106B0404F8C}">
  <dimension ref="A1:J656"/>
  <sheetViews>
    <sheetView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83203125" style="2" customWidth="1"/>
    <col min="7" max="16384" width="10.83203125" style="2"/>
  </cols>
  <sheetData>
    <row r="1" spans="1:10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10" x14ac:dyDescent="0.2">
      <c r="A2" s="7">
        <v>25.359972677595614</v>
      </c>
      <c r="B2" s="9">
        <v>130.58019999999999</v>
      </c>
      <c r="E2" s="11">
        <f t="shared" ref="E2:E14" si="0">E3-0.067</f>
        <v>19.994999999999997</v>
      </c>
      <c r="F2" s="11">
        <v>0.03</v>
      </c>
      <c r="J2" s="14"/>
    </row>
    <row r="3" spans="1:10" x14ac:dyDescent="0.2">
      <c r="A3" s="7">
        <v>25.351092896174851</v>
      </c>
      <c r="B3" s="9">
        <v>131.3389</v>
      </c>
      <c r="E3" s="11">
        <f t="shared" si="0"/>
        <v>20.061999999999998</v>
      </c>
      <c r="F3" s="11">
        <v>4.1000000000000002E-2</v>
      </c>
      <c r="J3" s="14"/>
    </row>
    <row r="4" spans="1:10" x14ac:dyDescent="0.2">
      <c r="A4" s="7">
        <v>25.342213114754085</v>
      </c>
      <c r="B4" s="9">
        <v>131.6678</v>
      </c>
      <c r="E4" s="11">
        <f t="shared" si="0"/>
        <v>20.128999999999998</v>
      </c>
      <c r="F4" s="11">
        <v>5.2999999999999999E-2</v>
      </c>
      <c r="J4" s="14"/>
    </row>
    <row r="5" spans="1:10" x14ac:dyDescent="0.2">
      <c r="A5" s="7">
        <v>25.333333333333321</v>
      </c>
      <c r="B5" s="9">
        <v>131.14019999999999</v>
      </c>
      <c r="E5" s="11">
        <f t="shared" si="0"/>
        <v>20.195999999999998</v>
      </c>
      <c r="F5" s="11">
        <v>6.7000000000000004E-2</v>
      </c>
      <c r="J5" s="14"/>
    </row>
    <row r="6" spans="1:10" x14ac:dyDescent="0.2">
      <c r="A6" s="7">
        <v>25.324453551912555</v>
      </c>
      <c r="B6" s="9">
        <v>131.9974</v>
      </c>
      <c r="E6" s="11">
        <f t="shared" si="0"/>
        <v>20.262999999999998</v>
      </c>
      <c r="F6" s="11">
        <v>8.1000000000000003E-2</v>
      </c>
      <c r="J6" s="14"/>
    </row>
    <row r="7" spans="1:10" x14ac:dyDescent="0.2">
      <c r="A7" s="7">
        <v>25.315573770491788</v>
      </c>
      <c r="B7" s="9">
        <v>132.22659999999999</v>
      </c>
      <c r="E7" s="11">
        <f t="shared" si="0"/>
        <v>20.329999999999998</v>
      </c>
      <c r="F7" s="11">
        <v>9.4E-2</v>
      </c>
      <c r="J7" s="14"/>
    </row>
    <row r="8" spans="1:10" x14ac:dyDescent="0.2">
      <c r="A8" s="7">
        <v>25.306693989071025</v>
      </c>
      <c r="B8" s="9">
        <v>131.38650000000001</v>
      </c>
      <c r="E8" s="11">
        <f t="shared" si="0"/>
        <v>20.396999999999998</v>
      </c>
      <c r="F8" s="11">
        <v>0.108</v>
      </c>
      <c r="J8" s="14"/>
    </row>
    <row r="9" spans="1:10" x14ac:dyDescent="0.2">
      <c r="A9" s="7">
        <v>25.297814207650262</v>
      </c>
      <c r="B9" s="9">
        <v>132.43969999999999</v>
      </c>
      <c r="E9" s="11">
        <f t="shared" si="0"/>
        <v>20.463999999999999</v>
      </c>
      <c r="F9" s="11">
        <v>0.123</v>
      </c>
      <c r="J9" s="14"/>
    </row>
    <row r="10" spans="1:10" x14ac:dyDescent="0.2">
      <c r="A10" s="7">
        <v>25.288934426229496</v>
      </c>
      <c r="B10" s="9">
        <v>132.63999999999999</v>
      </c>
      <c r="E10" s="11">
        <f t="shared" si="0"/>
        <v>20.530999999999999</v>
      </c>
      <c r="F10" s="11">
        <v>0.14000000000000001</v>
      </c>
      <c r="J10" s="14"/>
    </row>
    <row r="11" spans="1:10" x14ac:dyDescent="0.2">
      <c r="A11" s="7">
        <v>25.280054644808729</v>
      </c>
      <c r="B11" s="9">
        <v>133.4325</v>
      </c>
      <c r="E11" s="11">
        <f t="shared" si="0"/>
        <v>20.597999999999999</v>
      </c>
      <c r="F11" s="11">
        <v>0.157</v>
      </c>
      <c r="J11" s="14"/>
    </row>
    <row r="12" spans="1:10" x14ac:dyDescent="0.2">
      <c r="A12" s="7">
        <v>25.271174863387966</v>
      </c>
      <c r="B12" s="9">
        <v>133.60040000000001</v>
      </c>
      <c r="E12" s="11">
        <f t="shared" si="0"/>
        <v>20.664999999999999</v>
      </c>
      <c r="F12" s="11">
        <v>0.17299999999999999</v>
      </c>
      <c r="J12" s="14"/>
    </row>
    <row r="13" spans="1:10" x14ac:dyDescent="0.2">
      <c r="A13" s="7">
        <v>25.262295081967199</v>
      </c>
      <c r="B13" s="9">
        <v>134.52619999999999</v>
      </c>
      <c r="E13" s="11">
        <f t="shared" si="0"/>
        <v>20.731999999999999</v>
      </c>
      <c r="F13" s="11">
        <v>0.189</v>
      </c>
      <c r="J13" s="14"/>
    </row>
    <row r="14" spans="1:10" x14ac:dyDescent="0.2">
      <c r="A14" s="7">
        <v>25.253415300546436</v>
      </c>
      <c r="B14" s="9">
        <v>135.50290000000001</v>
      </c>
      <c r="E14" s="11">
        <f t="shared" si="0"/>
        <v>20.798999999999999</v>
      </c>
      <c r="F14" s="11">
        <v>0.20399999999999999</v>
      </c>
      <c r="J14" s="14"/>
    </row>
    <row r="15" spans="1:10" x14ac:dyDescent="0.2">
      <c r="A15" s="7">
        <v>25.24453551912567</v>
      </c>
      <c r="B15" s="9">
        <v>136.5976</v>
      </c>
      <c r="E15" s="11">
        <f>E16-0.067</f>
        <v>20.866</v>
      </c>
      <c r="F15" s="11">
        <v>0.215</v>
      </c>
      <c r="J15" s="14"/>
    </row>
    <row r="16" spans="1:10" x14ac:dyDescent="0.2">
      <c r="A16" s="7">
        <v>25.235655737704906</v>
      </c>
      <c r="B16" s="9">
        <v>136.602</v>
      </c>
      <c r="E16" s="11">
        <f>E17-0.067</f>
        <v>20.933</v>
      </c>
      <c r="F16" s="11">
        <v>0.22</v>
      </c>
      <c r="J16" s="14"/>
    </row>
    <row r="17" spans="1:10" x14ac:dyDescent="0.2">
      <c r="A17" s="7">
        <v>25.22677595628414</v>
      </c>
      <c r="B17" s="9">
        <v>136.3484</v>
      </c>
      <c r="E17" s="12">
        <v>21</v>
      </c>
      <c r="F17" s="12">
        <v>0.221</v>
      </c>
      <c r="J17" s="14"/>
    </row>
    <row r="18" spans="1:10" x14ac:dyDescent="0.2">
      <c r="A18" s="7">
        <v>25.217896174863377</v>
      </c>
      <c r="B18" s="9">
        <v>136.58779999999999</v>
      </c>
      <c r="E18" s="11">
        <f>E17+0.067</f>
        <v>21.067</v>
      </c>
      <c r="F18" s="11">
        <v>0.215</v>
      </c>
      <c r="J18" s="14"/>
    </row>
    <row r="19" spans="1:10" x14ac:dyDescent="0.2">
      <c r="A19" s="7">
        <v>25.20901639344261</v>
      </c>
      <c r="B19" s="9">
        <v>137.20609999999999</v>
      </c>
      <c r="E19" s="11">
        <f>E18+0.067</f>
        <v>21.134</v>
      </c>
      <c r="F19" s="11">
        <v>0.20200000000000001</v>
      </c>
      <c r="J19" s="14"/>
    </row>
    <row r="20" spans="1:10" x14ac:dyDescent="0.2">
      <c r="A20" s="7">
        <v>25.200136612021844</v>
      </c>
      <c r="B20" s="9">
        <v>137.2816</v>
      </c>
      <c r="E20" s="11">
        <f>E19+0.067</f>
        <v>21.201000000000001</v>
      </c>
      <c r="F20" s="11">
        <v>0.18099999999999999</v>
      </c>
      <c r="J20" s="14"/>
    </row>
    <row r="21" spans="1:10" x14ac:dyDescent="0.2">
      <c r="A21" s="7">
        <v>25.19125683060108</v>
      </c>
      <c r="B21" s="9">
        <v>137.10759999999999</v>
      </c>
      <c r="E21" s="11">
        <f t="shared" ref="E21:E77" si="1">E20+0.067</f>
        <v>21.268000000000001</v>
      </c>
      <c r="F21" s="11">
        <v>0.154</v>
      </c>
      <c r="J21" s="14"/>
    </row>
    <row r="22" spans="1:10" x14ac:dyDescent="0.2">
      <c r="A22" s="7">
        <v>25.182377049180317</v>
      </c>
      <c r="B22" s="9">
        <v>138.08699999999999</v>
      </c>
      <c r="E22" s="11">
        <f t="shared" si="1"/>
        <v>21.335000000000001</v>
      </c>
      <c r="F22" s="11">
        <v>0.123</v>
      </c>
      <c r="J22" s="14"/>
    </row>
    <row r="23" spans="1:10" x14ac:dyDescent="0.2">
      <c r="A23" s="7">
        <v>25.173497267759551</v>
      </c>
      <c r="B23" s="9">
        <v>137.14930000000001</v>
      </c>
      <c r="E23" s="11">
        <f t="shared" si="1"/>
        <v>21.402000000000001</v>
      </c>
      <c r="F23" s="11">
        <v>8.8999999999999996E-2</v>
      </c>
      <c r="J23" s="14"/>
    </row>
    <row r="24" spans="1:10" x14ac:dyDescent="0.2">
      <c r="A24" s="7">
        <v>25.164617486338784</v>
      </c>
      <c r="B24" s="9">
        <v>137.69380000000001</v>
      </c>
      <c r="E24" s="11">
        <f t="shared" si="1"/>
        <v>21.469000000000001</v>
      </c>
      <c r="F24" s="11">
        <v>0.06</v>
      </c>
      <c r="J24" s="14"/>
    </row>
    <row r="25" spans="1:10" x14ac:dyDescent="0.2">
      <c r="A25" s="7">
        <v>25.155737704918021</v>
      </c>
      <c r="B25" s="9">
        <v>137.4813</v>
      </c>
      <c r="E25" s="11">
        <f t="shared" si="1"/>
        <v>21.536000000000001</v>
      </c>
      <c r="F25" s="11">
        <v>4.4999999999999998E-2</v>
      </c>
      <c r="J25" s="14"/>
    </row>
    <row r="26" spans="1:10" x14ac:dyDescent="0.2">
      <c r="A26" s="7">
        <v>25.146857923497254</v>
      </c>
      <c r="B26" s="9">
        <v>138.02500000000001</v>
      </c>
      <c r="E26" s="11">
        <f t="shared" si="1"/>
        <v>21.603000000000002</v>
      </c>
      <c r="F26" s="11">
        <v>4.4999999999999998E-2</v>
      </c>
      <c r="J26" s="14"/>
    </row>
    <row r="27" spans="1:10" x14ac:dyDescent="0.2">
      <c r="A27" s="7">
        <v>25.137978142076491</v>
      </c>
      <c r="B27" s="9">
        <v>137.77670000000001</v>
      </c>
      <c r="E27" s="11">
        <f t="shared" si="1"/>
        <v>21.67</v>
      </c>
      <c r="F27" s="11">
        <v>5.0999999999999997E-2</v>
      </c>
      <c r="J27" s="14"/>
    </row>
    <row r="28" spans="1:10" x14ac:dyDescent="0.2">
      <c r="A28" s="7">
        <v>25.129098360655725</v>
      </c>
      <c r="B28" s="9">
        <v>138.92509999999999</v>
      </c>
      <c r="E28" s="11">
        <f t="shared" si="1"/>
        <v>21.737000000000002</v>
      </c>
      <c r="F28" s="11">
        <v>5.2999999999999999E-2</v>
      </c>
      <c r="J28" s="14"/>
    </row>
    <row r="29" spans="1:10" x14ac:dyDescent="0.2">
      <c r="A29" s="7">
        <v>25.120218579234958</v>
      </c>
      <c r="B29" s="9">
        <v>138.70490000000001</v>
      </c>
      <c r="E29" s="11">
        <f t="shared" si="1"/>
        <v>21.804000000000002</v>
      </c>
      <c r="F29" s="11">
        <v>4.7E-2</v>
      </c>
      <c r="J29" s="14"/>
    </row>
    <row r="30" spans="1:10" x14ac:dyDescent="0.2">
      <c r="A30" s="7">
        <v>25.111338797814195</v>
      </c>
      <c r="B30" s="9">
        <v>138.572</v>
      </c>
      <c r="E30" s="11">
        <f t="shared" si="1"/>
        <v>21.871000000000002</v>
      </c>
      <c r="F30" s="11">
        <v>3.9E-2</v>
      </c>
      <c r="J30" s="14"/>
    </row>
    <row r="31" spans="1:10" x14ac:dyDescent="0.2">
      <c r="A31" s="7">
        <v>25.102459016393432</v>
      </c>
      <c r="B31" s="9">
        <v>138.91030000000001</v>
      </c>
      <c r="E31" s="11">
        <f t="shared" si="1"/>
        <v>21.938000000000002</v>
      </c>
      <c r="F31" s="11">
        <v>3.9E-2</v>
      </c>
      <c r="J31" s="14"/>
    </row>
    <row r="32" spans="1:10" x14ac:dyDescent="0.2">
      <c r="A32" s="7">
        <v>25.093579234972665</v>
      </c>
      <c r="B32" s="9">
        <v>140.13499999999999</v>
      </c>
      <c r="E32" s="11">
        <f t="shared" si="1"/>
        <v>22.005000000000003</v>
      </c>
      <c r="F32" s="11">
        <v>4.8000000000000001E-2</v>
      </c>
      <c r="J32" s="14"/>
    </row>
    <row r="33" spans="1:10" x14ac:dyDescent="0.2">
      <c r="A33" s="7">
        <v>25.084699453551899</v>
      </c>
      <c r="B33" s="9">
        <v>141.1874</v>
      </c>
      <c r="E33" s="11">
        <f t="shared" si="1"/>
        <v>22.072000000000003</v>
      </c>
      <c r="F33" s="11">
        <v>6.3E-2</v>
      </c>
      <c r="J33" s="14"/>
    </row>
    <row r="34" spans="1:10" x14ac:dyDescent="0.2">
      <c r="A34" s="7">
        <v>25.075819672131136</v>
      </c>
      <c r="B34" s="9">
        <v>141.333</v>
      </c>
      <c r="E34" s="11">
        <f t="shared" si="1"/>
        <v>22.139000000000003</v>
      </c>
      <c r="F34" s="11">
        <v>7.2999999999999995E-2</v>
      </c>
      <c r="J34" s="14"/>
    </row>
    <row r="35" spans="1:10" x14ac:dyDescent="0.2">
      <c r="A35" s="7">
        <v>25.066939890710369</v>
      </c>
      <c r="B35" s="9">
        <v>141.23509999999999</v>
      </c>
      <c r="E35" s="11">
        <f t="shared" si="1"/>
        <v>22.206000000000003</v>
      </c>
      <c r="F35" s="11">
        <v>7.2999999999999995E-2</v>
      </c>
      <c r="J35" s="14"/>
    </row>
    <row r="36" spans="1:10" x14ac:dyDescent="0.2">
      <c r="A36" s="7">
        <v>25.058060109289606</v>
      </c>
      <c r="B36" s="9">
        <v>139.1113</v>
      </c>
      <c r="E36" s="11">
        <f t="shared" si="1"/>
        <v>22.273000000000003</v>
      </c>
      <c r="F36" s="11">
        <v>6.6000000000000003E-2</v>
      </c>
      <c r="J36" s="14"/>
    </row>
    <row r="37" spans="1:10" x14ac:dyDescent="0.2">
      <c r="A37" s="7">
        <v>25.049180327868839</v>
      </c>
      <c r="B37" s="9">
        <v>139.78899999999999</v>
      </c>
      <c r="E37" s="11">
        <f t="shared" si="1"/>
        <v>22.340000000000003</v>
      </c>
      <c r="F37" s="11">
        <v>5.8000000000000003E-2</v>
      </c>
      <c r="J37" s="14"/>
    </row>
    <row r="38" spans="1:10" x14ac:dyDescent="0.2">
      <c r="A38" s="7">
        <v>25.040300546448076</v>
      </c>
      <c r="B38" s="9">
        <v>141.99889999999999</v>
      </c>
      <c r="E38" s="11">
        <f t="shared" si="1"/>
        <v>22.407000000000004</v>
      </c>
      <c r="F38" s="11">
        <v>5.8000000000000003E-2</v>
      </c>
      <c r="J38" s="14"/>
    </row>
    <row r="39" spans="1:10" x14ac:dyDescent="0.2">
      <c r="A39" s="7">
        <v>25.03142076502731</v>
      </c>
      <c r="B39" s="9">
        <v>140.77619999999999</v>
      </c>
      <c r="E39" s="11">
        <f t="shared" si="1"/>
        <v>22.474000000000004</v>
      </c>
      <c r="F39" s="11">
        <v>7.0999999999999994E-2</v>
      </c>
      <c r="J39" s="14"/>
    </row>
    <row r="40" spans="1:10" x14ac:dyDescent="0.2">
      <c r="A40" s="7">
        <v>25.022540983606547</v>
      </c>
      <c r="B40" s="9">
        <v>138.9648</v>
      </c>
      <c r="E40" s="11">
        <f t="shared" si="1"/>
        <v>22.541000000000004</v>
      </c>
      <c r="F40" s="11">
        <v>8.7999999999999995E-2</v>
      </c>
      <c r="J40" s="14"/>
    </row>
    <row r="41" spans="1:10" x14ac:dyDescent="0.2">
      <c r="A41" s="7">
        <v>25.01366120218578</v>
      </c>
      <c r="B41" s="9">
        <v>141.08000000000001</v>
      </c>
      <c r="E41" s="11">
        <f t="shared" si="1"/>
        <v>22.608000000000004</v>
      </c>
      <c r="F41" s="11">
        <v>0.10199999999999999</v>
      </c>
      <c r="J41" s="14"/>
    </row>
    <row r="42" spans="1:10" x14ac:dyDescent="0.2">
      <c r="A42" s="7">
        <v>25.004781420765013</v>
      </c>
      <c r="B42" s="9">
        <v>143.6738</v>
      </c>
      <c r="E42" s="11">
        <f t="shared" si="1"/>
        <v>22.675000000000004</v>
      </c>
      <c r="F42" s="12">
        <v>0.106</v>
      </c>
      <c r="J42" s="14"/>
    </row>
    <row r="43" spans="1:10" x14ac:dyDescent="0.2">
      <c r="A43" s="7">
        <v>24.99590163934425</v>
      </c>
      <c r="B43" s="9">
        <v>142.6857</v>
      </c>
      <c r="E43" s="11">
        <f t="shared" si="1"/>
        <v>22.742000000000004</v>
      </c>
      <c r="F43" s="11">
        <v>0.1</v>
      </c>
      <c r="J43" s="14"/>
    </row>
    <row r="44" spans="1:10" x14ac:dyDescent="0.2">
      <c r="A44" s="7">
        <v>24.987021857923487</v>
      </c>
      <c r="B44" s="9">
        <v>140.97880000000001</v>
      </c>
      <c r="E44" s="11">
        <f t="shared" si="1"/>
        <v>22.809000000000005</v>
      </c>
      <c r="F44" s="11">
        <v>8.7999999999999995E-2</v>
      </c>
      <c r="J44" s="14"/>
    </row>
    <row r="45" spans="1:10" x14ac:dyDescent="0.2">
      <c r="A45" s="7">
        <v>24.978142076502721</v>
      </c>
      <c r="B45" s="9">
        <v>141.86490000000001</v>
      </c>
      <c r="E45" s="11">
        <f t="shared" si="1"/>
        <v>22.876000000000005</v>
      </c>
      <c r="F45" s="11">
        <v>7.3999999999999996E-2</v>
      </c>
      <c r="J45" s="14"/>
    </row>
    <row r="46" spans="1:10" x14ac:dyDescent="0.2">
      <c r="A46" s="7">
        <v>24.969262295081954</v>
      </c>
      <c r="B46" s="9">
        <v>143.53720000000001</v>
      </c>
      <c r="E46" s="11">
        <f t="shared" si="1"/>
        <v>22.943000000000005</v>
      </c>
      <c r="F46" s="11">
        <v>6.4000000000000001E-2</v>
      </c>
      <c r="J46" s="14"/>
    </row>
    <row r="47" spans="1:10" x14ac:dyDescent="0.2">
      <c r="A47" s="7">
        <v>24.960382513661191</v>
      </c>
      <c r="B47" s="9">
        <v>143.44669999999999</v>
      </c>
      <c r="E47" s="11">
        <f t="shared" si="1"/>
        <v>23.010000000000005</v>
      </c>
      <c r="F47" s="11">
        <v>0.06</v>
      </c>
      <c r="J47" s="14"/>
    </row>
    <row r="48" spans="1:10" x14ac:dyDescent="0.2">
      <c r="A48" s="7">
        <v>24.951502732240424</v>
      </c>
      <c r="B48" s="9">
        <v>145.06899999999999</v>
      </c>
      <c r="E48" s="11">
        <f t="shared" si="1"/>
        <v>23.077000000000005</v>
      </c>
      <c r="F48" s="11">
        <v>6.0999999999999999E-2</v>
      </c>
      <c r="J48" s="14"/>
    </row>
    <row r="49" spans="1:10" x14ac:dyDescent="0.2">
      <c r="A49" s="7">
        <v>24.942622950819661</v>
      </c>
      <c r="B49" s="9">
        <v>146.5215</v>
      </c>
      <c r="E49" s="11">
        <f t="shared" si="1"/>
        <v>23.144000000000005</v>
      </c>
      <c r="F49" s="12">
        <v>6.5000000000000002E-2</v>
      </c>
      <c r="J49" s="14"/>
    </row>
    <row r="50" spans="1:10" x14ac:dyDescent="0.2">
      <c r="A50" s="7">
        <v>24.933743169398895</v>
      </c>
      <c r="B50" s="9">
        <v>145.8725</v>
      </c>
      <c r="E50" s="11">
        <f t="shared" si="1"/>
        <v>23.211000000000006</v>
      </c>
      <c r="F50" s="11">
        <v>7.1999999999999995E-2</v>
      </c>
      <c r="J50" s="14"/>
    </row>
    <row r="51" spans="1:10" x14ac:dyDescent="0.2">
      <c r="A51" s="7">
        <v>24.924863387978132</v>
      </c>
      <c r="B51" s="9">
        <v>145.07919999999999</v>
      </c>
      <c r="E51" s="11">
        <f t="shared" si="1"/>
        <v>23.278000000000006</v>
      </c>
      <c r="F51" s="11">
        <v>0.08</v>
      </c>
      <c r="J51" s="14"/>
    </row>
    <row r="52" spans="1:10" x14ac:dyDescent="0.2">
      <c r="A52" s="7">
        <v>24.915983606557365</v>
      </c>
      <c r="B52" s="9">
        <v>145.07730000000001</v>
      </c>
      <c r="E52" s="11">
        <f t="shared" si="1"/>
        <v>23.345000000000006</v>
      </c>
      <c r="F52" s="11">
        <v>8.7999999999999995E-2</v>
      </c>
      <c r="J52" s="14"/>
    </row>
    <row r="53" spans="1:10" x14ac:dyDescent="0.2">
      <c r="A53" s="7">
        <v>24.907103825136602</v>
      </c>
      <c r="B53" s="9">
        <v>145.10220000000001</v>
      </c>
      <c r="E53" s="11">
        <f t="shared" si="1"/>
        <v>23.412000000000006</v>
      </c>
      <c r="F53" s="11">
        <v>9.4E-2</v>
      </c>
      <c r="J53" s="14"/>
    </row>
    <row r="54" spans="1:10" x14ac:dyDescent="0.2">
      <c r="A54" s="7">
        <v>24.898224043715835</v>
      </c>
      <c r="B54" s="9">
        <v>147.40219999999999</v>
      </c>
      <c r="E54" s="11">
        <f t="shared" si="1"/>
        <v>23.479000000000006</v>
      </c>
      <c r="F54" s="11">
        <v>9.6000000000000002E-2</v>
      </c>
      <c r="J54" s="14"/>
    </row>
    <row r="55" spans="1:10" x14ac:dyDescent="0.2">
      <c r="A55" s="7">
        <v>24.889344262295069</v>
      </c>
      <c r="B55" s="9">
        <v>145.69669999999999</v>
      </c>
      <c r="E55" s="11">
        <f t="shared" si="1"/>
        <v>23.546000000000006</v>
      </c>
      <c r="F55" s="11">
        <v>9.0999999999999998E-2</v>
      </c>
      <c r="J55" s="14"/>
    </row>
    <row r="56" spans="1:10" x14ac:dyDescent="0.2">
      <c r="A56" s="7">
        <v>24.880464480874306</v>
      </c>
      <c r="B56" s="9">
        <v>145.3691</v>
      </c>
      <c r="E56" s="11">
        <f t="shared" si="1"/>
        <v>23.613000000000007</v>
      </c>
      <c r="F56" s="11">
        <v>8.2000000000000003E-2</v>
      </c>
      <c r="J56" s="14"/>
    </row>
    <row r="57" spans="1:10" x14ac:dyDescent="0.2">
      <c r="A57" s="7">
        <v>24.871584699453539</v>
      </c>
      <c r="B57" s="9">
        <v>145.61959999999999</v>
      </c>
      <c r="E57" s="11">
        <f t="shared" si="1"/>
        <v>23.680000000000007</v>
      </c>
      <c r="F57" s="11">
        <v>7.0999999999999994E-2</v>
      </c>
      <c r="J57" s="14"/>
    </row>
    <row r="58" spans="1:10" x14ac:dyDescent="0.2">
      <c r="A58" s="7">
        <v>24.862704918032776</v>
      </c>
      <c r="B58" s="9">
        <v>148.02070000000001</v>
      </c>
      <c r="E58" s="11">
        <f t="shared" si="1"/>
        <v>23.747000000000007</v>
      </c>
      <c r="F58" s="11">
        <v>0.06</v>
      </c>
      <c r="J58" s="14"/>
    </row>
    <row r="59" spans="1:10" x14ac:dyDescent="0.2">
      <c r="A59" s="7">
        <v>24.853825136612009</v>
      </c>
      <c r="B59" s="9">
        <v>147.64769999999999</v>
      </c>
      <c r="E59" s="11">
        <f t="shared" si="1"/>
        <v>23.814000000000007</v>
      </c>
      <c r="F59" s="11">
        <v>5.2999999999999999E-2</v>
      </c>
      <c r="J59" s="14"/>
    </row>
    <row r="60" spans="1:10" x14ac:dyDescent="0.2">
      <c r="A60" s="7">
        <v>24.844945355191246</v>
      </c>
      <c r="B60" s="9">
        <v>146.2364</v>
      </c>
      <c r="E60" s="11">
        <f t="shared" si="1"/>
        <v>23.881000000000007</v>
      </c>
      <c r="F60" s="11">
        <v>5.0999999999999997E-2</v>
      </c>
      <c r="J60" s="14"/>
    </row>
    <row r="61" spans="1:10" x14ac:dyDescent="0.2">
      <c r="A61" s="7">
        <v>24.83606557377048</v>
      </c>
      <c r="B61" s="9">
        <v>147.8107</v>
      </c>
      <c r="E61" s="11">
        <f t="shared" si="1"/>
        <v>23.948000000000008</v>
      </c>
      <c r="F61" s="11">
        <v>5.5E-2</v>
      </c>
      <c r="J61" s="14"/>
    </row>
    <row r="62" spans="1:10" x14ac:dyDescent="0.2">
      <c r="A62" s="7">
        <v>24.827185792349717</v>
      </c>
      <c r="B62" s="9">
        <v>149.5256</v>
      </c>
      <c r="E62" s="11">
        <f t="shared" si="1"/>
        <v>24.015000000000008</v>
      </c>
      <c r="F62" s="11">
        <v>6.3E-2</v>
      </c>
      <c r="J62" s="14"/>
    </row>
    <row r="63" spans="1:10" x14ac:dyDescent="0.2">
      <c r="A63" s="7">
        <v>24.81830601092895</v>
      </c>
      <c r="B63" s="9">
        <v>150.7928</v>
      </c>
      <c r="E63" s="11">
        <f t="shared" si="1"/>
        <v>24.082000000000008</v>
      </c>
      <c r="F63" s="11">
        <v>7.1999999999999995E-2</v>
      </c>
      <c r="J63" s="14"/>
    </row>
    <row r="64" spans="1:10" x14ac:dyDescent="0.2">
      <c r="A64" s="7">
        <v>24.809426229508183</v>
      </c>
      <c r="B64" s="9">
        <v>149.64920000000001</v>
      </c>
      <c r="E64" s="11">
        <f t="shared" si="1"/>
        <v>24.149000000000008</v>
      </c>
      <c r="F64" s="11">
        <v>0.08</v>
      </c>
      <c r="J64" s="14"/>
    </row>
    <row r="65" spans="1:10" x14ac:dyDescent="0.2">
      <c r="A65" s="7">
        <v>24.80054644808742</v>
      </c>
      <c r="B65" s="9">
        <v>147.2336</v>
      </c>
      <c r="E65" s="11">
        <f t="shared" si="1"/>
        <v>24.216000000000008</v>
      </c>
      <c r="F65" s="12">
        <v>8.4000000000000005E-2</v>
      </c>
      <c r="J65" s="14"/>
    </row>
    <row r="66" spans="1:10" x14ac:dyDescent="0.2">
      <c r="A66" s="7">
        <v>24.791666666666657</v>
      </c>
      <c r="B66" s="9">
        <v>149.23519999999999</v>
      </c>
      <c r="E66" s="11">
        <f t="shared" si="1"/>
        <v>24.283000000000008</v>
      </c>
      <c r="F66" s="11">
        <v>8.3000000000000004E-2</v>
      </c>
      <c r="J66" s="14"/>
    </row>
    <row r="67" spans="1:10" x14ac:dyDescent="0.2">
      <c r="A67" s="7">
        <v>24.782786885245891</v>
      </c>
      <c r="B67" s="9">
        <v>150.2724</v>
      </c>
      <c r="E67" s="11">
        <f t="shared" si="1"/>
        <v>24.350000000000009</v>
      </c>
      <c r="F67" s="11">
        <v>7.3999999999999996E-2</v>
      </c>
      <c r="J67" s="14"/>
    </row>
    <row r="68" spans="1:10" x14ac:dyDescent="0.2">
      <c r="A68" s="7">
        <v>24.773907103825124</v>
      </c>
      <c r="B68" s="9">
        <v>150.0598</v>
      </c>
      <c r="E68" s="11">
        <f t="shared" si="1"/>
        <v>24.417000000000009</v>
      </c>
      <c r="F68" s="11">
        <v>0.06</v>
      </c>
      <c r="J68" s="14"/>
    </row>
    <row r="69" spans="1:10" x14ac:dyDescent="0.2">
      <c r="A69" s="7">
        <v>24.765027322404361</v>
      </c>
      <c r="B69" s="9">
        <v>150.12610000000001</v>
      </c>
      <c r="E69" s="11">
        <f t="shared" si="1"/>
        <v>24.484000000000009</v>
      </c>
      <c r="F69" s="11">
        <v>4.2999999999999997E-2</v>
      </c>
      <c r="J69" s="14"/>
    </row>
    <row r="70" spans="1:10" x14ac:dyDescent="0.2">
      <c r="A70" s="7">
        <v>24.756147540983594</v>
      </c>
      <c r="B70" s="9">
        <v>151.45939999999999</v>
      </c>
      <c r="E70" s="11">
        <f t="shared" si="1"/>
        <v>24.551000000000009</v>
      </c>
      <c r="F70" s="11">
        <v>2.5999999999999999E-2</v>
      </c>
      <c r="J70" s="14"/>
    </row>
    <row r="71" spans="1:10" x14ac:dyDescent="0.2">
      <c r="A71" s="7">
        <v>24.747267759562831</v>
      </c>
      <c r="B71" s="9">
        <v>150.8049</v>
      </c>
      <c r="E71" s="11">
        <f t="shared" si="1"/>
        <v>24.618000000000009</v>
      </c>
      <c r="F71" s="11">
        <v>1.4E-2</v>
      </c>
      <c r="J71" s="14"/>
    </row>
    <row r="72" spans="1:10" x14ac:dyDescent="0.2">
      <c r="A72" s="7">
        <v>24.738387978142065</v>
      </c>
      <c r="B72" s="9">
        <v>151.92580000000001</v>
      </c>
      <c r="E72" s="11">
        <f t="shared" si="1"/>
        <v>24.685000000000009</v>
      </c>
      <c r="F72" s="11">
        <v>0.01</v>
      </c>
      <c r="J72" s="14"/>
    </row>
    <row r="73" spans="1:10" x14ac:dyDescent="0.2">
      <c r="A73" s="7">
        <v>24.729508196721302</v>
      </c>
      <c r="B73" s="9">
        <v>151.27780000000001</v>
      </c>
      <c r="E73" s="11">
        <f t="shared" si="1"/>
        <v>24.75200000000001</v>
      </c>
      <c r="F73" s="11">
        <v>1.2999999999999999E-2</v>
      </c>
      <c r="J73" s="14"/>
    </row>
    <row r="74" spans="1:10" x14ac:dyDescent="0.2">
      <c r="A74" s="7">
        <v>24.720628415300535</v>
      </c>
      <c r="B74" s="9">
        <v>151.22499999999999</v>
      </c>
      <c r="E74" s="11">
        <f t="shared" si="1"/>
        <v>24.81900000000001</v>
      </c>
      <c r="F74" s="11">
        <v>1.7999999999999999E-2</v>
      </c>
      <c r="J74" s="14"/>
    </row>
    <row r="75" spans="1:10" x14ac:dyDescent="0.2">
      <c r="A75" s="7">
        <v>24.711748633879772</v>
      </c>
      <c r="B75" s="9">
        <v>152.16370000000001</v>
      </c>
      <c r="E75" s="11">
        <f t="shared" si="1"/>
        <v>24.88600000000001</v>
      </c>
      <c r="F75" s="11">
        <v>1.9E-2</v>
      </c>
      <c r="J75" s="14"/>
    </row>
    <row r="76" spans="1:10" x14ac:dyDescent="0.2">
      <c r="A76" s="7">
        <v>24.702868852459005</v>
      </c>
      <c r="B76" s="9">
        <v>150.00989999999999</v>
      </c>
      <c r="E76" s="11">
        <f t="shared" si="1"/>
        <v>24.95300000000001</v>
      </c>
      <c r="F76" s="11">
        <v>1.6E-2</v>
      </c>
      <c r="J76" s="14"/>
    </row>
    <row r="77" spans="1:10" x14ac:dyDescent="0.2">
      <c r="A77" s="7">
        <v>24.693989071038239</v>
      </c>
      <c r="B77" s="9">
        <v>153.25710000000001</v>
      </c>
      <c r="E77" s="11">
        <f t="shared" si="1"/>
        <v>25.02000000000001</v>
      </c>
      <c r="F77" s="11">
        <v>1.0999999999999999E-2</v>
      </c>
      <c r="J77" s="14"/>
    </row>
    <row r="78" spans="1:10" x14ac:dyDescent="0.2">
      <c r="A78" s="7">
        <v>24.685109289617476</v>
      </c>
      <c r="B78" s="9">
        <v>152.1849</v>
      </c>
      <c r="J78" s="14"/>
    </row>
    <row r="79" spans="1:10" x14ac:dyDescent="0.2">
      <c r="A79" s="7">
        <v>24.676229508196709</v>
      </c>
      <c r="B79" s="9">
        <v>152.1857</v>
      </c>
      <c r="J79" s="14"/>
    </row>
    <row r="80" spans="1:10" x14ac:dyDescent="0.2">
      <c r="A80" s="7">
        <v>24.667349726775946</v>
      </c>
      <c r="B80" s="9">
        <v>152.4873</v>
      </c>
      <c r="J80" s="14"/>
    </row>
    <row r="81" spans="1:10" x14ac:dyDescent="0.2">
      <c r="A81" s="7">
        <v>24.658469945355179</v>
      </c>
      <c r="B81" s="9">
        <v>151.75530000000001</v>
      </c>
      <c r="J81" s="14"/>
    </row>
    <row r="82" spans="1:10" x14ac:dyDescent="0.2">
      <c r="A82" s="7">
        <v>24.649590163934416</v>
      </c>
      <c r="B82" s="9">
        <v>151.9151</v>
      </c>
      <c r="J82" s="14"/>
    </row>
    <row r="83" spans="1:10" x14ac:dyDescent="0.2">
      <c r="A83" s="7">
        <v>24.64071038251365</v>
      </c>
      <c r="B83" s="9">
        <v>149.6592</v>
      </c>
      <c r="J83" s="14"/>
    </row>
    <row r="84" spans="1:10" x14ac:dyDescent="0.2">
      <c r="A84" s="7">
        <v>24.631830601092886</v>
      </c>
      <c r="B84" s="9">
        <v>149.03469999999999</v>
      </c>
      <c r="J84" s="14"/>
    </row>
    <row r="85" spans="1:10" x14ac:dyDescent="0.2">
      <c r="A85" s="7">
        <v>24.62295081967212</v>
      </c>
      <c r="B85" s="9">
        <v>151.92439999999999</v>
      </c>
      <c r="J85" s="14"/>
    </row>
    <row r="86" spans="1:10" x14ac:dyDescent="0.2">
      <c r="A86" s="7">
        <v>24.614071038251357</v>
      </c>
      <c r="B86" s="9">
        <v>154.28380000000001</v>
      </c>
      <c r="J86" s="14"/>
    </row>
    <row r="87" spans="1:10" x14ac:dyDescent="0.2">
      <c r="A87" s="7">
        <v>24.60519125683059</v>
      </c>
      <c r="B87" s="9">
        <v>154.7946</v>
      </c>
      <c r="J87" s="14"/>
    </row>
    <row r="88" spans="1:10" x14ac:dyDescent="0.2">
      <c r="A88" s="7">
        <v>24.596311475409827</v>
      </c>
      <c r="B88" s="9">
        <v>155.7681</v>
      </c>
      <c r="J88" s="14"/>
    </row>
    <row r="89" spans="1:10" x14ac:dyDescent="0.2">
      <c r="A89" s="7">
        <v>24.58743169398906</v>
      </c>
      <c r="B89" s="9">
        <v>156.56739999999999</v>
      </c>
      <c r="J89" s="14"/>
    </row>
    <row r="90" spans="1:10" x14ac:dyDescent="0.2">
      <c r="A90" s="7">
        <v>24.578551912568294</v>
      </c>
      <c r="B90" s="9">
        <v>153.7784</v>
      </c>
      <c r="J90" s="14"/>
    </row>
    <row r="91" spans="1:10" x14ac:dyDescent="0.2">
      <c r="A91" s="7">
        <v>24.569672131147531</v>
      </c>
      <c r="B91" s="9">
        <v>156.59540000000001</v>
      </c>
      <c r="J91" s="14"/>
    </row>
    <row r="92" spans="1:10" x14ac:dyDescent="0.2">
      <c r="A92" s="7">
        <v>24.560792349726764</v>
      </c>
      <c r="B92" s="9">
        <v>156.64850000000001</v>
      </c>
      <c r="J92" s="14"/>
    </row>
    <row r="93" spans="1:10" x14ac:dyDescent="0.2">
      <c r="A93" s="7">
        <v>24.551912568306001</v>
      </c>
      <c r="B93" s="9">
        <v>158.0461</v>
      </c>
    </row>
    <row r="94" spans="1:10" x14ac:dyDescent="0.2">
      <c r="A94" s="7">
        <v>24.543032786885234</v>
      </c>
      <c r="B94" s="9">
        <v>158.32060000000001</v>
      </c>
    </row>
    <row r="95" spans="1:10" x14ac:dyDescent="0.2">
      <c r="A95" s="7">
        <v>24.534153005464471</v>
      </c>
      <c r="B95" s="9">
        <v>159.69309999999999</v>
      </c>
    </row>
    <row r="96" spans="1:10" x14ac:dyDescent="0.2">
      <c r="A96" s="7">
        <v>24.525273224043705</v>
      </c>
      <c r="B96" s="9">
        <v>157.79</v>
      </c>
    </row>
    <row r="97" spans="1:2" x14ac:dyDescent="0.2">
      <c r="A97" s="7">
        <v>24.516393442622942</v>
      </c>
      <c r="B97" s="9">
        <v>158.72130000000001</v>
      </c>
    </row>
    <row r="98" spans="1:2" x14ac:dyDescent="0.2">
      <c r="A98" s="7">
        <v>24.507513661202175</v>
      </c>
      <c r="B98" s="9">
        <v>160.40989999999999</v>
      </c>
    </row>
    <row r="99" spans="1:2" x14ac:dyDescent="0.2">
      <c r="A99" s="7">
        <v>24.498633879781408</v>
      </c>
      <c r="B99" s="9">
        <v>162.84719999999999</v>
      </c>
    </row>
    <row r="100" spans="1:2" x14ac:dyDescent="0.2">
      <c r="A100" s="7">
        <v>24.489754098360645</v>
      </c>
      <c r="B100" s="9">
        <v>162.49440000000001</v>
      </c>
    </row>
    <row r="101" spans="1:2" x14ac:dyDescent="0.2">
      <c r="A101" s="7">
        <v>24.480874316939879</v>
      </c>
      <c r="B101" s="9">
        <v>161.42019999999999</v>
      </c>
    </row>
    <row r="102" spans="1:2" x14ac:dyDescent="0.2">
      <c r="A102" s="7">
        <v>24.471994535519116</v>
      </c>
      <c r="B102" s="9">
        <v>161.06960000000001</v>
      </c>
    </row>
    <row r="103" spans="1:2" x14ac:dyDescent="0.2">
      <c r="A103" s="7">
        <v>24.463114754098349</v>
      </c>
      <c r="B103" s="9">
        <v>163.38200000000001</v>
      </c>
    </row>
    <row r="104" spans="1:2" x14ac:dyDescent="0.2">
      <c r="A104" s="7">
        <v>24.454234972677586</v>
      </c>
      <c r="B104" s="9">
        <v>163.73410000000001</v>
      </c>
    </row>
    <row r="105" spans="1:2" x14ac:dyDescent="0.2">
      <c r="A105" s="7">
        <v>24.445355191256819</v>
      </c>
      <c r="B105" s="9">
        <v>162.804</v>
      </c>
    </row>
    <row r="106" spans="1:2" x14ac:dyDescent="0.2">
      <c r="A106" s="7">
        <v>24.436475409836056</v>
      </c>
      <c r="B106" s="9">
        <v>162.45930000000001</v>
      </c>
    </row>
    <row r="107" spans="1:2" x14ac:dyDescent="0.2">
      <c r="A107" s="7">
        <v>24.42759562841529</v>
      </c>
      <c r="B107" s="9">
        <v>165.64</v>
      </c>
    </row>
    <row r="108" spans="1:2" x14ac:dyDescent="0.2">
      <c r="A108" s="7">
        <v>24.418715846994527</v>
      </c>
      <c r="B108" s="9">
        <v>166.16309999999999</v>
      </c>
    </row>
    <row r="109" spans="1:2" x14ac:dyDescent="0.2">
      <c r="A109" s="7">
        <v>24.40983606557376</v>
      </c>
      <c r="B109" s="9">
        <v>166.02979999999999</v>
      </c>
    </row>
    <row r="110" spans="1:2" x14ac:dyDescent="0.2">
      <c r="A110" s="7">
        <v>24.400956284152997</v>
      </c>
      <c r="B110" s="9">
        <v>165.85900000000001</v>
      </c>
    </row>
    <row r="111" spans="1:2" x14ac:dyDescent="0.2">
      <c r="A111" s="7">
        <v>24.39207650273223</v>
      </c>
      <c r="B111" s="9">
        <v>165.6893</v>
      </c>
    </row>
    <row r="112" spans="1:2" x14ac:dyDescent="0.2">
      <c r="A112" s="7">
        <v>24.383196721311464</v>
      </c>
      <c r="B112" s="9">
        <v>167.17740000000001</v>
      </c>
    </row>
    <row r="113" spans="1:2" x14ac:dyDescent="0.2">
      <c r="A113" s="7">
        <v>24.374316939890701</v>
      </c>
      <c r="B113" s="9">
        <v>166.54480000000001</v>
      </c>
    </row>
    <row r="114" spans="1:2" x14ac:dyDescent="0.2">
      <c r="A114" s="7">
        <v>24.365437158469934</v>
      </c>
      <c r="B114" s="9">
        <v>166.20830000000001</v>
      </c>
    </row>
    <row r="115" spans="1:2" x14ac:dyDescent="0.2">
      <c r="A115" s="7">
        <v>24.356557377049171</v>
      </c>
      <c r="B115" s="9">
        <v>166.09899999999999</v>
      </c>
    </row>
    <row r="116" spans="1:2" x14ac:dyDescent="0.2">
      <c r="A116" s="7">
        <v>24.347677595628404</v>
      </c>
      <c r="B116" s="9">
        <v>167.59800000000001</v>
      </c>
    </row>
    <row r="117" spans="1:2" x14ac:dyDescent="0.2">
      <c r="A117" s="7">
        <v>24.338797814207641</v>
      </c>
      <c r="B117" s="9">
        <v>169.30629999999999</v>
      </c>
    </row>
    <row r="118" spans="1:2" x14ac:dyDescent="0.2">
      <c r="A118" s="7">
        <v>24.329918032786875</v>
      </c>
      <c r="B118" s="9">
        <v>169.47239999999999</v>
      </c>
    </row>
    <row r="119" spans="1:2" x14ac:dyDescent="0.2">
      <c r="A119" s="7">
        <v>24.321038251366112</v>
      </c>
      <c r="B119" s="9">
        <v>168.4162</v>
      </c>
    </row>
    <row r="120" spans="1:2" x14ac:dyDescent="0.2">
      <c r="A120" s="7">
        <v>24.312158469945345</v>
      </c>
      <c r="B120" s="9">
        <v>168.9648</v>
      </c>
    </row>
    <row r="121" spans="1:2" x14ac:dyDescent="0.2">
      <c r="A121" s="7">
        <v>24.303278688524578</v>
      </c>
      <c r="B121" s="9">
        <v>169.74</v>
      </c>
    </row>
    <row r="122" spans="1:2" x14ac:dyDescent="0.2">
      <c r="A122" s="7">
        <v>24.294398907103815</v>
      </c>
      <c r="B122" s="9">
        <v>168.09530000000001</v>
      </c>
    </row>
    <row r="123" spans="1:2" x14ac:dyDescent="0.2">
      <c r="A123" s="7">
        <v>24.285519125683052</v>
      </c>
      <c r="B123" s="9">
        <v>170.0668</v>
      </c>
    </row>
    <row r="124" spans="1:2" x14ac:dyDescent="0.2">
      <c r="A124" s="7">
        <v>24.276639344262286</v>
      </c>
      <c r="B124" s="9">
        <v>171.03210000000001</v>
      </c>
    </row>
    <row r="125" spans="1:2" x14ac:dyDescent="0.2">
      <c r="A125" s="7">
        <v>24.267759562841519</v>
      </c>
      <c r="B125" s="9">
        <v>171.05350000000001</v>
      </c>
    </row>
    <row r="126" spans="1:2" x14ac:dyDescent="0.2">
      <c r="A126" s="7">
        <v>24.258879781420756</v>
      </c>
      <c r="B126" s="9">
        <v>169.47049999999999</v>
      </c>
    </row>
    <row r="127" spans="1:2" x14ac:dyDescent="0.2">
      <c r="A127" s="7">
        <v>24.249999999999989</v>
      </c>
      <c r="B127" s="9">
        <v>170.5335</v>
      </c>
    </row>
    <row r="128" spans="1:2" x14ac:dyDescent="0.2">
      <c r="A128" s="7">
        <v>24.241120218579226</v>
      </c>
      <c r="B128" s="9">
        <v>171.81229999999999</v>
      </c>
    </row>
    <row r="129" spans="1:2" x14ac:dyDescent="0.2">
      <c r="A129" s="7">
        <v>24.23224043715846</v>
      </c>
      <c r="B129" s="9">
        <v>169.8237</v>
      </c>
    </row>
    <row r="130" spans="1:2" x14ac:dyDescent="0.2">
      <c r="A130" s="7">
        <v>24.223360655737697</v>
      </c>
      <c r="B130" s="9">
        <v>168.03559999999999</v>
      </c>
    </row>
    <row r="131" spans="1:2" x14ac:dyDescent="0.2">
      <c r="A131" s="7">
        <v>24.21448087431693</v>
      </c>
      <c r="B131" s="9">
        <v>169.57730000000001</v>
      </c>
    </row>
    <row r="132" spans="1:2" x14ac:dyDescent="0.2">
      <c r="A132" s="7">
        <v>24.205601092896167</v>
      </c>
      <c r="B132" s="9">
        <v>169.6679</v>
      </c>
    </row>
    <row r="133" spans="1:2" x14ac:dyDescent="0.2">
      <c r="A133" s="7">
        <v>24.1967213114754</v>
      </c>
      <c r="B133" s="9">
        <v>169.88409999999999</v>
      </c>
    </row>
    <row r="134" spans="1:2" x14ac:dyDescent="0.2">
      <c r="A134" s="7">
        <v>24.187841530054634</v>
      </c>
      <c r="B134" s="9">
        <v>170.71299999999999</v>
      </c>
    </row>
    <row r="135" spans="1:2" x14ac:dyDescent="0.2">
      <c r="A135" s="7">
        <v>24.178961748633871</v>
      </c>
      <c r="B135" s="9">
        <v>171.12729999999999</v>
      </c>
    </row>
    <row r="136" spans="1:2" x14ac:dyDescent="0.2">
      <c r="A136" s="7">
        <v>24.170081967213104</v>
      </c>
      <c r="B136" s="9">
        <v>170.64529999999999</v>
      </c>
    </row>
    <row r="137" spans="1:2" x14ac:dyDescent="0.2">
      <c r="A137" s="7">
        <v>24.161202185792341</v>
      </c>
      <c r="B137" s="9">
        <v>167.9025</v>
      </c>
    </row>
    <row r="138" spans="1:2" x14ac:dyDescent="0.2">
      <c r="A138" s="7">
        <v>24.152322404371574</v>
      </c>
      <c r="B138" s="9">
        <v>168.1618</v>
      </c>
    </row>
    <row r="139" spans="1:2" x14ac:dyDescent="0.2">
      <c r="A139" s="7">
        <v>24.143442622950811</v>
      </c>
      <c r="B139" s="9">
        <v>167.86349999999999</v>
      </c>
    </row>
    <row r="140" spans="1:2" x14ac:dyDescent="0.2">
      <c r="A140" s="7">
        <v>24.134562841530045</v>
      </c>
      <c r="B140" s="9">
        <v>167.33029999999999</v>
      </c>
    </row>
    <row r="141" spans="1:2" x14ac:dyDescent="0.2">
      <c r="A141" s="7">
        <v>24.125683060109282</v>
      </c>
      <c r="B141" s="9">
        <v>166.26840000000001</v>
      </c>
    </row>
    <row r="142" spans="1:2" x14ac:dyDescent="0.2">
      <c r="A142" s="7">
        <v>24.116803278688515</v>
      </c>
      <c r="B142" s="9">
        <v>165.69069999999999</v>
      </c>
    </row>
    <row r="143" spans="1:2" x14ac:dyDescent="0.2">
      <c r="A143" s="7">
        <v>24.107923497267748</v>
      </c>
      <c r="B143" s="9">
        <v>163.4743</v>
      </c>
    </row>
    <row r="144" spans="1:2" x14ac:dyDescent="0.2">
      <c r="A144" s="7">
        <v>24.099043715846985</v>
      </c>
      <c r="B144" s="9">
        <v>163.18109999999999</v>
      </c>
    </row>
    <row r="145" spans="1:2" x14ac:dyDescent="0.2">
      <c r="A145" s="7">
        <v>24.090163934426222</v>
      </c>
      <c r="B145" s="9">
        <v>164.4161</v>
      </c>
    </row>
    <row r="146" spans="1:2" x14ac:dyDescent="0.2">
      <c r="A146" s="7">
        <v>24.081284153005456</v>
      </c>
      <c r="B146" s="9">
        <v>163.67580000000001</v>
      </c>
    </row>
    <row r="147" spans="1:2" x14ac:dyDescent="0.2">
      <c r="A147" s="7">
        <v>24.072404371584689</v>
      </c>
      <c r="B147" s="9">
        <v>162.55369999999999</v>
      </c>
    </row>
    <row r="148" spans="1:2" x14ac:dyDescent="0.2">
      <c r="A148" s="7">
        <v>24.063524590163926</v>
      </c>
      <c r="B148" s="9">
        <v>163.13380000000001</v>
      </c>
    </row>
    <row r="149" spans="1:2" x14ac:dyDescent="0.2">
      <c r="A149" s="7">
        <v>24.054644808743159</v>
      </c>
      <c r="B149" s="9">
        <v>164.2294</v>
      </c>
    </row>
    <row r="150" spans="1:2" x14ac:dyDescent="0.2">
      <c r="A150" s="7">
        <v>24.045765027322396</v>
      </c>
      <c r="B150" s="9">
        <v>164.48519999999999</v>
      </c>
    </row>
    <row r="151" spans="1:2" x14ac:dyDescent="0.2">
      <c r="A151" s="7">
        <v>24.03688524590163</v>
      </c>
      <c r="B151" s="9">
        <v>165.4631</v>
      </c>
    </row>
    <row r="152" spans="1:2" x14ac:dyDescent="0.2">
      <c r="A152" s="7">
        <v>24.028005464480866</v>
      </c>
      <c r="B152" s="9">
        <v>166.22290000000001</v>
      </c>
    </row>
    <row r="153" spans="1:2" x14ac:dyDescent="0.2">
      <c r="A153" s="7">
        <v>24.0191256830601</v>
      </c>
      <c r="B153" s="9">
        <v>167.32730000000001</v>
      </c>
    </row>
    <row r="154" spans="1:2" x14ac:dyDescent="0.2">
      <c r="A154" s="7">
        <v>24.010245901639337</v>
      </c>
      <c r="B154" s="9">
        <v>166.19560000000001</v>
      </c>
    </row>
    <row r="155" spans="1:2" x14ac:dyDescent="0.2">
      <c r="A155" s="7">
        <v>24.00136612021857</v>
      </c>
      <c r="B155" s="9">
        <v>167.70740000000001</v>
      </c>
    </row>
    <row r="156" spans="1:2" x14ac:dyDescent="0.2">
      <c r="A156" s="7">
        <v>23.992486338797804</v>
      </c>
      <c r="B156" s="9">
        <v>167.31039999999999</v>
      </c>
    </row>
    <row r="157" spans="1:2" x14ac:dyDescent="0.2">
      <c r="A157" s="7">
        <v>23.983606557377041</v>
      </c>
      <c r="B157" s="9">
        <v>166.84450000000001</v>
      </c>
    </row>
    <row r="158" spans="1:2" x14ac:dyDescent="0.2">
      <c r="A158" s="7">
        <v>23.974726775956274</v>
      </c>
      <c r="B158" s="9">
        <v>166.69110000000001</v>
      </c>
    </row>
    <row r="159" spans="1:2" x14ac:dyDescent="0.2">
      <c r="A159" s="7">
        <v>23.965846994535511</v>
      </c>
      <c r="B159" s="9">
        <v>167.4</v>
      </c>
    </row>
    <row r="160" spans="1:2" x14ac:dyDescent="0.2">
      <c r="A160" s="7">
        <v>23.956967213114744</v>
      </c>
      <c r="B160" s="9">
        <v>166.9136</v>
      </c>
    </row>
    <row r="161" spans="1:2" x14ac:dyDescent="0.2">
      <c r="A161" s="7">
        <v>23.948087431693981</v>
      </c>
      <c r="B161" s="9">
        <v>165.56180000000001</v>
      </c>
    </row>
    <row r="162" spans="1:2" x14ac:dyDescent="0.2">
      <c r="A162" s="7">
        <v>23.939207650273215</v>
      </c>
      <c r="B162" s="9">
        <v>164.13140000000001</v>
      </c>
    </row>
    <row r="163" spans="1:2" x14ac:dyDescent="0.2">
      <c r="A163" s="7">
        <v>23.930327868852451</v>
      </c>
      <c r="B163" s="9">
        <v>164.9641</v>
      </c>
    </row>
    <row r="164" spans="1:2" x14ac:dyDescent="0.2">
      <c r="A164" s="7">
        <v>23.921448087431685</v>
      </c>
      <c r="B164" s="9">
        <v>165.3835</v>
      </c>
    </row>
    <row r="165" spans="1:2" x14ac:dyDescent="0.2">
      <c r="A165" s="7">
        <v>23.912568306010922</v>
      </c>
      <c r="B165" s="9">
        <v>165.3578</v>
      </c>
    </row>
    <row r="166" spans="1:2" x14ac:dyDescent="0.2">
      <c r="A166" s="7">
        <v>23.903688524590155</v>
      </c>
      <c r="B166" s="9">
        <v>165.97730000000001</v>
      </c>
    </row>
    <row r="167" spans="1:2" x14ac:dyDescent="0.2">
      <c r="A167" s="7">
        <v>23.894808743169392</v>
      </c>
      <c r="B167" s="9">
        <v>164.2551</v>
      </c>
    </row>
    <row r="168" spans="1:2" x14ac:dyDescent="0.2">
      <c r="A168" s="7">
        <v>23.885928961748625</v>
      </c>
      <c r="B168" s="9">
        <v>163.6379</v>
      </c>
    </row>
    <row r="169" spans="1:2" x14ac:dyDescent="0.2">
      <c r="A169" s="7">
        <v>23.877049180327859</v>
      </c>
      <c r="B169" s="9">
        <v>165.21260000000001</v>
      </c>
    </row>
    <row r="170" spans="1:2" x14ac:dyDescent="0.2">
      <c r="A170" s="7">
        <v>23.868169398907096</v>
      </c>
      <c r="B170" s="9">
        <v>163.9537</v>
      </c>
    </row>
    <row r="171" spans="1:2" x14ac:dyDescent="0.2">
      <c r="A171" s="7">
        <v>23.859289617486329</v>
      </c>
      <c r="B171" s="9">
        <v>163.82919999999999</v>
      </c>
    </row>
    <row r="172" spans="1:2" x14ac:dyDescent="0.2">
      <c r="A172" s="7">
        <v>23.850409836065566</v>
      </c>
      <c r="B172" s="9">
        <v>163.42949999999999</v>
      </c>
    </row>
    <row r="173" spans="1:2" x14ac:dyDescent="0.2">
      <c r="A173" s="7">
        <v>23.841530054644799</v>
      </c>
      <c r="B173" s="9">
        <v>163.44159999999999</v>
      </c>
    </row>
    <row r="174" spans="1:2" x14ac:dyDescent="0.2">
      <c r="A174" s="7">
        <v>23.832650273224036</v>
      </c>
      <c r="B174" s="9">
        <v>165.08709999999999</v>
      </c>
    </row>
    <row r="175" spans="1:2" x14ac:dyDescent="0.2">
      <c r="A175" s="7">
        <v>23.82377049180327</v>
      </c>
      <c r="B175" s="9">
        <v>165.26230000000001</v>
      </c>
    </row>
    <row r="176" spans="1:2" x14ac:dyDescent="0.2">
      <c r="A176" s="7">
        <v>23.814890710382507</v>
      </c>
      <c r="B176" s="9">
        <v>165.5284</v>
      </c>
    </row>
    <row r="177" spans="1:2" x14ac:dyDescent="0.2">
      <c r="A177" s="7">
        <v>23.80601092896174</v>
      </c>
      <c r="B177" s="9">
        <v>163.65280000000001</v>
      </c>
    </row>
    <row r="178" spans="1:2" x14ac:dyDescent="0.2">
      <c r="A178" s="7">
        <v>23.797131147540973</v>
      </c>
      <c r="B178" s="9">
        <v>165.2783</v>
      </c>
    </row>
    <row r="179" spans="1:2" x14ac:dyDescent="0.2">
      <c r="A179" s="7">
        <v>23.78825136612021</v>
      </c>
      <c r="B179" s="9">
        <v>163.51320000000001</v>
      </c>
    </row>
    <row r="180" spans="1:2" x14ac:dyDescent="0.2">
      <c r="A180" s="7">
        <v>23.779371584699444</v>
      </c>
      <c r="B180" s="9">
        <v>164.52629999999999</v>
      </c>
    </row>
    <row r="181" spans="1:2" x14ac:dyDescent="0.2">
      <c r="A181" s="7">
        <v>23.770491803278681</v>
      </c>
      <c r="B181" s="9">
        <v>166.37559999999999</v>
      </c>
    </row>
    <row r="182" spans="1:2" x14ac:dyDescent="0.2">
      <c r="A182" s="7">
        <v>23.761612021857914</v>
      </c>
      <c r="B182" s="9">
        <v>165.21950000000001</v>
      </c>
    </row>
    <row r="183" spans="1:2" x14ac:dyDescent="0.2">
      <c r="A183" s="7">
        <v>23.752732240437151</v>
      </c>
      <c r="B183" s="9">
        <v>165.3237</v>
      </c>
    </row>
    <row r="184" spans="1:2" x14ac:dyDescent="0.2">
      <c r="A184" s="7">
        <v>23.743852459016384</v>
      </c>
      <c r="B184" s="9">
        <v>165.298</v>
      </c>
    </row>
    <row r="185" spans="1:2" x14ac:dyDescent="0.2">
      <c r="A185" s="7">
        <v>23.734972677595621</v>
      </c>
      <c r="B185" s="9">
        <v>164.7886</v>
      </c>
    </row>
    <row r="186" spans="1:2" x14ac:dyDescent="0.2">
      <c r="A186" s="7">
        <v>23.726092896174855</v>
      </c>
      <c r="B186" s="9">
        <v>163.76140000000001</v>
      </c>
    </row>
    <row r="187" spans="1:2" x14ac:dyDescent="0.2">
      <c r="A187" s="7">
        <v>23.717213114754092</v>
      </c>
      <c r="B187" s="9">
        <v>166.12989999999999</v>
      </c>
    </row>
    <row r="188" spans="1:2" x14ac:dyDescent="0.2">
      <c r="A188" s="7">
        <v>23.708333333333325</v>
      </c>
      <c r="B188" s="9">
        <v>166.43520000000001</v>
      </c>
    </row>
    <row r="189" spans="1:2" x14ac:dyDescent="0.2">
      <c r="A189" s="7">
        <v>23.699453551912562</v>
      </c>
      <c r="B189" s="9">
        <v>164.56809999999999</v>
      </c>
    </row>
    <row r="190" spans="1:2" x14ac:dyDescent="0.2">
      <c r="A190" s="7">
        <v>23.690573770491795</v>
      </c>
      <c r="B190" s="9">
        <v>163.36670000000001</v>
      </c>
    </row>
    <row r="191" spans="1:2" x14ac:dyDescent="0.2">
      <c r="A191" s="7">
        <v>23.681693989071029</v>
      </c>
      <c r="B191" s="9">
        <v>164.4693</v>
      </c>
    </row>
    <row r="192" spans="1:2" x14ac:dyDescent="0.2">
      <c r="A192" s="7">
        <v>23.672814207650266</v>
      </c>
      <c r="B192" s="9">
        <v>165.0412</v>
      </c>
    </row>
    <row r="193" spans="1:2" x14ac:dyDescent="0.2">
      <c r="A193" s="7">
        <v>23.663934426229499</v>
      </c>
      <c r="B193" s="9">
        <v>162.76179999999999</v>
      </c>
    </row>
    <row r="194" spans="1:2" x14ac:dyDescent="0.2">
      <c r="A194" s="7">
        <v>23.655054644808736</v>
      </c>
      <c r="B194" s="9">
        <v>164.05430000000001</v>
      </c>
    </row>
    <row r="195" spans="1:2" x14ac:dyDescent="0.2">
      <c r="A195" s="7">
        <v>23.646174863387969</v>
      </c>
      <c r="B195" s="9">
        <v>164.77680000000001</v>
      </c>
    </row>
    <row r="196" spans="1:2" x14ac:dyDescent="0.2">
      <c r="A196" s="7">
        <v>23.637295081967206</v>
      </c>
      <c r="B196" s="9">
        <v>165.5513</v>
      </c>
    </row>
    <row r="197" spans="1:2" x14ac:dyDescent="0.2">
      <c r="A197" s="7">
        <v>23.62841530054644</v>
      </c>
      <c r="B197" s="9">
        <v>166.44120000000001</v>
      </c>
    </row>
    <row r="198" spans="1:2" x14ac:dyDescent="0.2">
      <c r="A198" s="7">
        <v>23.619535519125677</v>
      </c>
      <c r="B198" s="9">
        <v>166.3561</v>
      </c>
    </row>
    <row r="199" spans="1:2" x14ac:dyDescent="0.2">
      <c r="A199" s="7">
        <v>23.61065573770491</v>
      </c>
      <c r="B199" s="9">
        <v>164.98830000000001</v>
      </c>
    </row>
    <row r="200" spans="1:2" x14ac:dyDescent="0.2">
      <c r="A200" s="7">
        <v>23.601775956284143</v>
      </c>
      <c r="B200" s="9">
        <v>165.71459999999999</v>
      </c>
    </row>
    <row r="201" spans="1:2" x14ac:dyDescent="0.2">
      <c r="A201" s="7">
        <v>23.59289617486338</v>
      </c>
      <c r="B201" s="9">
        <v>165.5676</v>
      </c>
    </row>
    <row r="202" spans="1:2" x14ac:dyDescent="0.2">
      <c r="A202" s="7">
        <v>23.584016393442614</v>
      </c>
      <c r="B202" s="9">
        <v>166.88319999999999</v>
      </c>
    </row>
    <row r="203" spans="1:2" x14ac:dyDescent="0.2">
      <c r="A203" s="7">
        <v>23.575136612021851</v>
      </c>
      <c r="B203" s="9">
        <v>167.34370000000001</v>
      </c>
    </row>
    <row r="204" spans="1:2" x14ac:dyDescent="0.2">
      <c r="A204" s="7">
        <v>23.566256830601084</v>
      </c>
      <c r="B204" s="9">
        <v>168.69470000000001</v>
      </c>
    </row>
    <row r="205" spans="1:2" x14ac:dyDescent="0.2">
      <c r="A205" s="7">
        <v>23.557377049180321</v>
      </c>
      <c r="B205" s="9">
        <v>168.07</v>
      </c>
    </row>
    <row r="206" spans="1:2" x14ac:dyDescent="0.2">
      <c r="A206" s="7">
        <v>23.548497267759554</v>
      </c>
      <c r="B206" s="9">
        <v>167.51599999999999</v>
      </c>
    </row>
    <row r="207" spans="1:2" x14ac:dyDescent="0.2">
      <c r="A207" s="7">
        <v>23.539617486338791</v>
      </c>
      <c r="B207" s="9">
        <v>167.90620000000001</v>
      </c>
    </row>
    <row r="208" spans="1:2" x14ac:dyDescent="0.2">
      <c r="A208" s="7">
        <v>23.530737704918025</v>
      </c>
      <c r="B208" s="9">
        <v>167.3297</v>
      </c>
    </row>
    <row r="209" spans="1:2" x14ac:dyDescent="0.2">
      <c r="A209" s="7">
        <v>23.521857923497262</v>
      </c>
      <c r="B209" s="9">
        <v>168.08949999999999</v>
      </c>
    </row>
    <row r="210" spans="1:2" x14ac:dyDescent="0.2">
      <c r="A210" s="7">
        <v>23.512978142076495</v>
      </c>
      <c r="B210" s="9">
        <v>168.91589999999999</v>
      </c>
    </row>
    <row r="211" spans="1:2" x14ac:dyDescent="0.2">
      <c r="A211" s="7">
        <v>23.504098360655732</v>
      </c>
      <c r="B211" s="9">
        <v>167.7431</v>
      </c>
    </row>
    <row r="212" spans="1:2" x14ac:dyDescent="0.2">
      <c r="A212" s="7">
        <v>23.495218579234965</v>
      </c>
      <c r="B212" s="9">
        <v>166.0206</v>
      </c>
    </row>
    <row r="213" spans="1:2" x14ac:dyDescent="0.2">
      <c r="A213" s="7">
        <v>23.486338797814199</v>
      </c>
      <c r="B213" s="9">
        <v>166.2884</v>
      </c>
    </row>
    <row r="214" spans="1:2" x14ac:dyDescent="0.2">
      <c r="A214" s="7">
        <v>23.477459016393436</v>
      </c>
      <c r="B214" s="9">
        <v>165.3913</v>
      </c>
    </row>
    <row r="215" spans="1:2" x14ac:dyDescent="0.2">
      <c r="A215" s="7">
        <v>23.468579234972669</v>
      </c>
      <c r="B215" s="9">
        <v>165.47640000000001</v>
      </c>
    </row>
    <row r="216" spans="1:2" x14ac:dyDescent="0.2">
      <c r="A216" s="7">
        <v>23.459699453551906</v>
      </c>
      <c r="B216" s="9">
        <v>162.38679999999999</v>
      </c>
    </row>
    <row r="217" spans="1:2" x14ac:dyDescent="0.2">
      <c r="A217" s="7">
        <v>23.450819672131139</v>
      </c>
      <c r="B217" s="9">
        <v>164.63890000000001</v>
      </c>
    </row>
    <row r="218" spans="1:2" x14ac:dyDescent="0.2">
      <c r="A218" s="7">
        <v>23.441939890710376</v>
      </c>
      <c r="B218" s="9">
        <v>162.76769999999999</v>
      </c>
    </row>
    <row r="219" spans="1:2" x14ac:dyDescent="0.2">
      <c r="A219" s="7">
        <v>23.43306010928961</v>
      </c>
      <c r="B219" s="9">
        <v>162.51660000000001</v>
      </c>
    </row>
    <row r="220" spans="1:2" x14ac:dyDescent="0.2">
      <c r="A220" s="7">
        <v>23.424180327868847</v>
      </c>
      <c r="B220" s="9">
        <v>162.8784</v>
      </c>
    </row>
    <row r="221" spans="1:2" x14ac:dyDescent="0.2">
      <c r="A221" s="7">
        <v>23.41530054644808</v>
      </c>
      <c r="B221" s="9">
        <v>162.33529999999999</v>
      </c>
    </row>
    <row r="222" spans="1:2" x14ac:dyDescent="0.2">
      <c r="A222" s="7">
        <v>23.406420765027313</v>
      </c>
      <c r="B222" s="9">
        <v>161.3896</v>
      </c>
    </row>
    <row r="223" spans="1:2" x14ac:dyDescent="0.2">
      <c r="A223" s="7">
        <v>23.39754098360655</v>
      </c>
      <c r="B223" s="9">
        <v>163.48670000000001</v>
      </c>
    </row>
    <row r="224" spans="1:2" x14ac:dyDescent="0.2">
      <c r="A224" s="7">
        <v>23.388661202185787</v>
      </c>
      <c r="B224" s="9">
        <v>164.5941</v>
      </c>
    </row>
    <row r="225" spans="1:2" x14ac:dyDescent="0.2">
      <c r="A225" s="7">
        <v>23.379781420765021</v>
      </c>
      <c r="B225" s="9">
        <v>165.9298</v>
      </c>
    </row>
    <row r="226" spans="1:2" x14ac:dyDescent="0.2">
      <c r="A226" s="7">
        <v>23.370901639344254</v>
      </c>
      <c r="B226" s="9">
        <v>166.4657</v>
      </c>
    </row>
    <row r="227" spans="1:2" x14ac:dyDescent="0.2">
      <c r="A227" s="7">
        <v>23.362021857923491</v>
      </c>
      <c r="B227" s="9">
        <v>164.24889999999999</v>
      </c>
    </row>
    <row r="228" spans="1:2" x14ac:dyDescent="0.2">
      <c r="A228" s="7">
        <v>23.353142076502724</v>
      </c>
      <c r="B228" s="9">
        <v>164.08709999999999</v>
      </c>
    </row>
    <row r="229" spans="1:2" x14ac:dyDescent="0.2">
      <c r="A229" s="7">
        <v>23.344262295081961</v>
      </c>
      <c r="B229" s="9">
        <v>164.03210000000001</v>
      </c>
    </row>
    <row r="230" spans="1:2" x14ac:dyDescent="0.2">
      <c r="A230" s="7">
        <v>23.335382513661195</v>
      </c>
      <c r="B230" s="9">
        <v>164.63159999999999</v>
      </c>
    </row>
    <row r="231" spans="1:2" x14ac:dyDescent="0.2">
      <c r="A231" s="7">
        <v>23.326502732240431</v>
      </c>
      <c r="B231" s="9">
        <v>164.64529999999999</v>
      </c>
    </row>
    <row r="232" spans="1:2" x14ac:dyDescent="0.2">
      <c r="A232" s="7">
        <v>23.317622950819665</v>
      </c>
      <c r="B232" s="9">
        <v>162.99010000000001</v>
      </c>
    </row>
    <row r="233" spans="1:2" x14ac:dyDescent="0.2">
      <c r="A233" s="7">
        <v>23.308743169398902</v>
      </c>
      <c r="B233" s="9">
        <v>164.65119999999999</v>
      </c>
    </row>
    <row r="234" spans="1:2" x14ac:dyDescent="0.2">
      <c r="A234" s="7">
        <v>23.299863387978135</v>
      </c>
      <c r="B234" s="9">
        <v>163.93279999999999</v>
      </c>
    </row>
    <row r="235" spans="1:2" x14ac:dyDescent="0.2">
      <c r="A235" s="7">
        <v>23.290983606557369</v>
      </c>
      <c r="B235" s="9">
        <v>164.4402</v>
      </c>
    </row>
    <row r="236" spans="1:2" x14ac:dyDescent="0.2">
      <c r="A236" s="7">
        <v>23.282103825136605</v>
      </c>
      <c r="B236" s="9">
        <v>164.28280000000001</v>
      </c>
    </row>
    <row r="237" spans="1:2" x14ac:dyDescent="0.2">
      <c r="A237" s="7">
        <v>23.273224043715839</v>
      </c>
      <c r="B237" s="9">
        <v>166.51910000000001</v>
      </c>
    </row>
    <row r="238" spans="1:2" x14ac:dyDescent="0.2">
      <c r="A238" s="7">
        <v>23.264344262295076</v>
      </c>
      <c r="B238" s="9">
        <v>167.0676</v>
      </c>
    </row>
    <row r="239" spans="1:2" x14ac:dyDescent="0.2">
      <c r="A239" s="7">
        <v>23.255464480874309</v>
      </c>
      <c r="B239" s="9">
        <v>165.2578</v>
      </c>
    </row>
    <row r="240" spans="1:2" x14ac:dyDescent="0.2">
      <c r="A240" s="7">
        <v>23.246584699453546</v>
      </c>
      <c r="B240" s="9">
        <v>166.7277</v>
      </c>
    </row>
    <row r="241" spans="1:2" x14ac:dyDescent="0.2">
      <c r="A241" s="7">
        <v>23.237704918032779</v>
      </c>
      <c r="B241" s="9">
        <v>166.12870000000001</v>
      </c>
    </row>
    <row r="242" spans="1:2" x14ac:dyDescent="0.2">
      <c r="A242" s="7">
        <v>23.228825136612016</v>
      </c>
      <c r="B242" s="9">
        <v>167.5925</v>
      </c>
    </row>
    <row r="243" spans="1:2" x14ac:dyDescent="0.2">
      <c r="A243" s="7">
        <v>23.21994535519125</v>
      </c>
      <c r="B243" s="9">
        <v>167.8511</v>
      </c>
    </row>
    <row r="244" spans="1:2" x14ac:dyDescent="0.2">
      <c r="A244" s="7">
        <v>23.211065573770487</v>
      </c>
      <c r="B244" s="9">
        <v>168.67240000000001</v>
      </c>
    </row>
    <row r="245" spans="1:2" x14ac:dyDescent="0.2">
      <c r="A245" s="7">
        <v>23.20218579234972</v>
      </c>
      <c r="B245" s="9">
        <v>170.3621</v>
      </c>
    </row>
    <row r="246" spans="1:2" x14ac:dyDescent="0.2">
      <c r="A246" s="7">
        <v>23.193306010928957</v>
      </c>
      <c r="B246" s="9">
        <v>167.93610000000001</v>
      </c>
    </row>
    <row r="247" spans="1:2" x14ac:dyDescent="0.2">
      <c r="A247" s="7">
        <v>23.18442622950819</v>
      </c>
      <c r="B247" s="9">
        <v>169.3135</v>
      </c>
    </row>
    <row r="248" spans="1:2" x14ac:dyDescent="0.2">
      <c r="A248" s="7">
        <v>23.175546448087424</v>
      </c>
      <c r="B248" s="9">
        <v>169.84440000000001</v>
      </c>
    </row>
    <row r="249" spans="1:2" x14ac:dyDescent="0.2">
      <c r="A249" s="7">
        <v>23.166666666666661</v>
      </c>
      <c r="B249" s="9">
        <v>169.93539999999999</v>
      </c>
    </row>
    <row r="250" spans="1:2" x14ac:dyDescent="0.2">
      <c r="A250" s="7">
        <v>23.157786885245894</v>
      </c>
      <c r="B250" s="9">
        <v>170.60409999999999</v>
      </c>
    </row>
    <row r="251" spans="1:2" x14ac:dyDescent="0.2">
      <c r="A251" s="7">
        <v>23.148907103825131</v>
      </c>
      <c r="B251" s="9">
        <v>168.9469</v>
      </c>
    </row>
    <row r="252" spans="1:2" x14ac:dyDescent="0.2">
      <c r="A252" s="7">
        <v>23.140027322404364</v>
      </c>
      <c r="B252" s="9">
        <v>167.8733</v>
      </c>
    </row>
    <row r="253" spans="1:2" x14ac:dyDescent="0.2">
      <c r="A253" s="7">
        <v>23.131147540983601</v>
      </c>
      <c r="B253" s="9">
        <v>168.67949999999999</v>
      </c>
    </row>
    <row r="254" spans="1:2" x14ac:dyDescent="0.2">
      <c r="A254" s="7">
        <v>23.122267759562835</v>
      </c>
      <c r="B254" s="9">
        <v>167.8398</v>
      </c>
    </row>
    <row r="255" spans="1:2" x14ac:dyDescent="0.2">
      <c r="A255" s="7">
        <v>23.113387978142072</v>
      </c>
      <c r="B255" s="9">
        <v>170.2867</v>
      </c>
    </row>
    <row r="256" spans="1:2" x14ac:dyDescent="0.2">
      <c r="A256" s="7">
        <v>23.104508196721305</v>
      </c>
      <c r="B256" s="9">
        <v>170.4898</v>
      </c>
    </row>
    <row r="257" spans="1:2" x14ac:dyDescent="0.2">
      <c r="A257" s="7">
        <v>23.095628415300538</v>
      </c>
      <c r="B257" s="9">
        <v>168.5968</v>
      </c>
    </row>
    <row r="258" spans="1:2" x14ac:dyDescent="0.2">
      <c r="A258" s="7">
        <v>23.086748633879775</v>
      </c>
      <c r="B258" s="9">
        <v>167.35429999999999</v>
      </c>
    </row>
    <row r="259" spans="1:2" x14ac:dyDescent="0.2">
      <c r="A259" s="7">
        <v>23.077868852459009</v>
      </c>
      <c r="B259" s="9">
        <v>167.20609999999999</v>
      </c>
    </row>
    <row r="260" spans="1:2" x14ac:dyDescent="0.2">
      <c r="A260" s="7">
        <v>23.068989071038246</v>
      </c>
      <c r="B260" s="9">
        <v>168.96340000000001</v>
      </c>
    </row>
    <row r="261" spans="1:2" x14ac:dyDescent="0.2">
      <c r="A261" s="7">
        <v>23.060109289617479</v>
      </c>
      <c r="B261" s="9">
        <v>170.01169999999999</v>
      </c>
    </row>
    <row r="262" spans="1:2" x14ac:dyDescent="0.2">
      <c r="A262" s="7">
        <v>23.051229508196716</v>
      </c>
      <c r="B262" s="9">
        <v>169.1729</v>
      </c>
    </row>
    <row r="263" spans="1:2" x14ac:dyDescent="0.2">
      <c r="A263" s="7">
        <v>23.042349726775949</v>
      </c>
      <c r="B263" s="9">
        <v>168.19290000000001</v>
      </c>
    </row>
    <row r="264" spans="1:2" x14ac:dyDescent="0.2">
      <c r="A264" s="7">
        <v>23.033469945355186</v>
      </c>
      <c r="B264" s="9">
        <v>168.935</v>
      </c>
    </row>
    <row r="265" spans="1:2" x14ac:dyDescent="0.2">
      <c r="A265" s="7">
        <v>23.02459016393442</v>
      </c>
      <c r="B265" s="9">
        <v>168.11959999999999</v>
      </c>
    </row>
    <row r="266" spans="1:2" x14ac:dyDescent="0.2">
      <c r="A266" s="7">
        <v>23.015710382513657</v>
      </c>
      <c r="B266" s="9">
        <v>167.0659</v>
      </c>
    </row>
    <row r="267" spans="1:2" x14ac:dyDescent="0.2">
      <c r="A267" s="7">
        <v>23.00683060109289</v>
      </c>
      <c r="B267" s="9">
        <v>166.9</v>
      </c>
    </row>
    <row r="268" spans="1:2" x14ac:dyDescent="0.2">
      <c r="A268" s="7">
        <v>22.997950819672127</v>
      </c>
      <c r="B268" s="9">
        <v>167.74850000000001</v>
      </c>
    </row>
    <row r="269" spans="1:2" x14ac:dyDescent="0.2">
      <c r="A269" s="7">
        <v>22.98907103825136</v>
      </c>
      <c r="B269" s="9">
        <v>165.95750000000001</v>
      </c>
    </row>
    <row r="270" spans="1:2" x14ac:dyDescent="0.2">
      <c r="A270" s="7">
        <v>22.980191256830594</v>
      </c>
      <c r="B270" s="9">
        <v>167.44970000000001</v>
      </c>
    </row>
    <row r="271" spans="1:2" x14ac:dyDescent="0.2">
      <c r="A271" s="7">
        <v>22.971311475409831</v>
      </c>
      <c r="B271" s="9">
        <v>166.70580000000001</v>
      </c>
    </row>
    <row r="272" spans="1:2" x14ac:dyDescent="0.2">
      <c r="A272" s="7">
        <v>22.962431693989064</v>
      </c>
      <c r="B272" s="9">
        <v>167.36179999999999</v>
      </c>
    </row>
    <row r="273" spans="1:2" x14ac:dyDescent="0.2">
      <c r="A273" s="7">
        <v>22.953551912568301</v>
      </c>
      <c r="B273" s="9">
        <v>164.97640000000001</v>
      </c>
    </row>
    <row r="274" spans="1:2" x14ac:dyDescent="0.2">
      <c r="A274" s="7">
        <v>22.944672131147534</v>
      </c>
      <c r="B274" s="9">
        <v>165.374</v>
      </c>
    </row>
    <row r="275" spans="1:2" x14ac:dyDescent="0.2">
      <c r="A275" s="7">
        <v>22.935792349726771</v>
      </c>
      <c r="B275" s="9">
        <v>164.5976</v>
      </c>
    </row>
    <row r="276" spans="1:2" x14ac:dyDescent="0.2">
      <c r="A276" s="7">
        <v>22.926912568306005</v>
      </c>
      <c r="B276" s="9">
        <v>163.74100000000001</v>
      </c>
    </row>
    <row r="277" spans="1:2" x14ac:dyDescent="0.2">
      <c r="A277" s="7">
        <v>22.918032786885242</v>
      </c>
      <c r="B277" s="9">
        <v>163.56319999999999</v>
      </c>
    </row>
    <row r="278" spans="1:2" x14ac:dyDescent="0.2">
      <c r="A278" s="7">
        <v>22.909153005464475</v>
      </c>
      <c r="B278" s="9">
        <v>163.59</v>
      </c>
    </row>
    <row r="279" spans="1:2" x14ac:dyDescent="0.2">
      <c r="A279" s="7">
        <v>22.900273224043708</v>
      </c>
      <c r="B279" s="9">
        <v>163.64429999999999</v>
      </c>
    </row>
    <row r="280" spans="1:2" x14ac:dyDescent="0.2">
      <c r="A280" s="7">
        <v>22.891393442622945</v>
      </c>
      <c r="B280" s="9">
        <v>162.72470000000001</v>
      </c>
    </row>
    <row r="281" spans="1:2" x14ac:dyDescent="0.2">
      <c r="A281" s="7">
        <v>22.882513661202179</v>
      </c>
      <c r="B281" s="9">
        <v>163.5044</v>
      </c>
    </row>
    <row r="282" spans="1:2" x14ac:dyDescent="0.2">
      <c r="A282" s="7">
        <v>22.873633879781416</v>
      </c>
      <c r="B282" s="9">
        <v>163.57589999999999</v>
      </c>
    </row>
    <row r="283" spans="1:2" x14ac:dyDescent="0.2">
      <c r="A283" s="7">
        <v>22.864754098360649</v>
      </c>
      <c r="B283" s="9">
        <v>163.55029999999999</v>
      </c>
    </row>
    <row r="284" spans="1:2" x14ac:dyDescent="0.2">
      <c r="A284" s="7">
        <v>22.855874316939886</v>
      </c>
      <c r="B284" s="9">
        <v>164.4288</v>
      </c>
    </row>
    <row r="285" spans="1:2" x14ac:dyDescent="0.2">
      <c r="A285" s="7">
        <v>22.846994535519119</v>
      </c>
      <c r="B285" s="9">
        <v>162.69030000000001</v>
      </c>
    </row>
    <row r="286" spans="1:2" x14ac:dyDescent="0.2">
      <c r="A286" s="7">
        <v>22.838114754098356</v>
      </c>
      <c r="B286" s="9">
        <v>163.25919999999999</v>
      </c>
    </row>
    <row r="287" spans="1:2" x14ac:dyDescent="0.2">
      <c r="A287" s="7">
        <v>22.82923497267759</v>
      </c>
      <c r="B287" s="9">
        <v>161.87430000000001</v>
      </c>
    </row>
    <row r="288" spans="1:2" x14ac:dyDescent="0.2">
      <c r="A288" s="7">
        <v>22.820355191256827</v>
      </c>
      <c r="B288" s="9">
        <v>163.39160000000001</v>
      </c>
    </row>
    <row r="289" spans="1:2" x14ac:dyDescent="0.2">
      <c r="A289" s="7">
        <v>22.81147540983606</v>
      </c>
      <c r="B289" s="9">
        <v>163.90700000000001</v>
      </c>
    </row>
    <row r="290" spans="1:2" x14ac:dyDescent="0.2">
      <c r="A290" s="7">
        <v>22.802595628415297</v>
      </c>
      <c r="B290" s="9">
        <v>162.9931</v>
      </c>
    </row>
    <row r="291" spans="1:2" x14ac:dyDescent="0.2">
      <c r="A291" s="7">
        <v>22.79371584699453</v>
      </c>
      <c r="B291" s="9">
        <v>162.8546</v>
      </c>
    </row>
    <row r="292" spans="1:2" x14ac:dyDescent="0.2">
      <c r="A292" s="7">
        <v>22.784836065573764</v>
      </c>
      <c r="B292" s="9">
        <v>163.1183</v>
      </c>
    </row>
    <row r="293" spans="1:2" x14ac:dyDescent="0.2">
      <c r="A293" s="7">
        <v>22.775956284153001</v>
      </c>
      <c r="B293" s="9">
        <v>161.46289999999999</v>
      </c>
    </row>
    <row r="294" spans="1:2" x14ac:dyDescent="0.2">
      <c r="A294" s="7">
        <v>22.767076502732234</v>
      </c>
      <c r="B294" s="9">
        <v>163.82650000000001</v>
      </c>
    </row>
    <row r="295" spans="1:2" x14ac:dyDescent="0.2">
      <c r="A295" s="7">
        <v>22.758196721311471</v>
      </c>
      <c r="B295" s="9">
        <v>161.5008</v>
      </c>
    </row>
    <row r="296" spans="1:2" x14ac:dyDescent="0.2">
      <c r="A296" s="7">
        <v>22.749316939890704</v>
      </c>
      <c r="B296" s="9">
        <v>162.12620000000001</v>
      </c>
    </row>
    <row r="297" spans="1:2" x14ac:dyDescent="0.2">
      <c r="A297" s="7">
        <v>22.740437158469941</v>
      </c>
      <c r="B297" s="9">
        <v>163.101</v>
      </c>
    </row>
    <row r="298" spans="1:2" x14ac:dyDescent="0.2">
      <c r="A298" s="7">
        <v>22.731557377049175</v>
      </c>
      <c r="B298" s="9">
        <v>164.07579999999999</v>
      </c>
    </row>
    <row r="299" spans="1:2" x14ac:dyDescent="0.2">
      <c r="A299" s="7">
        <v>22.722677595628411</v>
      </c>
      <c r="B299" s="9">
        <v>163.23079999999999</v>
      </c>
    </row>
    <row r="300" spans="1:2" x14ac:dyDescent="0.2">
      <c r="A300" s="7">
        <v>22.713797814207645</v>
      </c>
      <c r="B300" s="9">
        <v>162.20480000000001</v>
      </c>
    </row>
    <row r="301" spans="1:2" x14ac:dyDescent="0.2">
      <c r="A301" s="7">
        <v>22.704918032786878</v>
      </c>
      <c r="B301" s="9">
        <v>162.08949999999999</v>
      </c>
    </row>
    <row r="302" spans="1:2" x14ac:dyDescent="0.2">
      <c r="A302" s="7">
        <v>22.696038251366115</v>
      </c>
      <c r="B302" s="9">
        <v>160.93960000000001</v>
      </c>
    </row>
    <row r="303" spans="1:2" x14ac:dyDescent="0.2">
      <c r="A303" s="7">
        <v>22.687158469945349</v>
      </c>
      <c r="B303" s="9">
        <v>161.49010000000001</v>
      </c>
    </row>
    <row r="304" spans="1:2" x14ac:dyDescent="0.2">
      <c r="A304" s="7">
        <v>22.678278688524586</v>
      </c>
      <c r="B304" s="9">
        <v>163.3426</v>
      </c>
    </row>
    <row r="305" spans="1:2" x14ac:dyDescent="0.2">
      <c r="A305" s="7">
        <v>22.669398907103819</v>
      </c>
      <c r="B305" s="9">
        <v>162.5684</v>
      </c>
    </row>
    <row r="306" spans="1:2" x14ac:dyDescent="0.2">
      <c r="A306" s="7">
        <v>22.660519125683056</v>
      </c>
      <c r="B306" s="9">
        <v>164.03039999999999</v>
      </c>
    </row>
    <row r="307" spans="1:2" x14ac:dyDescent="0.2">
      <c r="A307" s="7">
        <v>22.651639344262289</v>
      </c>
      <c r="B307" s="9">
        <v>162.79750000000001</v>
      </c>
    </row>
    <row r="308" spans="1:2" x14ac:dyDescent="0.2">
      <c r="A308" s="7">
        <v>22.642759562841526</v>
      </c>
      <c r="B308" s="9">
        <v>163.80000000000001</v>
      </c>
    </row>
    <row r="309" spans="1:2" x14ac:dyDescent="0.2">
      <c r="A309" s="7">
        <v>22.63387978142076</v>
      </c>
      <c r="B309" s="9">
        <v>162.31190000000001</v>
      </c>
    </row>
    <row r="310" spans="1:2" x14ac:dyDescent="0.2">
      <c r="A310" s="7">
        <v>22.624999999999996</v>
      </c>
      <c r="B310" s="9">
        <v>162.5369</v>
      </c>
    </row>
    <row r="311" spans="1:2" x14ac:dyDescent="0.2">
      <c r="A311" s="7">
        <v>22.61612021857923</v>
      </c>
      <c r="B311" s="9">
        <v>162.27510000000001</v>
      </c>
    </row>
    <row r="312" spans="1:2" x14ac:dyDescent="0.2">
      <c r="A312" s="7">
        <v>22.607240437158467</v>
      </c>
      <c r="B312" s="9">
        <v>162.48439999999999</v>
      </c>
    </row>
    <row r="313" spans="1:2" x14ac:dyDescent="0.2">
      <c r="A313" s="7">
        <v>22.5983606557377</v>
      </c>
      <c r="B313" s="9">
        <v>161.84110000000001</v>
      </c>
    </row>
    <row r="314" spans="1:2" x14ac:dyDescent="0.2">
      <c r="A314" s="7">
        <v>22.589480874316934</v>
      </c>
      <c r="B314" s="9">
        <v>162.67230000000001</v>
      </c>
    </row>
    <row r="315" spans="1:2" x14ac:dyDescent="0.2">
      <c r="A315" s="7">
        <v>22.58060109289617</v>
      </c>
      <c r="B315" s="9">
        <v>162.44040000000001</v>
      </c>
    </row>
    <row r="316" spans="1:2" x14ac:dyDescent="0.2">
      <c r="A316" s="7">
        <v>22.571721311475404</v>
      </c>
      <c r="B316" s="9">
        <v>161.142</v>
      </c>
    </row>
    <row r="317" spans="1:2" x14ac:dyDescent="0.2">
      <c r="A317" s="7">
        <v>22.562841530054641</v>
      </c>
      <c r="B317" s="9">
        <v>161.61510000000001</v>
      </c>
    </row>
    <row r="318" spans="1:2" x14ac:dyDescent="0.2">
      <c r="A318" s="7">
        <v>22.553961748633874</v>
      </c>
      <c r="B318" s="9">
        <v>162.58080000000001</v>
      </c>
    </row>
    <row r="319" spans="1:2" x14ac:dyDescent="0.2">
      <c r="A319" s="7">
        <v>22.545081967213111</v>
      </c>
      <c r="B319" s="9">
        <v>162.6309</v>
      </c>
    </row>
    <row r="320" spans="1:2" x14ac:dyDescent="0.2">
      <c r="A320" s="7">
        <v>22.536202185792344</v>
      </c>
      <c r="B320" s="9">
        <v>163.52099999999999</v>
      </c>
    </row>
    <row r="321" spans="1:2" x14ac:dyDescent="0.2">
      <c r="A321" s="7">
        <v>22.527322404371581</v>
      </c>
      <c r="B321" s="9">
        <v>163.25069999999999</v>
      </c>
    </row>
    <row r="322" spans="1:2" x14ac:dyDescent="0.2">
      <c r="A322" s="7">
        <v>22.518442622950815</v>
      </c>
      <c r="B322" s="9">
        <v>164.1086</v>
      </c>
    </row>
    <row r="323" spans="1:2" x14ac:dyDescent="0.2">
      <c r="A323" s="7">
        <v>22.509562841530052</v>
      </c>
      <c r="B323" s="9">
        <v>163.33529999999999</v>
      </c>
    </row>
    <row r="324" spans="1:2" x14ac:dyDescent="0.2">
      <c r="A324" s="7">
        <v>22.500683060109285</v>
      </c>
      <c r="B324" s="9">
        <v>164.40010000000001</v>
      </c>
    </row>
    <row r="325" spans="1:2" x14ac:dyDescent="0.2">
      <c r="A325" s="7">
        <v>22.491803278688518</v>
      </c>
      <c r="B325" s="9">
        <v>163.55500000000001</v>
      </c>
    </row>
    <row r="326" spans="1:2" x14ac:dyDescent="0.2">
      <c r="A326" s="7">
        <v>22.482923497267755</v>
      </c>
      <c r="B326" s="9">
        <v>163.80619999999999</v>
      </c>
    </row>
    <row r="327" spans="1:2" x14ac:dyDescent="0.2">
      <c r="A327" s="7">
        <v>22.474043715846989</v>
      </c>
      <c r="B327" s="9">
        <v>166.21729999999999</v>
      </c>
    </row>
    <row r="328" spans="1:2" x14ac:dyDescent="0.2">
      <c r="A328" s="7">
        <v>22.465163934426226</v>
      </c>
      <c r="B328" s="9">
        <v>164.7413</v>
      </c>
    </row>
    <row r="329" spans="1:2" x14ac:dyDescent="0.2">
      <c r="A329" s="7">
        <v>22.456284153005459</v>
      </c>
      <c r="B329" s="9">
        <v>163.29660000000001</v>
      </c>
    </row>
    <row r="330" spans="1:2" x14ac:dyDescent="0.2">
      <c r="A330" s="7">
        <v>22.447404371584696</v>
      </c>
      <c r="B330" s="9">
        <v>162.63249999999999</v>
      </c>
    </row>
    <row r="331" spans="1:2" x14ac:dyDescent="0.2">
      <c r="A331" s="7">
        <v>22.438524590163929</v>
      </c>
      <c r="B331" s="9">
        <v>164.81209999999999</v>
      </c>
    </row>
    <row r="332" spans="1:2" x14ac:dyDescent="0.2">
      <c r="A332" s="7">
        <v>22.429644808743166</v>
      </c>
      <c r="B332" s="9">
        <v>165.52959999999999</v>
      </c>
    </row>
    <row r="333" spans="1:2" x14ac:dyDescent="0.2">
      <c r="A333" s="7">
        <v>22.4207650273224</v>
      </c>
      <c r="B333" s="9">
        <v>164.5197</v>
      </c>
    </row>
    <row r="334" spans="1:2" x14ac:dyDescent="0.2">
      <c r="A334" s="7">
        <v>22.411885245901637</v>
      </c>
      <c r="B334" s="9">
        <v>165.5882</v>
      </c>
    </row>
    <row r="335" spans="1:2" x14ac:dyDescent="0.2">
      <c r="A335" s="7">
        <v>22.40300546448087</v>
      </c>
      <c r="B335" s="9">
        <v>165.66419999999999</v>
      </c>
    </row>
    <row r="336" spans="1:2" x14ac:dyDescent="0.2">
      <c r="A336" s="7">
        <v>22.394125683060103</v>
      </c>
      <c r="B336" s="9">
        <v>165.0488</v>
      </c>
    </row>
    <row r="337" spans="1:2" x14ac:dyDescent="0.2">
      <c r="A337" s="7">
        <v>22.38524590163934</v>
      </c>
      <c r="B337" s="9">
        <v>164.654</v>
      </c>
    </row>
    <row r="338" spans="1:2" x14ac:dyDescent="0.2">
      <c r="A338" s="7">
        <v>22.376366120218574</v>
      </c>
      <c r="B338" s="9">
        <v>163.6815</v>
      </c>
    </row>
    <row r="339" spans="1:2" x14ac:dyDescent="0.2">
      <c r="A339" s="7">
        <v>22.367486338797811</v>
      </c>
      <c r="B339" s="9">
        <v>164.5128</v>
      </c>
    </row>
    <row r="340" spans="1:2" x14ac:dyDescent="0.2">
      <c r="A340" s="7">
        <v>22.358606557377044</v>
      </c>
      <c r="B340" s="9">
        <v>164.6103</v>
      </c>
    </row>
    <row r="341" spans="1:2" x14ac:dyDescent="0.2">
      <c r="A341" s="7">
        <v>22.349726775956281</v>
      </c>
      <c r="B341" s="9">
        <v>165.50790000000001</v>
      </c>
    </row>
    <row r="342" spans="1:2" x14ac:dyDescent="0.2">
      <c r="A342" s="7">
        <v>22.340846994535514</v>
      </c>
      <c r="B342" s="9">
        <v>165.5496</v>
      </c>
    </row>
    <row r="343" spans="1:2" x14ac:dyDescent="0.2">
      <c r="A343" s="7">
        <v>22.331967213114751</v>
      </c>
      <c r="B343" s="9">
        <v>165.04429999999999</v>
      </c>
    </row>
    <row r="344" spans="1:2" x14ac:dyDescent="0.2">
      <c r="A344" s="7">
        <v>22.323087431693985</v>
      </c>
      <c r="B344" s="9">
        <v>165.45529999999999</v>
      </c>
    </row>
    <row r="345" spans="1:2" x14ac:dyDescent="0.2">
      <c r="A345" s="7">
        <v>22.314207650273222</v>
      </c>
      <c r="B345" s="9">
        <v>166.4</v>
      </c>
    </row>
    <row r="346" spans="1:2" x14ac:dyDescent="0.2">
      <c r="A346" s="7">
        <v>22.305327868852455</v>
      </c>
      <c r="B346" s="9">
        <v>165.5248</v>
      </c>
    </row>
    <row r="347" spans="1:2" x14ac:dyDescent="0.2">
      <c r="A347" s="7">
        <v>22.296448087431692</v>
      </c>
      <c r="B347" s="9">
        <v>164.99</v>
      </c>
    </row>
    <row r="348" spans="1:2" x14ac:dyDescent="0.2">
      <c r="A348" s="7">
        <v>22.287568306010925</v>
      </c>
      <c r="B348" s="9">
        <v>165.81909999999999</v>
      </c>
    </row>
    <row r="349" spans="1:2" x14ac:dyDescent="0.2">
      <c r="A349" s="7">
        <v>22.278688524590159</v>
      </c>
      <c r="B349" s="9">
        <v>165.49299999999999</v>
      </c>
    </row>
    <row r="350" spans="1:2" x14ac:dyDescent="0.2">
      <c r="A350" s="7">
        <v>22.269808743169396</v>
      </c>
      <c r="B350" s="9">
        <v>164.4522</v>
      </c>
    </row>
    <row r="351" spans="1:2" x14ac:dyDescent="0.2">
      <c r="A351" s="7">
        <v>22.260928961748629</v>
      </c>
      <c r="B351" s="9">
        <v>165.28710000000001</v>
      </c>
    </row>
    <row r="352" spans="1:2" x14ac:dyDescent="0.2">
      <c r="A352" s="7">
        <v>22.252049180327866</v>
      </c>
      <c r="B352" s="9">
        <v>165.85329999999999</v>
      </c>
    </row>
    <row r="353" spans="1:2" x14ac:dyDescent="0.2">
      <c r="A353" s="7">
        <v>22.243169398907099</v>
      </c>
      <c r="B353" s="9">
        <v>165.99160000000001</v>
      </c>
    </row>
    <row r="354" spans="1:2" x14ac:dyDescent="0.2">
      <c r="A354" s="7">
        <v>22.234289617486336</v>
      </c>
      <c r="B354" s="9">
        <v>166.27879999999999</v>
      </c>
    </row>
    <row r="355" spans="1:2" x14ac:dyDescent="0.2">
      <c r="A355" s="7">
        <v>22.22540983606557</v>
      </c>
      <c r="B355" s="9">
        <v>165.8826</v>
      </c>
    </row>
    <row r="356" spans="1:2" x14ac:dyDescent="0.2">
      <c r="A356" s="7">
        <v>22.216530054644807</v>
      </c>
      <c r="B356" s="9">
        <v>165.30029999999999</v>
      </c>
    </row>
    <row r="357" spans="1:2" x14ac:dyDescent="0.2">
      <c r="A357" s="7">
        <v>22.20765027322404</v>
      </c>
      <c r="B357" s="9">
        <v>165.6277</v>
      </c>
    </row>
    <row r="358" spans="1:2" x14ac:dyDescent="0.2">
      <c r="A358" s="7">
        <v>22.198770491803273</v>
      </c>
      <c r="B358" s="9">
        <v>168.04849999999999</v>
      </c>
    </row>
    <row r="359" spans="1:2" x14ac:dyDescent="0.2">
      <c r="A359" s="7">
        <v>22.18989071038251</v>
      </c>
      <c r="B359" s="9">
        <v>169.13659999999999</v>
      </c>
    </row>
    <row r="360" spans="1:2" x14ac:dyDescent="0.2">
      <c r="A360" s="7">
        <v>22.181010928961744</v>
      </c>
      <c r="B360" s="9">
        <v>170.87950000000001</v>
      </c>
    </row>
    <row r="361" spans="1:2" x14ac:dyDescent="0.2">
      <c r="A361" s="7">
        <v>22.172131147540981</v>
      </c>
      <c r="B361" s="9">
        <v>169.70330000000001</v>
      </c>
    </row>
    <row r="362" spans="1:2" x14ac:dyDescent="0.2">
      <c r="A362" s="7">
        <v>22.163251366120214</v>
      </c>
      <c r="B362" s="9">
        <v>169.97499999999999</v>
      </c>
    </row>
    <row r="363" spans="1:2" x14ac:dyDescent="0.2">
      <c r="A363" s="7">
        <v>22.154371584699451</v>
      </c>
      <c r="B363" s="9">
        <v>171.28579999999999</v>
      </c>
    </row>
    <row r="364" spans="1:2" x14ac:dyDescent="0.2">
      <c r="A364" s="7">
        <v>22.145491803278684</v>
      </c>
      <c r="B364" s="9">
        <v>171.3691</v>
      </c>
    </row>
    <row r="365" spans="1:2" x14ac:dyDescent="0.2">
      <c r="A365" s="7">
        <v>22.136612021857921</v>
      </c>
      <c r="B365" s="9">
        <v>171.02340000000001</v>
      </c>
    </row>
    <row r="366" spans="1:2" x14ac:dyDescent="0.2">
      <c r="A366" s="7">
        <v>22.127732240437155</v>
      </c>
      <c r="B366" s="9">
        <v>170.39750000000001</v>
      </c>
    </row>
    <row r="367" spans="1:2" x14ac:dyDescent="0.2">
      <c r="A367" s="7">
        <v>22.118852459016392</v>
      </c>
      <c r="B367" s="9">
        <v>169.46010000000001</v>
      </c>
    </row>
    <row r="368" spans="1:2" x14ac:dyDescent="0.2">
      <c r="A368" s="7">
        <v>22.109972677595625</v>
      </c>
      <c r="B368" s="9">
        <v>170.63249999999999</v>
      </c>
    </row>
    <row r="369" spans="1:2" x14ac:dyDescent="0.2">
      <c r="A369" s="7">
        <v>22.101092896174862</v>
      </c>
      <c r="B369" s="9">
        <v>169.7483</v>
      </c>
    </row>
    <row r="370" spans="1:2" x14ac:dyDescent="0.2">
      <c r="A370" s="7">
        <v>22.092213114754095</v>
      </c>
      <c r="B370" s="9">
        <v>172.46610000000001</v>
      </c>
    </row>
    <row r="371" spans="1:2" x14ac:dyDescent="0.2">
      <c r="A371" s="7">
        <v>22.083333333333329</v>
      </c>
      <c r="B371" s="9">
        <v>171.68350000000001</v>
      </c>
    </row>
    <row r="372" spans="1:2" x14ac:dyDescent="0.2">
      <c r="A372" s="7">
        <v>22.074453551912566</v>
      </c>
      <c r="B372" s="9">
        <v>172.57130000000001</v>
      </c>
    </row>
    <row r="373" spans="1:2" x14ac:dyDescent="0.2">
      <c r="A373" s="7">
        <v>22.065573770491799</v>
      </c>
      <c r="B373" s="9">
        <v>172.62299999999999</v>
      </c>
    </row>
    <row r="374" spans="1:2" x14ac:dyDescent="0.2">
      <c r="A374" s="7">
        <v>22.056693989071036</v>
      </c>
      <c r="B374" s="9">
        <v>172.61019999999999</v>
      </c>
    </row>
    <row r="375" spans="1:2" x14ac:dyDescent="0.2">
      <c r="A375" s="7">
        <v>22.047814207650269</v>
      </c>
      <c r="B375" s="9">
        <v>173.5369</v>
      </c>
    </row>
    <row r="376" spans="1:2" x14ac:dyDescent="0.2">
      <c r="A376" s="7">
        <v>22.038934426229506</v>
      </c>
      <c r="B376" s="9">
        <v>174.52449999999999</v>
      </c>
    </row>
    <row r="377" spans="1:2" x14ac:dyDescent="0.2">
      <c r="A377" s="7">
        <v>22.03005464480874</v>
      </c>
      <c r="B377" s="9">
        <v>172.96</v>
      </c>
    </row>
    <row r="378" spans="1:2" x14ac:dyDescent="0.2">
      <c r="A378" s="7">
        <v>22.021174863387976</v>
      </c>
      <c r="B378" s="9">
        <v>173.2533</v>
      </c>
    </row>
    <row r="379" spans="1:2" x14ac:dyDescent="0.2">
      <c r="A379" s="7">
        <v>22.01229508196721</v>
      </c>
      <c r="B379" s="9">
        <v>172.846</v>
      </c>
    </row>
    <row r="380" spans="1:2" x14ac:dyDescent="0.2">
      <c r="A380" s="7">
        <v>22.003415300546443</v>
      </c>
      <c r="B380" s="9">
        <v>174.1808</v>
      </c>
    </row>
    <row r="381" spans="1:2" x14ac:dyDescent="0.2">
      <c r="A381" s="7">
        <v>21.99453551912568</v>
      </c>
      <c r="B381" s="9">
        <v>173.80869999999999</v>
      </c>
    </row>
    <row r="382" spans="1:2" x14ac:dyDescent="0.2">
      <c r="A382" s="7">
        <v>21.985655737704914</v>
      </c>
      <c r="B382" s="9">
        <v>171.87719999999999</v>
      </c>
    </row>
    <row r="383" spans="1:2" x14ac:dyDescent="0.2">
      <c r="A383" s="7">
        <v>21.97677595628415</v>
      </c>
      <c r="B383" s="9">
        <v>171.50919999999999</v>
      </c>
    </row>
    <row r="384" spans="1:2" x14ac:dyDescent="0.2">
      <c r="A384" s="7">
        <v>21.967896174863384</v>
      </c>
      <c r="B384" s="9">
        <v>173.3682</v>
      </c>
    </row>
    <row r="385" spans="1:2" x14ac:dyDescent="0.2">
      <c r="A385" s="7">
        <v>21.959016393442621</v>
      </c>
      <c r="B385" s="9">
        <v>173.6908</v>
      </c>
    </row>
    <row r="386" spans="1:2" x14ac:dyDescent="0.2">
      <c r="A386" s="7">
        <v>21.950136612021854</v>
      </c>
      <c r="B386" s="9">
        <v>175.357</v>
      </c>
    </row>
    <row r="387" spans="1:2" x14ac:dyDescent="0.2">
      <c r="A387" s="7">
        <v>21.941256830601091</v>
      </c>
      <c r="B387" s="9">
        <v>174.70910000000001</v>
      </c>
    </row>
    <row r="388" spans="1:2" x14ac:dyDescent="0.2">
      <c r="A388" s="7">
        <v>21.932377049180324</v>
      </c>
      <c r="B388" s="9">
        <v>174.85</v>
      </c>
    </row>
    <row r="389" spans="1:2" x14ac:dyDescent="0.2">
      <c r="A389" s="7">
        <v>21.923497267759561</v>
      </c>
      <c r="B389" s="9">
        <v>174.83629999999999</v>
      </c>
    </row>
    <row r="390" spans="1:2" x14ac:dyDescent="0.2">
      <c r="A390" s="7">
        <v>21.914617486338795</v>
      </c>
      <c r="B390" s="9">
        <v>174.8107</v>
      </c>
    </row>
    <row r="391" spans="1:2" x14ac:dyDescent="0.2">
      <c r="A391" s="7">
        <v>21.905737704918032</v>
      </c>
      <c r="B391" s="9">
        <v>177.63990000000001</v>
      </c>
    </row>
    <row r="392" spans="1:2" x14ac:dyDescent="0.2">
      <c r="A392" s="7">
        <v>21.896857923497265</v>
      </c>
      <c r="B392" s="9">
        <v>178.52869999999999</v>
      </c>
    </row>
    <row r="393" spans="1:2" x14ac:dyDescent="0.2">
      <c r="A393" s="7">
        <v>21.887978142076499</v>
      </c>
      <c r="B393" s="9">
        <v>177.77760000000001</v>
      </c>
    </row>
    <row r="394" spans="1:2" x14ac:dyDescent="0.2">
      <c r="A394" s="7">
        <v>21.879098360655735</v>
      </c>
      <c r="B394" s="9">
        <v>177.8759</v>
      </c>
    </row>
    <row r="395" spans="1:2" x14ac:dyDescent="0.2">
      <c r="A395" s="7">
        <v>21.870218579234969</v>
      </c>
      <c r="B395" s="9">
        <v>180.21019999999999</v>
      </c>
    </row>
    <row r="396" spans="1:2" x14ac:dyDescent="0.2">
      <c r="A396" s="7">
        <v>21.861338797814206</v>
      </c>
      <c r="B396" s="9">
        <v>178.5889</v>
      </c>
    </row>
    <row r="397" spans="1:2" x14ac:dyDescent="0.2">
      <c r="A397" s="7">
        <v>21.852459016393439</v>
      </c>
      <c r="B397" s="9">
        <v>180.3698</v>
      </c>
    </row>
    <row r="398" spans="1:2" x14ac:dyDescent="0.2">
      <c r="A398" s="7">
        <v>21.843579234972676</v>
      </c>
      <c r="B398" s="9">
        <v>180.97190000000001</v>
      </c>
    </row>
    <row r="399" spans="1:2" x14ac:dyDescent="0.2">
      <c r="A399" s="7">
        <v>21.834699453551909</v>
      </c>
      <c r="B399" s="9">
        <v>179.51519999999999</v>
      </c>
    </row>
    <row r="400" spans="1:2" x14ac:dyDescent="0.2">
      <c r="A400" s="7">
        <v>21.825819672131146</v>
      </c>
      <c r="B400" s="9">
        <v>179.416</v>
      </c>
    </row>
    <row r="401" spans="1:2" x14ac:dyDescent="0.2">
      <c r="A401" s="7">
        <v>21.81693989071038</v>
      </c>
      <c r="B401" s="9">
        <v>180.91929999999999</v>
      </c>
    </row>
    <row r="402" spans="1:2" x14ac:dyDescent="0.2">
      <c r="A402" s="7">
        <v>21.808060109289617</v>
      </c>
      <c r="B402" s="9">
        <v>180.40870000000001</v>
      </c>
    </row>
    <row r="403" spans="1:2" x14ac:dyDescent="0.2">
      <c r="A403" s="7">
        <v>21.79918032786885</v>
      </c>
      <c r="B403" s="9">
        <v>179.63499999999999</v>
      </c>
    </row>
    <row r="404" spans="1:2" x14ac:dyDescent="0.2">
      <c r="A404" s="7">
        <v>21.790300546448083</v>
      </c>
      <c r="B404" s="9">
        <v>178.61449999999999</v>
      </c>
    </row>
    <row r="405" spans="1:2" x14ac:dyDescent="0.2">
      <c r="A405" s="7">
        <v>21.78142076502732</v>
      </c>
      <c r="B405" s="9">
        <v>181.184</v>
      </c>
    </row>
    <row r="406" spans="1:2" x14ac:dyDescent="0.2">
      <c r="A406" s="7">
        <v>21.772540983606554</v>
      </c>
      <c r="B406" s="9">
        <v>179.58840000000001</v>
      </c>
    </row>
    <row r="407" spans="1:2" x14ac:dyDescent="0.2">
      <c r="A407" s="7">
        <v>21.763661202185791</v>
      </c>
      <c r="B407" s="9">
        <v>181.28389999999999</v>
      </c>
    </row>
    <row r="408" spans="1:2" x14ac:dyDescent="0.2">
      <c r="A408" s="7">
        <v>21.754781420765024</v>
      </c>
      <c r="B408" s="9">
        <v>182.3022</v>
      </c>
    </row>
    <row r="409" spans="1:2" x14ac:dyDescent="0.2">
      <c r="A409" s="7">
        <v>21.745901639344261</v>
      </c>
      <c r="B409" s="9">
        <v>183.19970000000001</v>
      </c>
    </row>
    <row r="410" spans="1:2" x14ac:dyDescent="0.2">
      <c r="A410" s="7">
        <v>21.737021857923494</v>
      </c>
      <c r="B410" s="9">
        <v>185.1302</v>
      </c>
    </row>
    <row r="411" spans="1:2" x14ac:dyDescent="0.2">
      <c r="A411" s="7">
        <v>21.728142076502731</v>
      </c>
      <c r="B411" s="9">
        <v>184.25120000000001</v>
      </c>
    </row>
    <row r="412" spans="1:2" x14ac:dyDescent="0.2">
      <c r="A412" s="7">
        <v>21.719262295081965</v>
      </c>
      <c r="B412" s="9">
        <v>182.33670000000001</v>
      </c>
    </row>
    <row r="413" spans="1:2" x14ac:dyDescent="0.2">
      <c r="A413" s="7">
        <v>21.710382513661202</v>
      </c>
      <c r="B413" s="9">
        <v>183.17609999999999</v>
      </c>
    </row>
    <row r="414" spans="1:2" x14ac:dyDescent="0.2">
      <c r="A414" s="7">
        <v>21.701502732240435</v>
      </c>
      <c r="B414" s="9">
        <v>184.1977</v>
      </c>
    </row>
    <row r="415" spans="1:2" x14ac:dyDescent="0.2">
      <c r="A415" s="7">
        <v>21.692622950819668</v>
      </c>
      <c r="B415" s="9">
        <v>187.16</v>
      </c>
    </row>
    <row r="416" spans="1:2" x14ac:dyDescent="0.2">
      <c r="A416" s="7">
        <v>21.683743169398905</v>
      </c>
      <c r="B416" s="9">
        <v>185.27350000000001</v>
      </c>
    </row>
    <row r="417" spans="1:2" x14ac:dyDescent="0.2">
      <c r="A417" s="7">
        <v>21.674863387978139</v>
      </c>
      <c r="B417" s="9">
        <v>185.17779999999999</v>
      </c>
    </row>
    <row r="418" spans="1:2" x14ac:dyDescent="0.2">
      <c r="A418" s="7">
        <v>21.665983606557376</v>
      </c>
      <c r="B418" s="9">
        <v>187.07560000000001</v>
      </c>
    </row>
    <row r="419" spans="1:2" x14ac:dyDescent="0.2">
      <c r="A419" s="7">
        <v>21.657103825136609</v>
      </c>
      <c r="B419" s="9">
        <v>188.04339999999999</v>
      </c>
    </row>
    <row r="420" spans="1:2" x14ac:dyDescent="0.2">
      <c r="A420" s="7">
        <v>21.648224043715846</v>
      </c>
      <c r="B420" s="9">
        <v>188.0532</v>
      </c>
    </row>
    <row r="421" spans="1:2" x14ac:dyDescent="0.2">
      <c r="A421" s="7">
        <v>21.639344262295079</v>
      </c>
      <c r="B421" s="9">
        <v>189.92789999999999</v>
      </c>
    </row>
    <row r="422" spans="1:2" x14ac:dyDescent="0.2">
      <c r="A422" s="7">
        <v>21.630464480874316</v>
      </c>
      <c r="B422" s="9">
        <v>189.01840000000001</v>
      </c>
    </row>
    <row r="423" spans="1:2" x14ac:dyDescent="0.2">
      <c r="A423" s="7">
        <v>21.62158469945355</v>
      </c>
      <c r="B423" s="9">
        <v>190.82230000000001</v>
      </c>
    </row>
    <row r="424" spans="1:2" x14ac:dyDescent="0.2">
      <c r="A424" s="7">
        <v>21.612704918032787</v>
      </c>
      <c r="B424" s="9">
        <v>189.8768</v>
      </c>
    </row>
    <row r="425" spans="1:2" x14ac:dyDescent="0.2">
      <c r="A425" s="7">
        <v>21.60382513661202</v>
      </c>
      <c r="B425" s="9">
        <v>188.86750000000001</v>
      </c>
    </row>
    <row r="426" spans="1:2" x14ac:dyDescent="0.2">
      <c r="A426" s="7">
        <v>21.594945355191253</v>
      </c>
      <c r="B426" s="9">
        <v>189.7106</v>
      </c>
    </row>
    <row r="427" spans="1:2" x14ac:dyDescent="0.2">
      <c r="A427" s="7">
        <v>21.58606557377049</v>
      </c>
      <c r="B427" s="9">
        <v>189.65969999999999</v>
      </c>
    </row>
    <row r="428" spans="1:2" x14ac:dyDescent="0.2">
      <c r="A428" s="7">
        <v>21.577185792349724</v>
      </c>
      <c r="B428" s="9">
        <v>190.51560000000001</v>
      </c>
    </row>
    <row r="429" spans="1:2" x14ac:dyDescent="0.2">
      <c r="A429" s="7">
        <v>21.568306010928961</v>
      </c>
      <c r="B429" s="9">
        <v>189.4777</v>
      </c>
    </row>
    <row r="430" spans="1:2" x14ac:dyDescent="0.2">
      <c r="A430" s="7">
        <v>21.559426229508194</v>
      </c>
      <c r="B430" s="9">
        <v>191.1789</v>
      </c>
    </row>
    <row r="431" spans="1:2" x14ac:dyDescent="0.2">
      <c r="A431" s="7">
        <v>21.550546448087431</v>
      </c>
      <c r="B431" s="9">
        <v>190.2594</v>
      </c>
    </row>
    <row r="432" spans="1:2" x14ac:dyDescent="0.2">
      <c r="A432" s="7">
        <v>21.541666666666664</v>
      </c>
      <c r="B432" s="9">
        <v>189.369</v>
      </c>
    </row>
    <row r="433" spans="1:2" x14ac:dyDescent="0.2">
      <c r="A433" s="7">
        <v>21.532786885245901</v>
      </c>
      <c r="B433" s="9">
        <v>190.0968</v>
      </c>
    </row>
    <row r="434" spans="1:2" x14ac:dyDescent="0.2">
      <c r="A434" s="7">
        <v>21.523907103825135</v>
      </c>
      <c r="B434" s="9">
        <v>191.0909</v>
      </c>
    </row>
    <row r="435" spans="1:2" x14ac:dyDescent="0.2">
      <c r="A435" s="7">
        <v>21.515027322404372</v>
      </c>
      <c r="B435" s="9">
        <v>190.01580000000001</v>
      </c>
    </row>
    <row r="436" spans="1:2" x14ac:dyDescent="0.2">
      <c r="A436" s="7">
        <v>21.506147540983605</v>
      </c>
      <c r="B436" s="9">
        <v>188.93549999999999</v>
      </c>
    </row>
    <row r="437" spans="1:2" x14ac:dyDescent="0.2">
      <c r="A437" s="7">
        <v>21.497267759562838</v>
      </c>
      <c r="B437" s="9">
        <v>191.90209999999999</v>
      </c>
    </row>
    <row r="438" spans="1:2" x14ac:dyDescent="0.2">
      <c r="A438" s="7">
        <v>21.488387978142075</v>
      </c>
      <c r="B438" s="9">
        <v>194.34229999999999</v>
      </c>
    </row>
    <row r="439" spans="1:2" x14ac:dyDescent="0.2">
      <c r="A439" s="7">
        <v>21.479508196721309</v>
      </c>
      <c r="B439" s="9">
        <v>194.22829999999999</v>
      </c>
    </row>
    <row r="440" spans="1:2" x14ac:dyDescent="0.2">
      <c r="A440" s="7">
        <v>21.470628415300546</v>
      </c>
      <c r="B440" s="9">
        <v>193.2704</v>
      </c>
    </row>
    <row r="441" spans="1:2" x14ac:dyDescent="0.2">
      <c r="A441" s="7">
        <v>21.461748633879779</v>
      </c>
      <c r="B441" s="9">
        <v>193.38229999999999</v>
      </c>
    </row>
    <row r="442" spans="1:2" x14ac:dyDescent="0.2">
      <c r="A442" s="7">
        <v>21.452868852459016</v>
      </c>
      <c r="B442" s="9">
        <v>196.54159999999999</v>
      </c>
    </row>
    <row r="443" spans="1:2" x14ac:dyDescent="0.2">
      <c r="A443" s="7">
        <v>21.443989071038249</v>
      </c>
      <c r="B443" s="9">
        <v>195.70750000000001</v>
      </c>
    </row>
    <row r="444" spans="1:2" x14ac:dyDescent="0.2">
      <c r="A444" s="7">
        <v>21.435109289617486</v>
      </c>
      <c r="B444" s="9">
        <v>197.3639</v>
      </c>
    </row>
    <row r="445" spans="1:2" x14ac:dyDescent="0.2">
      <c r="A445" s="7">
        <v>21.42622950819672</v>
      </c>
      <c r="B445" s="9">
        <v>195.66640000000001</v>
      </c>
    </row>
    <row r="446" spans="1:2" x14ac:dyDescent="0.2">
      <c r="A446" s="7">
        <v>21.417349726775956</v>
      </c>
      <c r="B446" s="9">
        <v>194.9923</v>
      </c>
    </row>
    <row r="447" spans="1:2" x14ac:dyDescent="0.2">
      <c r="A447" s="7">
        <v>21.40846994535519</v>
      </c>
      <c r="B447" s="9">
        <v>194.08099999999999</v>
      </c>
    </row>
    <row r="448" spans="1:2" x14ac:dyDescent="0.2">
      <c r="A448" s="7">
        <v>21.399590163934427</v>
      </c>
      <c r="B448" s="9">
        <v>194.4554</v>
      </c>
    </row>
    <row r="449" spans="1:2" x14ac:dyDescent="0.2">
      <c r="A449" s="7">
        <v>21.39071038251366</v>
      </c>
      <c r="B449" s="9">
        <v>196.6508</v>
      </c>
    </row>
    <row r="450" spans="1:2" x14ac:dyDescent="0.2">
      <c r="A450" s="7">
        <v>21.381830601092894</v>
      </c>
      <c r="B450" s="9">
        <v>197.2593</v>
      </c>
    </row>
    <row r="451" spans="1:2" x14ac:dyDescent="0.2">
      <c r="A451" s="7">
        <v>21.372950819672131</v>
      </c>
      <c r="B451" s="9">
        <v>197.78829999999999</v>
      </c>
    </row>
    <row r="452" spans="1:2" x14ac:dyDescent="0.2">
      <c r="A452" s="7">
        <v>21.364071038251364</v>
      </c>
      <c r="B452" s="9">
        <v>197.10579999999999</v>
      </c>
    </row>
    <row r="453" spans="1:2" x14ac:dyDescent="0.2">
      <c r="A453" s="7">
        <v>21.355191256830601</v>
      </c>
      <c r="B453" s="9">
        <v>197.37739999999999</v>
      </c>
    </row>
    <row r="454" spans="1:2" x14ac:dyDescent="0.2">
      <c r="A454" s="7">
        <v>21.346311475409834</v>
      </c>
      <c r="B454" s="9">
        <v>199.24860000000001</v>
      </c>
    </row>
    <row r="455" spans="1:2" x14ac:dyDescent="0.2">
      <c r="A455" s="7">
        <v>21.337431693989071</v>
      </c>
      <c r="B455" s="9">
        <v>200.19659999999999</v>
      </c>
    </row>
    <row r="456" spans="1:2" x14ac:dyDescent="0.2">
      <c r="A456" s="7">
        <v>21.328551912568305</v>
      </c>
      <c r="B456" s="9">
        <v>203.6001</v>
      </c>
    </row>
    <row r="457" spans="1:2" x14ac:dyDescent="0.2">
      <c r="A457" s="7">
        <v>21.319672131147541</v>
      </c>
      <c r="B457" s="9">
        <v>203.6071</v>
      </c>
    </row>
    <row r="458" spans="1:2" x14ac:dyDescent="0.2">
      <c r="A458" s="7">
        <v>21.310792349726775</v>
      </c>
      <c r="B458" s="9">
        <v>203.5111</v>
      </c>
    </row>
    <row r="459" spans="1:2" x14ac:dyDescent="0.2">
      <c r="A459" s="7">
        <v>21.301912568306012</v>
      </c>
      <c r="B459" s="9">
        <v>206.0994</v>
      </c>
    </row>
    <row r="460" spans="1:2" x14ac:dyDescent="0.2">
      <c r="A460" s="7">
        <v>21.293032786885245</v>
      </c>
      <c r="B460" s="9">
        <v>208.75280000000001</v>
      </c>
    </row>
    <row r="461" spans="1:2" x14ac:dyDescent="0.2">
      <c r="A461" s="7">
        <v>21.284153005464479</v>
      </c>
      <c r="B461" s="9">
        <v>209.20240000000001</v>
      </c>
    </row>
    <row r="462" spans="1:2" x14ac:dyDescent="0.2">
      <c r="A462" s="7">
        <v>21.275273224043715</v>
      </c>
      <c r="B462" s="9">
        <v>208.62350000000001</v>
      </c>
    </row>
    <row r="463" spans="1:2" x14ac:dyDescent="0.2">
      <c r="A463" s="7">
        <v>21.266393442622949</v>
      </c>
      <c r="B463" s="9">
        <v>209.21789999999999</v>
      </c>
    </row>
    <row r="464" spans="1:2" x14ac:dyDescent="0.2">
      <c r="A464" s="7">
        <v>21.257513661202186</v>
      </c>
      <c r="B464" s="9">
        <v>210.80629999999999</v>
      </c>
    </row>
    <row r="465" spans="1:2" x14ac:dyDescent="0.2">
      <c r="A465" s="7">
        <v>21.248633879781419</v>
      </c>
      <c r="B465" s="9">
        <v>210.02510000000001</v>
      </c>
    </row>
    <row r="466" spans="1:2" x14ac:dyDescent="0.2">
      <c r="A466" s="7">
        <v>21.239754098360656</v>
      </c>
      <c r="B466" s="9">
        <v>209.75970000000001</v>
      </c>
    </row>
    <row r="467" spans="1:2" x14ac:dyDescent="0.2">
      <c r="A467" s="7">
        <v>21.230874316939889</v>
      </c>
      <c r="B467" s="9">
        <v>210.46459999999999</v>
      </c>
    </row>
    <row r="468" spans="1:2" x14ac:dyDescent="0.2">
      <c r="A468" s="7">
        <v>21.221994535519126</v>
      </c>
      <c r="B468" s="9">
        <v>210.25700000000001</v>
      </c>
    </row>
    <row r="469" spans="1:2" x14ac:dyDescent="0.2">
      <c r="A469" s="7">
        <v>21.21311475409836</v>
      </c>
      <c r="B469" s="9">
        <v>210.3295</v>
      </c>
    </row>
    <row r="470" spans="1:2" x14ac:dyDescent="0.2">
      <c r="A470" s="7">
        <v>21.204234972677597</v>
      </c>
      <c r="B470" s="9">
        <v>209.2165</v>
      </c>
    </row>
    <row r="471" spans="1:2" x14ac:dyDescent="0.2">
      <c r="A471" s="7">
        <v>21.19535519125683</v>
      </c>
      <c r="B471" s="9">
        <v>210.9547</v>
      </c>
    </row>
    <row r="472" spans="1:2" x14ac:dyDescent="0.2">
      <c r="A472" s="7">
        <v>21.186475409836063</v>
      </c>
      <c r="B472" s="9">
        <v>211.19290000000001</v>
      </c>
    </row>
    <row r="473" spans="1:2" x14ac:dyDescent="0.2">
      <c r="A473" s="7">
        <v>21.1775956284153</v>
      </c>
      <c r="B473" s="9">
        <v>215.33090000000001</v>
      </c>
    </row>
    <row r="474" spans="1:2" x14ac:dyDescent="0.2">
      <c r="A474" s="7">
        <v>21.168715846994534</v>
      </c>
      <c r="B474" s="9">
        <v>214.96719999999999</v>
      </c>
    </row>
    <row r="475" spans="1:2" x14ac:dyDescent="0.2">
      <c r="A475" s="7">
        <v>21.159836065573771</v>
      </c>
      <c r="B475" s="9">
        <v>215.8083</v>
      </c>
    </row>
    <row r="476" spans="1:2" x14ac:dyDescent="0.2">
      <c r="A476" s="7">
        <v>21.150956284153004</v>
      </c>
      <c r="B476" s="9">
        <v>215.3554</v>
      </c>
    </row>
    <row r="477" spans="1:2" x14ac:dyDescent="0.2">
      <c r="A477" s="7">
        <v>21.142076502732241</v>
      </c>
      <c r="B477" s="9">
        <v>217.1044</v>
      </c>
    </row>
    <row r="478" spans="1:2" x14ac:dyDescent="0.2">
      <c r="A478" s="7">
        <v>21.133196721311474</v>
      </c>
      <c r="B478" s="9">
        <v>220.9032</v>
      </c>
    </row>
    <row r="479" spans="1:2" x14ac:dyDescent="0.2">
      <c r="A479" s="7">
        <v>21.124316939890711</v>
      </c>
      <c r="B479" s="9">
        <v>219.5839</v>
      </c>
    </row>
    <row r="480" spans="1:2" x14ac:dyDescent="0.2">
      <c r="A480" s="7">
        <v>21.115437158469945</v>
      </c>
      <c r="B480" s="9">
        <v>219.29349999999999</v>
      </c>
    </row>
    <row r="481" spans="1:2" x14ac:dyDescent="0.2">
      <c r="A481" s="7">
        <v>21.106557377049182</v>
      </c>
      <c r="B481" s="9">
        <v>219.49719999999999</v>
      </c>
    </row>
    <row r="482" spans="1:2" x14ac:dyDescent="0.2">
      <c r="A482" s="7">
        <v>21.097677595628415</v>
      </c>
      <c r="B482" s="9">
        <v>218.29570000000001</v>
      </c>
    </row>
    <row r="483" spans="1:2" x14ac:dyDescent="0.2">
      <c r="A483" s="7">
        <v>21.088797814207648</v>
      </c>
      <c r="B483" s="9">
        <v>218.32220000000001</v>
      </c>
    </row>
    <row r="484" spans="1:2" x14ac:dyDescent="0.2">
      <c r="A484" s="7">
        <v>21.079918032786885</v>
      </c>
      <c r="B484" s="9">
        <v>219.1986</v>
      </c>
    </row>
    <row r="485" spans="1:2" x14ac:dyDescent="0.2">
      <c r="A485" s="7">
        <v>21.071038251366119</v>
      </c>
      <c r="B485" s="9">
        <v>218.89529999999999</v>
      </c>
    </row>
    <row r="486" spans="1:2" x14ac:dyDescent="0.2">
      <c r="A486" s="7">
        <v>21.062158469945356</v>
      </c>
      <c r="B486" s="9">
        <v>219.9196</v>
      </c>
    </row>
    <row r="487" spans="1:2" x14ac:dyDescent="0.2">
      <c r="A487" s="7">
        <v>21.053278688524589</v>
      </c>
      <c r="B487" s="9">
        <v>219.06630000000001</v>
      </c>
    </row>
    <row r="488" spans="1:2" x14ac:dyDescent="0.2">
      <c r="A488" s="7">
        <v>21.044398907103826</v>
      </c>
      <c r="B488" s="9">
        <v>218.78380000000001</v>
      </c>
    </row>
    <row r="489" spans="1:2" x14ac:dyDescent="0.2">
      <c r="A489" s="7">
        <v>21.035519125683059</v>
      </c>
      <c r="B489" s="9">
        <v>219.0966</v>
      </c>
    </row>
    <row r="490" spans="1:2" x14ac:dyDescent="0.2">
      <c r="A490" s="7">
        <v>21.026639344262296</v>
      </c>
      <c r="B490" s="9">
        <v>219.12430000000001</v>
      </c>
    </row>
    <row r="491" spans="1:2" x14ac:dyDescent="0.2">
      <c r="A491" s="7">
        <v>21.01775956284153</v>
      </c>
      <c r="B491" s="9">
        <v>217.4787</v>
      </c>
    </row>
    <row r="492" spans="1:2" x14ac:dyDescent="0.2">
      <c r="A492" s="7">
        <v>21.008879781420767</v>
      </c>
      <c r="B492" s="9">
        <v>219.8578</v>
      </c>
    </row>
    <row r="493" spans="1:2" x14ac:dyDescent="0.2">
      <c r="A493" s="7">
        <v>21</v>
      </c>
      <c r="B493" s="9">
        <v>218.79509999999999</v>
      </c>
    </row>
    <row r="494" spans="1:2" x14ac:dyDescent="0.2">
      <c r="A494" s="7">
        <v>20.991120218579233</v>
      </c>
      <c r="B494" s="9">
        <v>219.12190000000001</v>
      </c>
    </row>
    <row r="495" spans="1:2" x14ac:dyDescent="0.2">
      <c r="A495" s="7">
        <v>20.98224043715847</v>
      </c>
      <c r="B495" s="9">
        <v>220.06620000000001</v>
      </c>
    </row>
    <row r="496" spans="1:2" x14ac:dyDescent="0.2">
      <c r="A496" s="7">
        <v>20.973360655737704</v>
      </c>
      <c r="B496" s="9">
        <v>219.3466</v>
      </c>
    </row>
    <row r="497" spans="1:2" x14ac:dyDescent="0.2">
      <c r="A497" s="7">
        <v>20.964480874316941</v>
      </c>
      <c r="B497" s="9">
        <v>220.30590000000001</v>
      </c>
    </row>
    <row r="498" spans="1:2" x14ac:dyDescent="0.2">
      <c r="A498" s="7">
        <v>20.955601092896174</v>
      </c>
      <c r="B498" s="9">
        <v>219.6996</v>
      </c>
    </row>
    <row r="499" spans="1:2" x14ac:dyDescent="0.2">
      <c r="A499" s="7">
        <v>20.946721311475411</v>
      </c>
      <c r="B499" s="9">
        <v>220.5624</v>
      </c>
    </row>
    <row r="500" spans="1:2" x14ac:dyDescent="0.2">
      <c r="A500" s="7">
        <v>20.937841530054644</v>
      </c>
      <c r="B500" s="9">
        <v>220.47839999999999</v>
      </c>
    </row>
    <row r="501" spans="1:2" x14ac:dyDescent="0.2">
      <c r="A501" s="7">
        <v>20.928961748633881</v>
      </c>
      <c r="B501" s="9">
        <v>219.88030000000001</v>
      </c>
    </row>
    <row r="502" spans="1:2" x14ac:dyDescent="0.2">
      <c r="A502" s="7">
        <v>20.920081967213115</v>
      </c>
      <c r="B502" s="9">
        <v>218.755</v>
      </c>
    </row>
    <row r="503" spans="1:2" x14ac:dyDescent="0.2">
      <c r="A503" s="7">
        <v>20.911202185792352</v>
      </c>
      <c r="B503" s="9">
        <v>217.63910000000001</v>
      </c>
    </row>
    <row r="504" spans="1:2" x14ac:dyDescent="0.2">
      <c r="A504" s="7">
        <v>20.902322404371585</v>
      </c>
      <c r="B504" s="9">
        <v>216.52350000000001</v>
      </c>
    </row>
    <row r="505" spans="1:2" x14ac:dyDescent="0.2">
      <c r="A505" s="7">
        <v>20.893442622950818</v>
      </c>
      <c r="B505" s="9">
        <v>216.92619999999999</v>
      </c>
    </row>
    <row r="506" spans="1:2" x14ac:dyDescent="0.2">
      <c r="A506" s="7">
        <v>20.884562841530055</v>
      </c>
      <c r="B506" s="9">
        <v>217.8921</v>
      </c>
    </row>
    <row r="507" spans="1:2" x14ac:dyDescent="0.2">
      <c r="A507" s="7">
        <v>20.875683060109289</v>
      </c>
      <c r="B507" s="9">
        <v>216.99870000000001</v>
      </c>
    </row>
    <row r="508" spans="1:2" x14ac:dyDescent="0.2">
      <c r="A508" s="7">
        <v>20.866803278688526</v>
      </c>
      <c r="B508" s="9">
        <v>219.5558</v>
      </c>
    </row>
    <row r="509" spans="1:2" x14ac:dyDescent="0.2">
      <c r="A509" s="7">
        <v>20.857923497267759</v>
      </c>
      <c r="B509" s="9">
        <v>216.9897</v>
      </c>
    </row>
    <row r="510" spans="1:2" x14ac:dyDescent="0.2">
      <c r="A510" s="7">
        <v>20.849043715846996</v>
      </c>
      <c r="B510" s="9">
        <v>217.2122</v>
      </c>
    </row>
    <row r="511" spans="1:2" x14ac:dyDescent="0.2">
      <c r="A511" s="7">
        <v>20.840163934426229</v>
      </c>
      <c r="B511" s="9">
        <v>217.9906</v>
      </c>
    </row>
    <row r="512" spans="1:2" x14ac:dyDescent="0.2">
      <c r="A512" s="7">
        <v>20.831284153005466</v>
      </c>
      <c r="B512" s="9">
        <v>217.9522</v>
      </c>
    </row>
    <row r="513" spans="1:2" x14ac:dyDescent="0.2">
      <c r="A513" s="7">
        <v>20.8224043715847</v>
      </c>
      <c r="B513" s="9">
        <v>215.8289</v>
      </c>
    </row>
    <row r="514" spans="1:2" x14ac:dyDescent="0.2">
      <c r="A514" s="7">
        <v>20.813524590163937</v>
      </c>
      <c r="B514" s="9">
        <v>216.3126</v>
      </c>
    </row>
    <row r="515" spans="1:2" x14ac:dyDescent="0.2">
      <c r="A515" s="7">
        <v>20.80464480874317</v>
      </c>
      <c r="B515" s="9">
        <v>216.827</v>
      </c>
    </row>
    <row r="516" spans="1:2" x14ac:dyDescent="0.2">
      <c r="A516" s="7">
        <v>20.795765027322403</v>
      </c>
      <c r="B516" s="9">
        <v>218.1421</v>
      </c>
    </row>
    <row r="517" spans="1:2" x14ac:dyDescent="0.2">
      <c r="A517" s="7">
        <v>20.78688524590164</v>
      </c>
      <c r="B517" s="9">
        <v>215.3015</v>
      </c>
    </row>
    <row r="518" spans="1:2" x14ac:dyDescent="0.2">
      <c r="A518" s="7">
        <v>20.778005464480874</v>
      </c>
      <c r="B518" s="9">
        <v>215.8305</v>
      </c>
    </row>
    <row r="519" spans="1:2" x14ac:dyDescent="0.2">
      <c r="A519" s="7">
        <v>20.769125683060111</v>
      </c>
      <c r="B519" s="9">
        <v>213.53309999999999</v>
      </c>
    </row>
    <row r="520" spans="1:2" x14ac:dyDescent="0.2">
      <c r="A520" s="7">
        <v>20.760245901639344</v>
      </c>
      <c r="B520" s="9">
        <v>210.82749999999999</v>
      </c>
    </row>
    <row r="521" spans="1:2" x14ac:dyDescent="0.2">
      <c r="A521" s="7">
        <v>20.751366120218581</v>
      </c>
      <c r="B521" s="9">
        <v>212.27170000000001</v>
      </c>
    </row>
    <row r="522" spans="1:2" x14ac:dyDescent="0.2">
      <c r="A522" s="7">
        <v>20.742486338797814</v>
      </c>
      <c r="B522" s="9">
        <v>211.8631</v>
      </c>
    </row>
    <row r="523" spans="1:2" x14ac:dyDescent="0.2">
      <c r="A523" s="7">
        <v>20.733606557377051</v>
      </c>
      <c r="B523" s="9">
        <v>210.8674</v>
      </c>
    </row>
    <row r="524" spans="1:2" x14ac:dyDescent="0.2">
      <c r="A524" s="7">
        <v>20.724726775956285</v>
      </c>
      <c r="B524" s="9">
        <v>211.7919</v>
      </c>
    </row>
    <row r="525" spans="1:2" x14ac:dyDescent="0.2">
      <c r="A525" s="7">
        <v>20.715846994535521</v>
      </c>
      <c r="B525" s="9">
        <v>209.7124</v>
      </c>
    </row>
    <row r="526" spans="1:2" x14ac:dyDescent="0.2">
      <c r="A526" s="7">
        <v>20.706967213114755</v>
      </c>
      <c r="B526" s="9">
        <v>207.6568</v>
      </c>
    </row>
    <row r="527" spans="1:2" x14ac:dyDescent="0.2">
      <c r="A527" s="7">
        <v>20.698087431693988</v>
      </c>
      <c r="B527" s="9">
        <v>206.25899999999999</v>
      </c>
    </row>
    <row r="528" spans="1:2" x14ac:dyDescent="0.2">
      <c r="A528" s="7">
        <v>20.689207650273225</v>
      </c>
      <c r="B528" s="9">
        <v>206.1514</v>
      </c>
    </row>
    <row r="529" spans="1:2" x14ac:dyDescent="0.2">
      <c r="A529" s="7">
        <v>20.680327868852459</v>
      </c>
      <c r="B529" s="9">
        <v>205.1909</v>
      </c>
    </row>
    <row r="530" spans="1:2" x14ac:dyDescent="0.2">
      <c r="A530" s="7">
        <v>20.671448087431695</v>
      </c>
      <c r="B530" s="9">
        <v>205.4522</v>
      </c>
    </row>
    <row r="531" spans="1:2" x14ac:dyDescent="0.2">
      <c r="A531" s="7">
        <v>20.662568306010929</v>
      </c>
      <c r="B531" s="9">
        <v>206.1011</v>
      </c>
    </row>
    <row r="532" spans="1:2" x14ac:dyDescent="0.2">
      <c r="A532" s="7">
        <v>20.653688524590166</v>
      </c>
      <c r="B532" s="9">
        <v>206.75989999999999</v>
      </c>
    </row>
    <row r="533" spans="1:2" x14ac:dyDescent="0.2">
      <c r="A533" s="7">
        <v>20.644808743169399</v>
      </c>
      <c r="B533" s="9">
        <v>203.1611</v>
      </c>
    </row>
    <row r="534" spans="1:2" x14ac:dyDescent="0.2">
      <c r="A534" s="7">
        <v>20.635928961748636</v>
      </c>
      <c r="B534" s="9">
        <v>203.52789999999999</v>
      </c>
    </row>
    <row r="535" spans="1:2" x14ac:dyDescent="0.2">
      <c r="A535" s="7">
        <v>20.627049180327869</v>
      </c>
      <c r="B535" s="9">
        <v>203.1925</v>
      </c>
    </row>
    <row r="536" spans="1:2" x14ac:dyDescent="0.2">
      <c r="A536" s="7">
        <v>20.618169398907106</v>
      </c>
      <c r="B536" s="9">
        <v>201.14599999999999</v>
      </c>
    </row>
    <row r="537" spans="1:2" x14ac:dyDescent="0.2">
      <c r="A537" s="7">
        <v>20.60928961748634</v>
      </c>
      <c r="B537" s="9">
        <v>201.5651</v>
      </c>
    </row>
    <row r="538" spans="1:2" x14ac:dyDescent="0.2">
      <c r="A538" s="7">
        <v>20.600409836065573</v>
      </c>
      <c r="B538" s="9">
        <v>199.53270000000001</v>
      </c>
    </row>
    <row r="539" spans="1:2" x14ac:dyDescent="0.2">
      <c r="A539" s="7">
        <v>20.59153005464481</v>
      </c>
      <c r="B539" s="9">
        <v>199.7441</v>
      </c>
    </row>
    <row r="540" spans="1:2" x14ac:dyDescent="0.2">
      <c r="A540" s="7">
        <v>20.582650273224044</v>
      </c>
      <c r="B540" s="9">
        <v>200.17410000000001</v>
      </c>
    </row>
    <row r="541" spans="1:2" x14ac:dyDescent="0.2">
      <c r="A541" s="7">
        <v>20.57377049180328</v>
      </c>
      <c r="B541" s="9">
        <v>197.8931</v>
      </c>
    </row>
    <row r="542" spans="1:2" x14ac:dyDescent="0.2">
      <c r="A542" s="7">
        <v>20.564890710382514</v>
      </c>
      <c r="B542" s="9">
        <v>198.82749999999999</v>
      </c>
    </row>
    <row r="543" spans="1:2" x14ac:dyDescent="0.2">
      <c r="A543" s="7">
        <v>20.556010928961751</v>
      </c>
      <c r="B543" s="9">
        <v>196.56209999999999</v>
      </c>
    </row>
    <row r="544" spans="1:2" x14ac:dyDescent="0.2">
      <c r="A544" s="7">
        <v>20.547131147540984</v>
      </c>
      <c r="B544" s="9">
        <v>196.3092</v>
      </c>
    </row>
    <row r="545" spans="1:2" x14ac:dyDescent="0.2">
      <c r="A545" s="7">
        <v>20.538251366120221</v>
      </c>
      <c r="B545" s="9">
        <v>197.67019999999999</v>
      </c>
    </row>
    <row r="546" spans="1:2" x14ac:dyDescent="0.2">
      <c r="A546" s="7">
        <v>20.529371584699454</v>
      </c>
      <c r="B546" s="9">
        <v>195.21360000000001</v>
      </c>
    </row>
    <row r="547" spans="1:2" x14ac:dyDescent="0.2">
      <c r="A547" s="7">
        <v>20.520491803278691</v>
      </c>
      <c r="B547" s="9">
        <v>193.3827</v>
      </c>
    </row>
    <row r="548" spans="1:2" x14ac:dyDescent="0.2">
      <c r="A548" s="7">
        <v>20.511612021857925</v>
      </c>
      <c r="B548" s="9">
        <v>193.1551</v>
      </c>
    </row>
    <row r="549" spans="1:2" x14ac:dyDescent="0.2">
      <c r="A549" s="7">
        <v>20.502732240437162</v>
      </c>
      <c r="B549" s="9">
        <v>194.1936</v>
      </c>
    </row>
    <row r="550" spans="1:2" x14ac:dyDescent="0.2">
      <c r="A550" s="7">
        <v>20.493852459016395</v>
      </c>
      <c r="B550" s="9">
        <v>195.33529999999999</v>
      </c>
    </row>
    <row r="551" spans="1:2" x14ac:dyDescent="0.2">
      <c r="A551" s="7">
        <v>20.484972677595628</v>
      </c>
      <c r="B551" s="9">
        <v>192.523</v>
      </c>
    </row>
    <row r="552" spans="1:2" x14ac:dyDescent="0.2">
      <c r="A552" s="7">
        <v>20.476092896174865</v>
      </c>
      <c r="B552" s="9">
        <v>193.3116</v>
      </c>
    </row>
    <row r="553" spans="1:2" x14ac:dyDescent="0.2">
      <c r="A553" s="7">
        <v>20.467213114754099</v>
      </c>
      <c r="B553" s="9">
        <v>190.96789999999999</v>
      </c>
    </row>
    <row r="554" spans="1:2" x14ac:dyDescent="0.2">
      <c r="A554" s="7">
        <v>20.458333333333336</v>
      </c>
      <c r="B554" s="9">
        <v>192.29939999999999</v>
      </c>
    </row>
    <row r="555" spans="1:2" x14ac:dyDescent="0.2">
      <c r="A555" s="7">
        <v>20.449453551912569</v>
      </c>
      <c r="B555" s="9">
        <v>191.58459999999999</v>
      </c>
    </row>
    <row r="556" spans="1:2" x14ac:dyDescent="0.2">
      <c r="A556" s="7">
        <v>20.440573770491806</v>
      </c>
      <c r="B556" s="9">
        <v>191.40299999999999</v>
      </c>
    </row>
    <row r="557" spans="1:2" x14ac:dyDescent="0.2">
      <c r="A557" s="7">
        <v>20.431693989071039</v>
      </c>
      <c r="B557" s="9">
        <v>189.66849999999999</v>
      </c>
    </row>
    <row r="558" spans="1:2" x14ac:dyDescent="0.2">
      <c r="A558" s="7">
        <v>20.422814207650276</v>
      </c>
      <c r="B558" s="9">
        <v>189.61760000000001</v>
      </c>
    </row>
    <row r="559" spans="1:2" x14ac:dyDescent="0.2">
      <c r="A559" s="7">
        <v>20.41393442622951</v>
      </c>
      <c r="B559" s="9">
        <v>187.85749999999999</v>
      </c>
    </row>
    <row r="560" spans="1:2" x14ac:dyDescent="0.2">
      <c r="A560" s="7">
        <v>20.405054644808747</v>
      </c>
      <c r="B560" s="9">
        <v>188.7859</v>
      </c>
    </row>
    <row r="561" spans="1:2" x14ac:dyDescent="0.2">
      <c r="A561" s="7">
        <v>20.39617486338798</v>
      </c>
      <c r="B561" s="9">
        <v>187.42169999999999</v>
      </c>
    </row>
    <row r="562" spans="1:2" x14ac:dyDescent="0.2">
      <c r="A562" s="7">
        <v>20.387295081967213</v>
      </c>
      <c r="B562" s="9">
        <v>186.48750000000001</v>
      </c>
    </row>
    <row r="563" spans="1:2" x14ac:dyDescent="0.2">
      <c r="A563" s="7">
        <v>20.37841530054645</v>
      </c>
      <c r="B563" s="9">
        <v>184.7715</v>
      </c>
    </row>
    <row r="564" spans="1:2" x14ac:dyDescent="0.2">
      <c r="A564" s="7">
        <v>20.369535519125684</v>
      </c>
      <c r="B564" s="9">
        <v>185.44210000000001</v>
      </c>
    </row>
    <row r="565" spans="1:2" x14ac:dyDescent="0.2">
      <c r="A565" s="7">
        <v>20.360655737704921</v>
      </c>
      <c r="B565" s="9">
        <v>185.23390000000001</v>
      </c>
    </row>
    <row r="566" spans="1:2" x14ac:dyDescent="0.2">
      <c r="A566" s="7">
        <v>20.351775956284154</v>
      </c>
      <c r="B566" s="9">
        <v>184.2422</v>
      </c>
    </row>
    <row r="567" spans="1:2" x14ac:dyDescent="0.2">
      <c r="A567" s="7">
        <v>20.342896174863391</v>
      </c>
      <c r="B567" s="9">
        <v>185.1927</v>
      </c>
    </row>
    <row r="568" spans="1:2" x14ac:dyDescent="0.2">
      <c r="A568" s="7">
        <v>20.334016393442624</v>
      </c>
      <c r="B568" s="9">
        <v>184.0652</v>
      </c>
    </row>
    <row r="569" spans="1:2" x14ac:dyDescent="0.2">
      <c r="A569" s="7">
        <v>20.325136612021861</v>
      </c>
      <c r="B569" s="9">
        <v>184.17070000000001</v>
      </c>
    </row>
    <row r="570" spans="1:2" x14ac:dyDescent="0.2">
      <c r="A570" s="7">
        <v>20.316256830601095</v>
      </c>
      <c r="B570" s="9">
        <v>184.13669999999999</v>
      </c>
    </row>
    <row r="571" spans="1:2" x14ac:dyDescent="0.2">
      <c r="A571" s="7">
        <v>20.307377049180332</v>
      </c>
      <c r="B571" s="9">
        <v>183.19149999999999</v>
      </c>
    </row>
    <row r="572" spans="1:2" x14ac:dyDescent="0.2">
      <c r="A572" s="7">
        <v>20.298497267759565</v>
      </c>
      <c r="B572" s="9">
        <v>184.1112</v>
      </c>
    </row>
    <row r="573" spans="1:2" x14ac:dyDescent="0.2">
      <c r="A573" s="7">
        <v>20.289617486338798</v>
      </c>
      <c r="B573" s="9">
        <v>183.98390000000001</v>
      </c>
    </row>
    <row r="574" spans="1:2" x14ac:dyDescent="0.2">
      <c r="A574" s="7">
        <v>20.280737704918035</v>
      </c>
      <c r="B574" s="9">
        <v>182.99080000000001</v>
      </c>
    </row>
    <row r="575" spans="1:2" x14ac:dyDescent="0.2">
      <c r="A575" s="7">
        <v>20.271857923497269</v>
      </c>
      <c r="B575" s="9">
        <v>181.01849999999999</v>
      </c>
    </row>
    <row r="576" spans="1:2" x14ac:dyDescent="0.2">
      <c r="A576" s="7">
        <v>20.262978142076506</v>
      </c>
      <c r="B576" s="9">
        <v>180.97659999999999</v>
      </c>
    </row>
    <row r="577" spans="1:10" x14ac:dyDescent="0.2">
      <c r="A577" s="7">
        <v>20.254098360655739</v>
      </c>
      <c r="B577" s="9">
        <v>178.99299999999999</v>
      </c>
    </row>
    <row r="578" spans="1:10" x14ac:dyDescent="0.2">
      <c r="A578" s="7">
        <v>20.245218579234976</v>
      </c>
      <c r="B578" s="9">
        <v>178.0522</v>
      </c>
    </row>
    <row r="579" spans="1:10" x14ac:dyDescent="0.2">
      <c r="A579" s="7">
        <v>20.236338797814209</v>
      </c>
      <c r="B579" s="9">
        <v>180.92869999999999</v>
      </c>
    </row>
    <row r="580" spans="1:10" x14ac:dyDescent="0.2">
      <c r="A580" s="7">
        <v>20.227459016393446</v>
      </c>
      <c r="B580" s="9">
        <v>180.83160000000001</v>
      </c>
    </row>
    <row r="581" spans="1:10" x14ac:dyDescent="0.2">
      <c r="A581" s="7">
        <v>20.21857923497268</v>
      </c>
      <c r="B581" s="9">
        <v>179.6833</v>
      </c>
    </row>
    <row r="582" spans="1:10" x14ac:dyDescent="0.2">
      <c r="A582" s="7">
        <v>20.209699453551917</v>
      </c>
      <c r="B582" s="9">
        <v>175.8287</v>
      </c>
    </row>
    <row r="583" spans="1:10" x14ac:dyDescent="0.2">
      <c r="A583" s="7">
        <v>20.20081967213115</v>
      </c>
      <c r="B583" s="9">
        <v>177.6336</v>
      </c>
    </row>
    <row r="584" spans="1:10" x14ac:dyDescent="0.2">
      <c r="A584" s="7">
        <v>20.191939890710383</v>
      </c>
      <c r="B584" s="9">
        <v>175.7261</v>
      </c>
    </row>
    <row r="585" spans="1:10" x14ac:dyDescent="0.2">
      <c r="A585" s="7">
        <v>20.18306010928962</v>
      </c>
      <c r="B585" s="9">
        <v>175.67840000000001</v>
      </c>
    </row>
    <row r="586" spans="1:10" x14ac:dyDescent="0.2">
      <c r="A586" s="7">
        <v>20.174180327868854</v>
      </c>
      <c r="B586" s="9">
        <v>175.4819</v>
      </c>
    </row>
    <row r="587" spans="1:10" x14ac:dyDescent="0.2">
      <c r="A587" s="7">
        <v>20.165300546448091</v>
      </c>
      <c r="B587" s="9">
        <v>175.4529</v>
      </c>
      <c r="I587" s="4"/>
      <c r="J587" s="4"/>
    </row>
    <row r="588" spans="1:10" x14ac:dyDescent="0.2">
      <c r="A588" s="7">
        <v>20.156420765027324</v>
      </c>
      <c r="B588" s="9">
        <v>174.4145</v>
      </c>
    </row>
    <row r="589" spans="1:10" x14ac:dyDescent="0.2">
      <c r="A589" s="7">
        <v>20.147540983606561</v>
      </c>
      <c r="B589" s="9">
        <v>174.17500000000001</v>
      </c>
    </row>
    <row r="590" spans="1:10" x14ac:dyDescent="0.2">
      <c r="A590" s="7">
        <v>20.138661202185794</v>
      </c>
      <c r="B590" s="9">
        <v>172.2628</v>
      </c>
    </row>
    <row r="591" spans="1:10" x14ac:dyDescent="0.2">
      <c r="A591" s="7">
        <v>20.129781420765031</v>
      </c>
      <c r="B591" s="9">
        <v>170.56059999999999</v>
      </c>
    </row>
    <row r="592" spans="1:10" x14ac:dyDescent="0.2">
      <c r="A592" s="7">
        <v>20.120901639344265</v>
      </c>
      <c r="B592" s="9">
        <v>169.70060000000001</v>
      </c>
    </row>
    <row r="593" spans="1:2" x14ac:dyDescent="0.2">
      <c r="A593" s="7">
        <v>20.112021857923501</v>
      </c>
      <c r="B593" s="9">
        <v>168.52109999999999</v>
      </c>
    </row>
    <row r="594" spans="1:2" x14ac:dyDescent="0.2">
      <c r="A594" s="7">
        <v>20.103142076502735</v>
      </c>
      <c r="B594" s="9">
        <v>168.66569999999999</v>
      </c>
    </row>
    <row r="595" spans="1:2" x14ac:dyDescent="0.2">
      <c r="A595" s="7">
        <v>20.094262295081968</v>
      </c>
      <c r="B595" s="9">
        <v>167.69390000000001</v>
      </c>
    </row>
    <row r="596" spans="1:2" x14ac:dyDescent="0.2">
      <c r="A596" s="7">
        <v>20.085382513661205</v>
      </c>
      <c r="B596" s="9">
        <v>168.56190000000001</v>
      </c>
    </row>
    <row r="597" spans="1:2" x14ac:dyDescent="0.2">
      <c r="A597" s="7">
        <v>20.076502732240439</v>
      </c>
      <c r="B597" s="9">
        <v>169.5138</v>
      </c>
    </row>
    <row r="598" spans="1:2" x14ac:dyDescent="0.2">
      <c r="A598" s="7">
        <v>20.067622950819676</v>
      </c>
      <c r="B598" s="9">
        <v>169.56100000000001</v>
      </c>
    </row>
    <row r="599" spans="1:2" x14ac:dyDescent="0.2">
      <c r="A599" s="7">
        <v>20.058743169398909</v>
      </c>
      <c r="B599" s="9">
        <v>167.62139999999999</v>
      </c>
    </row>
    <row r="600" spans="1:2" x14ac:dyDescent="0.2">
      <c r="A600" s="7">
        <v>20.049863387978146</v>
      </c>
      <c r="B600" s="9">
        <v>168.5754</v>
      </c>
    </row>
    <row r="601" spans="1:2" x14ac:dyDescent="0.2">
      <c r="A601" s="7">
        <v>20.040983606557379</v>
      </c>
      <c r="B601" s="9">
        <v>168.55619999999999</v>
      </c>
    </row>
    <row r="602" spans="1:2" x14ac:dyDescent="0.2">
      <c r="A602" s="7">
        <v>20.032103825136616</v>
      </c>
      <c r="B602" s="9">
        <v>168.50899999999999</v>
      </c>
    </row>
    <row r="603" spans="1:2" x14ac:dyDescent="0.2">
      <c r="A603" s="7">
        <v>20.02322404371585</v>
      </c>
      <c r="B603" s="9">
        <v>167.5461</v>
      </c>
    </row>
    <row r="604" spans="1:2" x14ac:dyDescent="0.2">
      <c r="A604" s="7">
        <v>20.014344262295086</v>
      </c>
      <c r="B604" s="9">
        <v>168.4314</v>
      </c>
    </row>
    <row r="605" spans="1:2" x14ac:dyDescent="0.2">
      <c r="A605" s="7">
        <v>20.00546448087432</v>
      </c>
      <c r="B605" s="9">
        <v>166.18549999999999</v>
      </c>
    </row>
    <row r="606" spans="1:2" x14ac:dyDescent="0.2">
      <c r="A606" s="7">
        <v>19.996584699453557</v>
      </c>
      <c r="B606" s="9">
        <v>167.87190000000001</v>
      </c>
    </row>
    <row r="607" spans="1:2" x14ac:dyDescent="0.2">
      <c r="A607" s="7">
        <v>19.98770491803279</v>
      </c>
      <c r="B607" s="9">
        <v>166.30330000000001</v>
      </c>
    </row>
    <row r="608" spans="1:2" x14ac:dyDescent="0.2">
      <c r="A608" s="7">
        <v>19.978825136612024</v>
      </c>
      <c r="B608" s="9">
        <v>167.81899999999999</v>
      </c>
    </row>
    <row r="609" spans="1:2" x14ac:dyDescent="0.2">
      <c r="A609" s="7">
        <v>19.96994535519126</v>
      </c>
      <c r="B609" s="9">
        <v>167.0104</v>
      </c>
    </row>
    <row r="610" spans="1:2" x14ac:dyDescent="0.2">
      <c r="A610" s="7">
        <v>19.961065573770494</v>
      </c>
      <c r="B610" s="9">
        <v>167.07810000000001</v>
      </c>
    </row>
    <row r="611" spans="1:2" x14ac:dyDescent="0.2">
      <c r="A611" s="7">
        <v>19.952185792349731</v>
      </c>
      <c r="B611" s="9">
        <v>163.9221</v>
      </c>
    </row>
    <row r="612" spans="1:2" x14ac:dyDescent="0.2">
      <c r="A612" s="7">
        <v>19.943306010928964</v>
      </c>
      <c r="B612" s="9">
        <v>163.31309999999999</v>
      </c>
    </row>
    <row r="613" spans="1:2" x14ac:dyDescent="0.2">
      <c r="A613" s="7">
        <v>19.934426229508201</v>
      </c>
      <c r="B613" s="9">
        <v>162.29349999999999</v>
      </c>
    </row>
    <row r="614" spans="1:2" x14ac:dyDescent="0.2">
      <c r="A614" s="7">
        <v>19.925546448087434</v>
      </c>
      <c r="B614" s="9">
        <v>161.3065</v>
      </c>
    </row>
    <row r="615" spans="1:2" x14ac:dyDescent="0.2">
      <c r="A615" s="7">
        <v>19.916666666666671</v>
      </c>
      <c r="B615" s="9">
        <v>161.29519999999999</v>
      </c>
    </row>
    <row r="616" spans="1:2" x14ac:dyDescent="0.2">
      <c r="A616" s="7">
        <v>19.907786885245905</v>
      </c>
      <c r="B616" s="9">
        <v>161.57079999999999</v>
      </c>
    </row>
    <row r="617" spans="1:2" x14ac:dyDescent="0.2">
      <c r="A617" s="7">
        <v>19.898907103825138</v>
      </c>
      <c r="B617" s="9">
        <v>163.21510000000001</v>
      </c>
    </row>
    <row r="618" spans="1:2" x14ac:dyDescent="0.2">
      <c r="A618" s="7">
        <v>19.890027322404375</v>
      </c>
      <c r="B618" s="9">
        <v>162.19550000000001</v>
      </c>
    </row>
    <row r="619" spans="1:2" x14ac:dyDescent="0.2">
      <c r="A619" s="7">
        <v>19.881147540983608</v>
      </c>
      <c r="B619" s="9">
        <v>161.30520000000001</v>
      </c>
    </row>
    <row r="620" spans="1:2" x14ac:dyDescent="0.2">
      <c r="A620" s="7">
        <v>19.872267759562845</v>
      </c>
      <c r="B620" s="9">
        <v>163.91229999999999</v>
      </c>
    </row>
    <row r="621" spans="1:2" x14ac:dyDescent="0.2">
      <c r="A621" s="7">
        <v>19.863387978142079</v>
      </c>
      <c r="B621" s="9">
        <v>163.62020000000001</v>
      </c>
    </row>
    <row r="622" spans="1:2" x14ac:dyDescent="0.2">
      <c r="A622" s="7">
        <v>19.854508196721316</v>
      </c>
      <c r="B622" s="9">
        <v>163.49100000000001</v>
      </c>
    </row>
    <row r="623" spans="1:2" x14ac:dyDescent="0.2">
      <c r="A623" s="7">
        <v>19.845628415300549</v>
      </c>
      <c r="B623" s="9">
        <v>160.85050000000001</v>
      </c>
    </row>
    <row r="624" spans="1:2" x14ac:dyDescent="0.2">
      <c r="A624" s="7">
        <v>19.836748633879786</v>
      </c>
      <c r="B624" s="9">
        <v>160.93770000000001</v>
      </c>
    </row>
    <row r="625" spans="1:2" x14ac:dyDescent="0.2">
      <c r="A625" s="7">
        <v>19.827868852459019</v>
      </c>
      <c r="B625" s="9">
        <v>159.31970000000001</v>
      </c>
    </row>
    <row r="626" spans="1:2" x14ac:dyDescent="0.2">
      <c r="A626" s="7">
        <v>19.818989071038256</v>
      </c>
      <c r="B626" s="9">
        <v>159.77959999999999</v>
      </c>
    </row>
    <row r="627" spans="1:2" x14ac:dyDescent="0.2">
      <c r="A627" s="7">
        <v>19.81010928961749</v>
      </c>
      <c r="B627" s="9">
        <v>160.03100000000001</v>
      </c>
    </row>
    <row r="628" spans="1:2" x14ac:dyDescent="0.2">
      <c r="A628" s="7">
        <v>19.801229508196727</v>
      </c>
      <c r="B628" s="9">
        <v>159.398</v>
      </c>
    </row>
    <row r="629" spans="1:2" x14ac:dyDescent="0.2">
      <c r="A629" s="7">
        <v>19.79234972677596</v>
      </c>
      <c r="B629" s="9">
        <v>160.31229999999999</v>
      </c>
    </row>
    <row r="630" spans="1:2" x14ac:dyDescent="0.2">
      <c r="A630" s="7">
        <v>19.783469945355193</v>
      </c>
      <c r="B630" s="9">
        <v>158.94739999999999</v>
      </c>
    </row>
    <row r="631" spans="1:2" x14ac:dyDescent="0.2">
      <c r="A631" s="7">
        <v>19.77459016393443</v>
      </c>
      <c r="B631" s="9">
        <v>157.67939999999999</v>
      </c>
    </row>
    <row r="632" spans="1:2" x14ac:dyDescent="0.2">
      <c r="A632" s="7">
        <v>19.765710382513664</v>
      </c>
      <c r="B632" s="9">
        <v>158.57480000000001</v>
      </c>
    </row>
    <row r="633" spans="1:2" x14ac:dyDescent="0.2">
      <c r="A633" s="7">
        <v>19.756830601092901</v>
      </c>
      <c r="B633" s="9">
        <v>157.53469999999999</v>
      </c>
    </row>
    <row r="634" spans="1:2" x14ac:dyDescent="0.2">
      <c r="A634" s="7">
        <v>19.747950819672134</v>
      </c>
      <c r="B634" s="9">
        <v>156.21860000000001</v>
      </c>
    </row>
    <row r="635" spans="1:2" x14ac:dyDescent="0.2">
      <c r="A635" s="7">
        <v>19.739071038251371</v>
      </c>
      <c r="B635" s="9">
        <v>156.55959999999999</v>
      </c>
    </row>
    <row r="636" spans="1:2" x14ac:dyDescent="0.2">
      <c r="A636" s="7">
        <v>19.730191256830604</v>
      </c>
      <c r="B636" s="9">
        <v>156.96180000000001</v>
      </c>
    </row>
    <row r="637" spans="1:2" x14ac:dyDescent="0.2">
      <c r="A637" s="7">
        <v>19.721311475409841</v>
      </c>
      <c r="B637" s="9">
        <v>155.50219999999999</v>
      </c>
    </row>
    <row r="638" spans="1:2" x14ac:dyDescent="0.2">
      <c r="A638" s="7">
        <v>19.712431693989075</v>
      </c>
      <c r="B638" s="9">
        <v>155.8877</v>
      </c>
    </row>
    <row r="639" spans="1:2" x14ac:dyDescent="0.2">
      <c r="A639" s="7">
        <v>19.703551912568308</v>
      </c>
      <c r="B639" s="9">
        <v>156.81720000000001</v>
      </c>
    </row>
    <row r="640" spans="1:2" x14ac:dyDescent="0.2">
      <c r="A640" s="7">
        <v>19.694672131147545</v>
      </c>
      <c r="B640" s="9">
        <v>156.5086</v>
      </c>
    </row>
    <row r="641" spans="1:2" x14ac:dyDescent="0.2">
      <c r="A641" s="7">
        <v>19.685792349726778</v>
      </c>
      <c r="B641" s="9">
        <v>154.44470000000001</v>
      </c>
    </row>
    <row r="642" spans="1:2" x14ac:dyDescent="0.2">
      <c r="A642" s="7">
        <v>19.676912568306015</v>
      </c>
      <c r="B642" s="9">
        <v>155.7253</v>
      </c>
    </row>
    <row r="643" spans="1:2" x14ac:dyDescent="0.2">
      <c r="A643" s="7">
        <v>19.668032786885249</v>
      </c>
      <c r="B643" s="9">
        <v>154.7936</v>
      </c>
    </row>
    <row r="644" spans="1:2" x14ac:dyDescent="0.2">
      <c r="A644" s="7">
        <v>19.659153005464486</v>
      </c>
      <c r="B644" s="9">
        <v>155.69290000000001</v>
      </c>
    </row>
    <row r="645" spans="1:2" x14ac:dyDescent="0.2">
      <c r="A645" s="7">
        <v>19.650273224043719</v>
      </c>
      <c r="B645" s="9">
        <v>154.83279999999999</v>
      </c>
    </row>
    <row r="646" spans="1:2" x14ac:dyDescent="0.2">
      <c r="A646" s="7">
        <v>19.641393442622956</v>
      </c>
      <c r="B646" s="9">
        <v>154.32740000000001</v>
      </c>
    </row>
    <row r="647" spans="1:2" x14ac:dyDescent="0.2">
      <c r="A647" s="7">
        <v>19.632513661202189</v>
      </c>
      <c r="B647" s="9">
        <v>153.06970000000001</v>
      </c>
    </row>
    <row r="648" spans="1:2" x14ac:dyDescent="0.2">
      <c r="A648" s="7">
        <v>19.623633879781426</v>
      </c>
      <c r="B648" s="9">
        <v>152.06120000000001</v>
      </c>
    </row>
    <row r="649" spans="1:2" x14ac:dyDescent="0.2">
      <c r="A649" s="7">
        <v>19.61475409836066</v>
      </c>
      <c r="B649" s="9">
        <v>151.17920000000001</v>
      </c>
    </row>
    <row r="650" spans="1:2" x14ac:dyDescent="0.2">
      <c r="A650" s="7">
        <v>19.605874316939897</v>
      </c>
      <c r="B650" s="9">
        <v>151.17519999999999</v>
      </c>
    </row>
    <row r="651" spans="1:2" x14ac:dyDescent="0.2">
      <c r="A651" s="7">
        <v>19.59699453551913</v>
      </c>
      <c r="B651" s="9">
        <v>151.54900000000001</v>
      </c>
    </row>
    <row r="652" spans="1:2" x14ac:dyDescent="0.2">
      <c r="A652" s="7">
        <v>19.588114754098363</v>
      </c>
      <c r="B652" s="9">
        <v>150.5744</v>
      </c>
    </row>
    <row r="653" spans="1:2" x14ac:dyDescent="0.2">
      <c r="A653" s="7">
        <v>19.5792349726776</v>
      </c>
      <c r="B653" s="9">
        <v>150.54409999999999</v>
      </c>
    </row>
    <row r="654" spans="1:2" x14ac:dyDescent="0.2">
      <c r="A654" s="7">
        <v>19.570355191256834</v>
      </c>
      <c r="B654" s="9">
        <v>150.9786</v>
      </c>
    </row>
    <row r="655" spans="1:2" x14ac:dyDescent="0.2">
      <c r="A655" s="7">
        <v>19.561475409836071</v>
      </c>
      <c r="B655" s="9">
        <v>150.02119999999999</v>
      </c>
    </row>
    <row r="656" spans="1:2" x14ac:dyDescent="0.2">
      <c r="A656" s="7">
        <v>19.552595628415304</v>
      </c>
      <c r="B656" s="9">
        <v>149.5833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A7168-6483-8145-8E2A-D7C096777A70}">
  <dimension ref="A1:X653"/>
  <sheetViews>
    <sheetView zoomScaleNormal="100" workbookViewId="0"/>
  </sheetViews>
  <sheetFormatPr baseColWidth="10" defaultColWidth="10.83203125" defaultRowHeight="16" x14ac:dyDescent="0.2"/>
  <cols>
    <col min="1" max="1" width="14.6640625" style="7" customWidth="1"/>
    <col min="2" max="2" width="14.6640625" style="9" customWidth="1"/>
    <col min="3" max="3" width="10.83203125" style="5"/>
    <col min="4" max="4" width="10.83203125" style="2"/>
    <col min="5" max="6" width="14.83203125" style="2" customWidth="1"/>
    <col min="7" max="16384" width="10.83203125" style="2"/>
  </cols>
  <sheetData>
    <row r="1" spans="1:12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12" x14ac:dyDescent="0.2">
      <c r="A2" s="7">
        <v>23.968518518518298</v>
      </c>
      <c r="B2" s="9">
        <v>134.89949999999999</v>
      </c>
      <c r="E2" s="11">
        <f t="shared" ref="E2:E14" si="0">E3-0.065</f>
        <v>20.024999999999981</v>
      </c>
      <c r="F2" s="11">
        <v>9.6000000000000002E-2</v>
      </c>
      <c r="J2" s="14"/>
    </row>
    <row r="3" spans="1:12" x14ac:dyDescent="0.2">
      <c r="A3" s="7">
        <v>23.962037037036815</v>
      </c>
      <c r="B3" s="9">
        <v>135.27619999999999</v>
      </c>
      <c r="E3" s="11">
        <f t="shared" si="0"/>
        <v>20.089999999999982</v>
      </c>
      <c r="F3" s="11">
        <v>9.6000000000000002E-2</v>
      </c>
      <c r="J3" s="14"/>
    </row>
    <row r="4" spans="1:12" x14ac:dyDescent="0.2">
      <c r="A4" s="7">
        <v>23.955555555555335</v>
      </c>
      <c r="B4" s="9">
        <v>135.90530000000001</v>
      </c>
      <c r="E4" s="11">
        <f t="shared" si="0"/>
        <v>20.154999999999983</v>
      </c>
      <c r="F4" s="11">
        <v>9.0999999999999998E-2</v>
      </c>
      <c r="J4" s="14"/>
      <c r="L4" s="3"/>
    </row>
    <row r="5" spans="1:12" x14ac:dyDescent="0.2">
      <c r="A5" s="7">
        <v>23.949074074073856</v>
      </c>
      <c r="B5" s="9">
        <v>136.10679999999999</v>
      </c>
      <c r="E5" s="11">
        <f t="shared" si="0"/>
        <v>20.219999999999985</v>
      </c>
      <c r="F5" s="11">
        <v>8.3000000000000004E-2</v>
      </c>
      <c r="J5" s="14"/>
    </row>
    <row r="6" spans="1:12" x14ac:dyDescent="0.2">
      <c r="A6" s="7">
        <v>23.942592592592373</v>
      </c>
      <c r="B6" s="9">
        <v>136.68029999999999</v>
      </c>
      <c r="E6" s="11">
        <f t="shared" si="0"/>
        <v>20.284999999999986</v>
      </c>
      <c r="F6" s="11">
        <v>7.4999999999999997E-2</v>
      </c>
      <c r="J6" s="14"/>
    </row>
    <row r="7" spans="1:12" x14ac:dyDescent="0.2">
      <c r="A7" s="7">
        <v>23.936111111110893</v>
      </c>
      <c r="B7" s="9">
        <v>136.41569999999999</v>
      </c>
      <c r="E7" s="11">
        <f t="shared" si="0"/>
        <v>20.349999999999987</v>
      </c>
      <c r="F7" s="11">
        <v>7.1999999999999995E-2</v>
      </c>
      <c r="J7" s="14"/>
    </row>
    <row r="8" spans="1:12" x14ac:dyDescent="0.2">
      <c r="A8" s="7">
        <v>23.92962962962941</v>
      </c>
      <c r="B8" s="9">
        <v>135.92420000000001</v>
      </c>
      <c r="E8" s="11">
        <f t="shared" si="0"/>
        <v>20.414999999999988</v>
      </c>
      <c r="F8" s="11">
        <v>0.08</v>
      </c>
      <c r="J8" s="14"/>
    </row>
    <row r="9" spans="1:12" x14ac:dyDescent="0.2">
      <c r="A9" s="7">
        <v>23.923148148147931</v>
      </c>
      <c r="B9" s="9">
        <v>136.22239999999999</v>
      </c>
      <c r="E9" s="11">
        <f t="shared" si="0"/>
        <v>20.47999999999999</v>
      </c>
      <c r="F9" s="11">
        <v>0.10199999999999999</v>
      </c>
      <c r="J9" s="14"/>
    </row>
    <row r="10" spans="1:12" x14ac:dyDescent="0.2">
      <c r="A10" s="7">
        <v>23.916666666666451</v>
      </c>
      <c r="B10" s="9">
        <v>137.19880000000001</v>
      </c>
      <c r="E10" s="11">
        <f t="shared" si="0"/>
        <v>20.544999999999991</v>
      </c>
      <c r="F10" s="11">
        <v>0.13400000000000001</v>
      </c>
      <c r="J10" s="14"/>
    </row>
    <row r="11" spans="1:12" x14ac:dyDescent="0.2">
      <c r="A11" s="7">
        <v>23.910185185184968</v>
      </c>
      <c r="B11" s="9">
        <v>137.86750000000001</v>
      </c>
      <c r="E11" s="11">
        <f t="shared" si="0"/>
        <v>20.609999999999992</v>
      </c>
      <c r="F11" s="11">
        <v>0.17299999999999999</v>
      </c>
      <c r="J11" s="14"/>
    </row>
    <row r="12" spans="1:12" x14ac:dyDescent="0.2">
      <c r="A12" s="7">
        <v>23.903703703703489</v>
      </c>
      <c r="B12" s="9">
        <v>138.19730000000001</v>
      </c>
      <c r="E12" s="11">
        <f t="shared" si="0"/>
        <v>20.674999999999994</v>
      </c>
      <c r="F12" s="11">
        <v>0.21299999999999999</v>
      </c>
      <c r="J12" s="14"/>
    </row>
    <row r="13" spans="1:12" x14ac:dyDescent="0.2">
      <c r="A13" s="7">
        <v>23.897222222222005</v>
      </c>
      <c r="B13" s="9">
        <v>139.14099999999999</v>
      </c>
      <c r="E13" s="11">
        <f t="shared" si="0"/>
        <v>20.739999999999995</v>
      </c>
      <c r="F13" s="11">
        <v>0.251</v>
      </c>
      <c r="J13" s="14"/>
    </row>
    <row r="14" spans="1:12" x14ac:dyDescent="0.2">
      <c r="A14" s="7">
        <v>23.890740740740526</v>
      </c>
      <c r="B14" s="9">
        <v>139.8399</v>
      </c>
      <c r="E14" s="11">
        <f t="shared" si="0"/>
        <v>20.804999999999996</v>
      </c>
      <c r="F14" s="11">
        <v>0.28299999999999997</v>
      </c>
      <c r="J14" s="14"/>
    </row>
    <row r="15" spans="1:12" x14ac:dyDescent="0.2">
      <c r="A15" s="7">
        <v>23.884259259259046</v>
      </c>
      <c r="B15" s="9">
        <v>140.11439999999999</v>
      </c>
      <c r="E15" s="11">
        <f>E16-0.065</f>
        <v>20.869999999999997</v>
      </c>
      <c r="F15" s="11">
        <v>0.308</v>
      </c>
      <c r="J15" s="14"/>
    </row>
    <row r="16" spans="1:12" x14ac:dyDescent="0.2">
      <c r="A16" s="7">
        <v>23.877777777777563</v>
      </c>
      <c r="B16" s="9">
        <v>140.75569999999999</v>
      </c>
      <c r="E16" s="11">
        <f>E17-0.065</f>
        <v>20.934999999999999</v>
      </c>
      <c r="F16" s="11">
        <v>0.32400000000000001</v>
      </c>
      <c r="J16" s="14"/>
    </row>
    <row r="17" spans="1:10" x14ac:dyDescent="0.2">
      <c r="A17" s="7">
        <v>23.871296296296084</v>
      </c>
      <c r="B17" s="9">
        <v>140.7535</v>
      </c>
      <c r="E17" s="12">
        <v>21</v>
      </c>
      <c r="F17" s="12">
        <v>0.33</v>
      </c>
      <c r="J17" s="14"/>
    </row>
    <row r="18" spans="1:10" x14ac:dyDescent="0.2">
      <c r="A18" s="7">
        <v>23.864814814814601</v>
      </c>
      <c r="B18" s="9">
        <v>140.75139999999999</v>
      </c>
      <c r="E18" s="11">
        <f>E17+0.065</f>
        <v>21.065000000000001</v>
      </c>
      <c r="F18" s="11">
        <v>0.32600000000000001</v>
      </c>
      <c r="J18" s="14"/>
    </row>
    <row r="19" spans="1:10" x14ac:dyDescent="0.2">
      <c r="A19" s="7">
        <v>23.858333333333121</v>
      </c>
      <c r="B19" s="9">
        <v>140.77440000000001</v>
      </c>
      <c r="E19" s="11">
        <f>E18+0.065</f>
        <v>21.130000000000003</v>
      </c>
      <c r="F19" s="11">
        <v>0.312</v>
      </c>
      <c r="J19" s="14"/>
    </row>
    <row r="20" spans="1:10" x14ac:dyDescent="0.2">
      <c r="A20" s="7">
        <v>23.851851851851642</v>
      </c>
      <c r="B20" s="9">
        <v>141.1071</v>
      </c>
      <c r="E20" s="11">
        <f t="shared" ref="E20:E62" si="1">E19+0.065</f>
        <v>21.195000000000004</v>
      </c>
      <c r="F20" s="11">
        <v>0.28999999999999998</v>
      </c>
      <c r="J20" s="14"/>
    </row>
    <row r="21" spans="1:10" x14ac:dyDescent="0.2">
      <c r="A21" s="7">
        <v>23.845370370370158</v>
      </c>
      <c r="B21" s="9">
        <v>142.0463</v>
      </c>
      <c r="E21" s="11">
        <f t="shared" si="1"/>
        <v>21.260000000000005</v>
      </c>
      <c r="F21" s="11">
        <v>0.26</v>
      </c>
      <c r="J21" s="14"/>
    </row>
    <row r="22" spans="1:10" x14ac:dyDescent="0.2">
      <c r="A22" s="7">
        <v>23.838888888888679</v>
      </c>
      <c r="B22" s="9">
        <v>143.01859999999999</v>
      </c>
      <c r="E22" s="11">
        <f t="shared" si="1"/>
        <v>21.325000000000006</v>
      </c>
      <c r="F22" s="11">
        <v>0.224</v>
      </c>
      <c r="J22" s="14"/>
    </row>
    <row r="23" spans="1:10" x14ac:dyDescent="0.2">
      <c r="A23" s="7">
        <v>23.832407407407196</v>
      </c>
      <c r="B23" s="9">
        <v>143.68049999999999</v>
      </c>
      <c r="E23" s="11">
        <f t="shared" si="1"/>
        <v>21.390000000000008</v>
      </c>
      <c r="F23" s="11">
        <v>0.186</v>
      </c>
      <c r="J23" s="14"/>
    </row>
    <row r="24" spans="1:10" x14ac:dyDescent="0.2">
      <c r="A24" s="7">
        <v>23.825925925925716</v>
      </c>
      <c r="B24" s="9">
        <v>143.73869999999999</v>
      </c>
      <c r="E24" s="11">
        <f t="shared" si="1"/>
        <v>21.455000000000009</v>
      </c>
      <c r="F24" s="11">
        <v>0.14899999999999999</v>
      </c>
      <c r="J24" s="14"/>
    </row>
    <row r="25" spans="1:10" x14ac:dyDescent="0.2">
      <c r="A25" s="7">
        <v>23.819444444444237</v>
      </c>
      <c r="B25" s="9">
        <v>144.0121</v>
      </c>
      <c r="E25" s="11">
        <f t="shared" si="1"/>
        <v>21.52000000000001</v>
      </c>
      <c r="F25" s="11">
        <v>0.11799999999999999</v>
      </c>
      <c r="J25" s="14"/>
    </row>
    <row r="26" spans="1:10" x14ac:dyDescent="0.2">
      <c r="A26" s="7">
        <v>23.812962962962754</v>
      </c>
      <c r="B26" s="9">
        <v>144.64599999999999</v>
      </c>
      <c r="E26" s="11">
        <f t="shared" si="1"/>
        <v>21.585000000000012</v>
      </c>
      <c r="F26" s="11">
        <v>9.6000000000000002E-2</v>
      </c>
      <c r="J26" s="14"/>
    </row>
    <row r="27" spans="1:10" x14ac:dyDescent="0.2">
      <c r="A27" s="7">
        <v>23.806481481481274</v>
      </c>
      <c r="B27" s="9">
        <v>144.64320000000001</v>
      </c>
      <c r="E27" s="11">
        <f t="shared" si="1"/>
        <v>21.650000000000013</v>
      </c>
      <c r="F27" s="11">
        <v>8.5000000000000006E-2</v>
      </c>
      <c r="J27" s="14"/>
    </row>
    <row r="28" spans="1:10" x14ac:dyDescent="0.2">
      <c r="A28" s="7">
        <v>23.799999999999791</v>
      </c>
      <c r="B28" s="9">
        <v>144.36500000000001</v>
      </c>
      <c r="E28" s="11">
        <f t="shared" si="1"/>
        <v>21.715000000000014</v>
      </c>
      <c r="F28" s="11">
        <v>8.5000000000000006E-2</v>
      </c>
      <c r="J28" s="14"/>
    </row>
    <row r="29" spans="1:10" x14ac:dyDescent="0.2">
      <c r="A29" s="7">
        <v>23.793518518518312</v>
      </c>
      <c r="B29" s="9">
        <v>143.70070000000001</v>
      </c>
      <c r="E29" s="11">
        <f t="shared" si="1"/>
        <v>21.780000000000015</v>
      </c>
      <c r="F29" s="11">
        <v>8.7999999999999995E-2</v>
      </c>
      <c r="J29" s="14"/>
    </row>
    <row r="30" spans="1:10" x14ac:dyDescent="0.2">
      <c r="A30" s="7">
        <v>23.787037037036828</v>
      </c>
      <c r="B30" s="9">
        <v>143.35939999999999</v>
      </c>
      <c r="E30" s="11">
        <f t="shared" si="1"/>
        <v>21.845000000000017</v>
      </c>
      <c r="F30" s="11">
        <v>9.1999999999999998E-2</v>
      </c>
      <c r="J30" s="14"/>
    </row>
    <row r="31" spans="1:10" x14ac:dyDescent="0.2">
      <c r="A31" s="7">
        <v>23.780555555555349</v>
      </c>
      <c r="B31" s="9">
        <v>143.33019999999999</v>
      </c>
      <c r="E31" s="11">
        <f t="shared" si="1"/>
        <v>21.910000000000018</v>
      </c>
      <c r="F31" s="11">
        <v>9.6000000000000002E-2</v>
      </c>
      <c r="J31" s="14"/>
    </row>
    <row r="32" spans="1:10" x14ac:dyDescent="0.2">
      <c r="A32" s="7">
        <v>23.774074074073869</v>
      </c>
      <c r="B32" s="9">
        <v>144.41839999999999</v>
      </c>
      <c r="E32" s="11">
        <f t="shared" si="1"/>
        <v>21.975000000000019</v>
      </c>
      <c r="F32" s="12">
        <v>0.10199999999999999</v>
      </c>
      <c r="J32" s="14"/>
    </row>
    <row r="33" spans="1:10" x14ac:dyDescent="0.2">
      <c r="A33" s="7">
        <v>23.767592592592386</v>
      </c>
      <c r="B33" s="9">
        <v>144.05160000000001</v>
      </c>
      <c r="E33" s="11">
        <f t="shared" si="1"/>
        <v>22.04000000000002</v>
      </c>
      <c r="F33" s="11">
        <v>0.113</v>
      </c>
      <c r="J33" s="14"/>
    </row>
    <row r="34" spans="1:10" x14ac:dyDescent="0.2">
      <c r="A34" s="7">
        <v>23.761111111110907</v>
      </c>
      <c r="B34" s="9">
        <v>145.41919999999999</v>
      </c>
      <c r="E34" s="11">
        <f t="shared" si="1"/>
        <v>22.105000000000022</v>
      </c>
      <c r="F34" s="11">
        <v>0.13100000000000001</v>
      </c>
      <c r="J34" s="14"/>
    </row>
    <row r="35" spans="1:10" x14ac:dyDescent="0.2">
      <c r="A35" s="7">
        <v>23.754629629629424</v>
      </c>
      <c r="B35" s="9">
        <v>147.08539999999999</v>
      </c>
      <c r="E35" s="11">
        <f t="shared" si="1"/>
        <v>22.170000000000023</v>
      </c>
      <c r="F35" s="11">
        <v>0.157</v>
      </c>
      <c r="J35" s="14"/>
    </row>
    <row r="36" spans="1:10" x14ac:dyDescent="0.2">
      <c r="A36" s="7">
        <v>23.748148148147944</v>
      </c>
      <c r="B36" s="9">
        <v>147.7133</v>
      </c>
      <c r="E36" s="11">
        <f t="shared" si="1"/>
        <v>22.235000000000024</v>
      </c>
      <c r="F36" s="11">
        <v>0.19</v>
      </c>
      <c r="J36" s="14"/>
    </row>
    <row r="37" spans="1:10" x14ac:dyDescent="0.2">
      <c r="A37" s="7">
        <v>23.741666666666461</v>
      </c>
      <c r="B37" s="9">
        <v>148.31989999999999</v>
      </c>
      <c r="E37" s="11">
        <f t="shared" si="1"/>
        <v>22.300000000000026</v>
      </c>
      <c r="F37" s="11">
        <v>0.22700000000000001</v>
      </c>
      <c r="J37" s="14"/>
    </row>
    <row r="38" spans="1:10" x14ac:dyDescent="0.2">
      <c r="A38" s="7">
        <v>23.735185185184982</v>
      </c>
      <c r="B38" s="9">
        <v>150.89769999999999</v>
      </c>
      <c r="E38" s="11">
        <f t="shared" si="1"/>
        <v>22.365000000000027</v>
      </c>
      <c r="F38" s="11">
        <v>0.26400000000000001</v>
      </c>
      <c r="J38" s="14"/>
    </row>
    <row r="39" spans="1:10" x14ac:dyDescent="0.2">
      <c r="A39" s="7">
        <v>23.728703703703502</v>
      </c>
      <c r="B39" s="9">
        <v>153.63910000000001</v>
      </c>
      <c r="E39" s="11">
        <f t="shared" si="1"/>
        <v>22.430000000000028</v>
      </c>
      <c r="F39" s="11">
        <v>0.29799999999999999</v>
      </c>
      <c r="J39" s="14"/>
    </row>
    <row r="40" spans="1:10" x14ac:dyDescent="0.2">
      <c r="A40" s="7">
        <v>23.722222222222019</v>
      </c>
      <c r="B40" s="9">
        <v>153.3999</v>
      </c>
      <c r="E40" s="11">
        <f t="shared" si="1"/>
        <v>22.495000000000029</v>
      </c>
      <c r="F40" s="11">
        <v>0.32600000000000001</v>
      </c>
      <c r="J40" s="14"/>
    </row>
    <row r="41" spans="1:10" x14ac:dyDescent="0.2">
      <c r="A41" s="7">
        <v>23.715740740740539</v>
      </c>
      <c r="B41" s="9">
        <v>152.9776</v>
      </c>
      <c r="E41" s="11">
        <f t="shared" si="1"/>
        <v>22.560000000000031</v>
      </c>
      <c r="F41" s="11">
        <v>0.34799999999999998</v>
      </c>
      <c r="J41" s="14"/>
    </row>
    <row r="42" spans="1:10" x14ac:dyDescent="0.2">
      <c r="A42" s="7">
        <v>23.709259259259056</v>
      </c>
      <c r="B42" s="9">
        <v>153.90610000000001</v>
      </c>
      <c r="E42" s="11">
        <f t="shared" si="1"/>
        <v>22.625000000000032</v>
      </c>
      <c r="F42" s="11">
        <v>0.36</v>
      </c>
      <c r="J42" s="14"/>
    </row>
    <row r="43" spans="1:10" x14ac:dyDescent="0.2">
      <c r="A43" s="7">
        <v>23.702777777777577</v>
      </c>
      <c r="B43" s="9">
        <v>154.32320000000001</v>
      </c>
      <c r="E43" s="11">
        <f t="shared" si="1"/>
        <v>22.690000000000033</v>
      </c>
      <c r="F43" s="12">
        <v>0.36399999999999999</v>
      </c>
      <c r="J43" s="14"/>
    </row>
    <row r="44" spans="1:10" x14ac:dyDescent="0.2">
      <c r="A44" s="7">
        <v>23.696296296296097</v>
      </c>
      <c r="B44" s="9">
        <v>153.3597</v>
      </c>
      <c r="E44" s="11">
        <f t="shared" si="1"/>
        <v>22.755000000000035</v>
      </c>
      <c r="F44" s="12">
        <v>0.35899999999999999</v>
      </c>
      <c r="J44" s="14"/>
    </row>
    <row r="45" spans="1:10" x14ac:dyDescent="0.2">
      <c r="A45" s="7">
        <v>23.689814814814614</v>
      </c>
      <c r="B45" s="9">
        <v>152.8982</v>
      </c>
      <c r="E45" s="11">
        <f t="shared" si="1"/>
        <v>22.820000000000036</v>
      </c>
      <c r="F45" s="11">
        <v>0.34300000000000003</v>
      </c>
      <c r="J45" s="14"/>
    </row>
    <row r="46" spans="1:10" x14ac:dyDescent="0.2">
      <c r="A46" s="7">
        <v>23.683333333333135</v>
      </c>
      <c r="B46" s="9">
        <v>154.7824</v>
      </c>
      <c r="E46" s="11">
        <f t="shared" si="1"/>
        <v>22.885000000000037</v>
      </c>
      <c r="F46" s="11">
        <v>0.32</v>
      </c>
      <c r="J46" s="14"/>
    </row>
    <row r="47" spans="1:10" x14ac:dyDescent="0.2">
      <c r="A47" s="7">
        <v>23.676851851851652</v>
      </c>
      <c r="B47" s="9">
        <v>157.1771</v>
      </c>
      <c r="E47" s="11">
        <f t="shared" si="1"/>
        <v>22.950000000000038</v>
      </c>
      <c r="F47" s="11">
        <v>0.28899999999999998</v>
      </c>
      <c r="J47" s="14"/>
    </row>
    <row r="48" spans="1:10" x14ac:dyDescent="0.2">
      <c r="A48" s="7">
        <v>23.670370370370172</v>
      </c>
      <c r="B48" s="9">
        <v>156.47980000000001</v>
      </c>
      <c r="E48" s="11">
        <f t="shared" si="1"/>
        <v>23.01500000000004</v>
      </c>
      <c r="F48" s="11">
        <v>0.253</v>
      </c>
      <c r="J48" s="14"/>
    </row>
    <row r="49" spans="1:10" x14ac:dyDescent="0.2">
      <c r="A49" s="7">
        <v>23.663888888888692</v>
      </c>
      <c r="B49" s="9">
        <v>156.4442</v>
      </c>
      <c r="E49" s="11">
        <f t="shared" si="1"/>
        <v>23.080000000000041</v>
      </c>
      <c r="F49" s="11">
        <v>0.214</v>
      </c>
      <c r="J49" s="14"/>
    </row>
    <row r="50" spans="1:10" x14ac:dyDescent="0.2">
      <c r="A50" s="7">
        <v>23.657407407407209</v>
      </c>
      <c r="B50" s="9">
        <v>156.09280000000001</v>
      </c>
      <c r="E50" s="11">
        <f t="shared" si="1"/>
        <v>23.145000000000042</v>
      </c>
      <c r="F50" s="11">
        <v>0.17399999999999999</v>
      </c>
      <c r="J50" s="14"/>
    </row>
    <row r="51" spans="1:10" x14ac:dyDescent="0.2">
      <c r="A51" s="7">
        <v>23.65092592592573</v>
      </c>
      <c r="B51" s="9">
        <v>155.77629999999999</v>
      </c>
      <c r="E51" s="11">
        <f t="shared" si="1"/>
        <v>23.210000000000043</v>
      </c>
      <c r="F51" s="11">
        <v>0.13400000000000001</v>
      </c>
      <c r="J51" s="14"/>
    </row>
    <row r="52" spans="1:10" x14ac:dyDescent="0.2">
      <c r="A52" s="7">
        <v>23.644444444444247</v>
      </c>
      <c r="B52" s="9">
        <v>156.773</v>
      </c>
      <c r="E52" s="11">
        <f t="shared" si="1"/>
        <v>23.275000000000045</v>
      </c>
      <c r="F52" s="11">
        <v>0.1</v>
      </c>
      <c r="J52" s="14"/>
    </row>
    <row r="53" spans="1:10" x14ac:dyDescent="0.2">
      <c r="A53" s="7">
        <v>23.637962962962767</v>
      </c>
      <c r="B53" s="9">
        <v>157.80269999999999</v>
      </c>
      <c r="E53" s="11">
        <f t="shared" si="1"/>
        <v>23.340000000000046</v>
      </c>
      <c r="F53" s="11">
        <v>7.3999999999999996E-2</v>
      </c>
      <c r="J53" s="14"/>
    </row>
    <row r="54" spans="1:10" x14ac:dyDescent="0.2">
      <c r="A54" s="7">
        <v>23.631481481481288</v>
      </c>
      <c r="B54" s="9">
        <v>158.5669</v>
      </c>
      <c r="E54" s="11">
        <f t="shared" si="1"/>
        <v>23.405000000000047</v>
      </c>
      <c r="F54" s="11">
        <v>0.06</v>
      </c>
      <c r="J54" s="14"/>
    </row>
    <row r="55" spans="1:10" x14ac:dyDescent="0.2">
      <c r="A55" s="7">
        <v>23.624999999999805</v>
      </c>
      <c r="B55" s="9">
        <v>157.982</v>
      </c>
      <c r="E55" s="11">
        <f t="shared" si="1"/>
        <v>23.470000000000049</v>
      </c>
      <c r="F55" s="11">
        <v>0.06</v>
      </c>
      <c r="J55" s="14"/>
    </row>
    <row r="56" spans="1:10" x14ac:dyDescent="0.2">
      <c r="A56" s="7">
        <v>23.618518518518325</v>
      </c>
      <c r="B56" s="9">
        <v>156.97900000000001</v>
      </c>
      <c r="E56" s="11">
        <f t="shared" si="1"/>
        <v>23.53500000000005</v>
      </c>
      <c r="F56" s="11">
        <v>6.7000000000000004E-2</v>
      </c>
      <c r="J56" s="14"/>
    </row>
    <row r="57" spans="1:10" x14ac:dyDescent="0.2">
      <c r="A57" s="7">
        <v>23.612037037036842</v>
      </c>
      <c r="B57" s="9">
        <v>157.6688</v>
      </c>
      <c r="E57" s="11">
        <f t="shared" si="1"/>
        <v>23.600000000000051</v>
      </c>
      <c r="F57" s="11">
        <v>7.6999999999999999E-2</v>
      </c>
      <c r="J57" s="14"/>
    </row>
    <row r="58" spans="1:10" x14ac:dyDescent="0.2">
      <c r="A58" s="7">
        <v>23.605555555555362</v>
      </c>
      <c r="B58" s="9">
        <v>157.66669999999999</v>
      </c>
      <c r="E58" s="11">
        <f t="shared" si="1"/>
        <v>23.665000000000052</v>
      </c>
      <c r="F58" s="11">
        <v>8.2000000000000003E-2</v>
      </c>
      <c r="J58" s="14"/>
    </row>
    <row r="59" spans="1:10" x14ac:dyDescent="0.2">
      <c r="A59" s="7">
        <v>23.599074074073883</v>
      </c>
      <c r="B59" s="9">
        <v>157.6301</v>
      </c>
      <c r="E59" s="11">
        <f t="shared" si="1"/>
        <v>23.730000000000054</v>
      </c>
      <c r="F59" s="11">
        <v>8.4000000000000005E-2</v>
      </c>
      <c r="J59" s="14"/>
    </row>
    <row r="60" spans="1:10" x14ac:dyDescent="0.2">
      <c r="A60" s="7">
        <v>23.5925925925924</v>
      </c>
      <c r="B60" s="9">
        <v>157.5847</v>
      </c>
      <c r="E60" s="11">
        <f t="shared" si="1"/>
        <v>23.795000000000055</v>
      </c>
      <c r="F60" s="11">
        <v>8.2000000000000003E-2</v>
      </c>
      <c r="J60" s="14"/>
    </row>
    <row r="61" spans="1:10" x14ac:dyDescent="0.2">
      <c r="A61" s="7">
        <v>23.58611111111092</v>
      </c>
      <c r="B61" s="9">
        <v>158.24340000000001</v>
      </c>
      <c r="E61" s="11">
        <f t="shared" si="1"/>
        <v>23.860000000000056</v>
      </c>
      <c r="F61" s="11">
        <v>5.2999999999999999E-2</v>
      </c>
      <c r="J61" s="14"/>
    </row>
    <row r="62" spans="1:10" x14ac:dyDescent="0.2">
      <c r="A62" s="7">
        <v>23.579629629629437</v>
      </c>
      <c r="B62" s="9">
        <v>160.1275</v>
      </c>
      <c r="E62" s="11">
        <f t="shared" si="1"/>
        <v>23.925000000000058</v>
      </c>
      <c r="F62" s="11">
        <v>2.5999999999999999E-2</v>
      </c>
      <c r="J62" s="14"/>
    </row>
    <row r="63" spans="1:10" x14ac:dyDescent="0.2">
      <c r="A63" s="7">
        <v>23.573148148147958</v>
      </c>
      <c r="B63" s="9">
        <v>161.15299999999999</v>
      </c>
      <c r="J63" s="14"/>
    </row>
    <row r="64" spans="1:10" x14ac:dyDescent="0.2">
      <c r="A64" s="7">
        <v>23.566666666666475</v>
      </c>
      <c r="B64" s="9">
        <v>160.50299999999999</v>
      </c>
      <c r="J64" s="14"/>
    </row>
    <row r="65" spans="1:10" x14ac:dyDescent="0.2">
      <c r="A65" s="7">
        <v>23.560185185184995</v>
      </c>
      <c r="B65" s="9">
        <v>160.11009999999999</v>
      </c>
      <c r="J65" s="14"/>
    </row>
    <row r="66" spans="1:10" x14ac:dyDescent="0.2">
      <c r="A66" s="7">
        <v>23.553703703703516</v>
      </c>
      <c r="B66" s="9">
        <v>159.3801</v>
      </c>
      <c r="J66" s="14"/>
    </row>
    <row r="67" spans="1:10" x14ac:dyDescent="0.2">
      <c r="A67" s="7">
        <v>23.547222222222032</v>
      </c>
      <c r="B67" s="9">
        <v>159.60550000000001</v>
      </c>
      <c r="J67" s="14"/>
    </row>
    <row r="68" spans="1:10" x14ac:dyDescent="0.2">
      <c r="A68" s="7">
        <v>23.540740740740553</v>
      </c>
      <c r="B68" s="9">
        <v>160.9118</v>
      </c>
      <c r="J68" s="14"/>
    </row>
    <row r="69" spans="1:10" x14ac:dyDescent="0.2">
      <c r="A69" s="7">
        <v>23.53425925925907</v>
      </c>
      <c r="B69" s="9">
        <v>162.6712</v>
      </c>
      <c r="J69" s="14"/>
    </row>
    <row r="70" spans="1:10" x14ac:dyDescent="0.2">
      <c r="A70" s="7">
        <v>23.52777777777759</v>
      </c>
      <c r="B70" s="9">
        <v>163.83250000000001</v>
      </c>
      <c r="J70" s="14"/>
    </row>
    <row r="71" spans="1:10" x14ac:dyDescent="0.2">
      <c r="A71" s="7">
        <v>23.521296296296107</v>
      </c>
      <c r="B71" s="9">
        <v>164.48150000000001</v>
      </c>
      <c r="J71" s="14"/>
    </row>
    <row r="72" spans="1:10" x14ac:dyDescent="0.2">
      <c r="A72" s="7">
        <v>23.514814814814628</v>
      </c>
      <c r="B72" s="9">
        <v>164.084</v>
      </c>
      <c r="J72" s="14"/>
    </row>
    <row r="73" spans="1:10" x14ac:dyDescent="0.2">
      <c r="A73" s="7">
        <v>23.508333333333148</v>
      </c>
      <c r="B73" s="9">
        <v>163.39160000000001</v>
      </c>
      <c r="J73" s="14"/>
    </row>
    <row r="74" spans="1:10" x14ac:dyDescent="0.2">
      <c r="A74" s="7">
        <v>23.501851851851665</v>
      </c>
      <c r="B74" s="9">
        <v>163.6996</v>
      </c>
      <c r="J74" s="14"/>
    </row>
    <row r="75" spans="1:10" x14ac:dyDescent="0.2">
      <c r="A75" s="7">
        <v>23.495370370370185</v>
      </c>
      <c r="B75" s="9">
        <v>164.96960000000001</v>
      </c>
      <c r="J75" s="14"/>
    </row>
    <row r="76" spans="1:10" x14ac:dyDescent="0.2">
      <c r="A76" s="7">
        <v>23.488888888888702</v>
      </c>
      <c r="B76" s="9">
        <v>166.29580000000001</v>
      </c>
      <c r="J76" s="14"/>
    </row>
    <row r="77" spans="1:10" x14ac:dyDescent="0.2">
      <c r="A77" s="7">
        <v>23.482407407407223</v>
      </c>
      <c r="B77" s="9">
        <v>166.3775</v>
      </c>
      <c r="J77" s="14"/>
    </row>
    <row r="78" spans="1:10" x14ac:dyDescent="0.2">
      <c r="A78" s="7">
        <v>23.475925925925743</v>
      </c>
      <c r="B78" s="9">
        <v>166.3349</v>
      </c>
      <c r="J78" s="14"/>
    </row>
    <row r="79" spans="1:10" x14ac:dyDescent="0.2">
      <c r="A79" s="7">
        <v>23.46944444444426</v>
      </c>
      <c r="B79" s="9">
        <v>166.86949999999999</v>
      </c>
      <c r="J79" s="14"/>
    </row>
    <row r="80" spans="1:10" x14ac:dyDescent="0.2">
      <c r="A80" s="7">
        <v>23.462962962962781</v>
      </c>
      <c r="B80" s="9">
        <v>168.55289999999999</v>
      </c>
      <c r="J80" s="14"/>
    </row>
    <row r="81" spans="1:10" x14ac:dyDescent="0.2">
      <c r="A81" s="7">
        <v>23.456481481481298</v>
      </c>
      <c r="B81" s="9">
        <v>169.31569999999999</v>
      </c>
      <c r="J81" s="14"/>
    </row>
    <row r="82" spans="1:10" x14ac:dyDescent="0.2">
      <c r="A82" s="7">
        <v>23.449999999999818</v>
      </c>
      <c r="B82" s="9">
        <v>169.80090000000001</v>
      </c>
      <c r="J82" s="14"/>
    </row>
    <row r="83" spans="1:10" x14ac:dyDescent="0.2">
      <c r="A83" s="7">
        <v>23.443518518518339</v>
      </c>
      <c r="B83" s="9">
        <v>170.48500000000001</v>
      </c>
      <c r="J83" s="14"/>
    </row>
    <row r="84" spans="1:10" x14ac:dyDescent="0.2">
      <c r="A84" s="7">
        <v>23.437037037036855</v>
      </c>
      <c r="B84" s="9">
        <v>170.71449999999999</v>
      </c>
      <c r="J84" s="14"/>
    </row>
    <row r="85" spans="1:10" x14ac:dyDescent="0.2">
      <c r="A85" s="7">
        <v>23.430555555555376</v>
      </c>
      <c r="B85" s="9">
        <v>171.17830000000001</v>
      </c>
      <c r="J85" s="14"/>
    </row>
    <row r="86" spans="1:10" x14ac:dyDescent="0.2">
      <c r="A86" s="7">
        <v>23.424074074073893</v>
      </c>
      <c r="B86" s="9">
        <v>171.04300000000001</v>
      </c>
      <c r="J86" s="14"/>
    </row>
    <row r="87" spans="1:10" x14ac:dyDescent="0.2">
      <c r="A87" s="7">
        <v>23.417592592592413</v>
      </c>
      <c r="B87" s="9">
        <v>171.30289999999999</v>
      </c>
      <c r="J87" s="14"/>
    </row>
    <row r="88" spans="1:10" x14ac:dyDescent="0.2">
      <c r="A88" s="7">
        <v>23.411111111110934</v>
      </c>
      <c r="B88" s="9">
        <v>172.07409999999999</v>
      </c>
      <c r="J88" s="14"/>
    </row>
    <row r="89" spans="1:10" x14ac:dyDescent="0.2">
      <c r="A89" s="7">
        <v>23.404629629629451</v>
      </c>
      <c r="B89" s="9">
        <v>172.3836</v>
      </c>
      <c r="J89" s="14"/>
    </row>
    <row r="90" spans="1:10" x14ac:dyDescent="0.2">
      <c r="A90" s="7">
        <v>23.398148148147971</v>
      </c>
      <c r="B90" s="9">
        <v>173.37889999999999</v>
      </c>
      <c r="J90" s="14"/>
    </row>
    <row r="91" spans="1:10" x14ac:dyDescent="0.2">
      <c r="A91" s="7">
        <v>23.391666666666488</v>
      </c>
      <c r="B91" s="9">
        <v>174.05930000000001</v>
      </c>
      <c r="J91" s="14"/>
    </row>
    <row r="92" spans="1:10" x14ac:dyDescent="0.2">
      <c r="A92" s="7">
        <v>23.385185185185009</v>
      </c>
      <c r="B92" s="9">
        <v>174.36940000000001</v>
      </c>
      <c r="J92" s="14"/>
    </row>
    <row r="93" spans="1:10" x14ac:dyDescent="0.2">
      <c r="A93" s="7">
        <v>23.378703703703525</v>
      </c>
      <c r="B93" s="9">
        <v>175.04939999999999</v>
      </c>
    </row>
    <row r="94" spans="1:10" x14ac:dyDescent="0.2">
      <c r="A94" s="7">
        <v>23.372222222222046</v>
      </c>
      <c r="B94" s="9">
        <v>174.7722</v>
      </c>
    </row>
    <row r="95" spans="1:10" x14ac:dyDescent="0.2">
      <c r="A95" s="7">
        <v>23.365740740740566</v>
      </c>
      <c r="B95" s="9">
        <v>174.7646</v>
      </c>
    </row>
    <row r="96" spans="1:10" x14ac:dyDescent="0.2">
      <c r="A96" s="7">
        <v>23.359259259259083</v>
      </c>
      <c r="B96" s="9">
        <v>175.71879999999999</v>
      </c>
    </row>
    <row r="97" spans="1:2" x14ac:dyDescent="0.2">
      <c r="A97" s="7">
        <v>23.352777777777604</v>
      </c>
      <c r="B97" s="9">
        <v>174.98589999999999</v>
      </c>
    </row>
    <row r="98" spans="1:2" x14ac:dyDescent="0.2">
      <c r="A98" s="7">
        <v>23.346296296296121</v>
      </c>
      <c r="B98" s="9">
        <v>175.47370000000001</v>
      </c>
    </row>
    <row r="99" spans="1:2" x14ac:dyDescent="0.2">
      <c r="A99" s="7">
        <v>23.339814814814641</v>
      </c>
      <c r="B99" s="9">
        <v>177.10040000000001</v>
      </c>
    </row>
    <row r="100" spans="1:2" x14ac:dyDescent="0.2">
      <c r="A100" s="7">
        <v>23.333333333333158</v>
      </c>
      <c r="B100" s="9">
        <v>178.19069999999999</v>
      </c>
    </row>
    <row r="101" spans="1:2" x14ac:dyDescent="0.2">
      <c r="A101" s="7">
        <v>23.326851851851679</v>
      </c>
      <c r="B101" s="9">
        <v>178.59649999999999</v>
      </c>
    </row>
    <row r="102" spans="1:2" x14ac:dyDescent="0.2">
      <c r="A102" s="7">
        <v>23.320370370370199</v>
      </c>
      <c r="B102" s="9">
        <v>177.73310000000001</v>
      </c>
    </row>
    <row r="103" spans="1:2" x14ac:dyDescent="0.2">
      <c r="A103" s="7">
        <v>23.313888888888716</v>
      </c>
      <c r="B103" s="9">
        <v>177.73179999999999</v>
      </c>
    </row>
    <row r="104" spans="1:2" x14ac:dyDescent="0.2">
      <c r="A104" s="7">
        <v>23.307407407407236</v>
      </c>
      <c r="B104" s="9">
        <v>179.26679999999999</v>
      </c>
    </row>
    <row r="105" spans="1:2" x14ac:dyDescent="0.2">
      <c r="A105" s="7">
        <v>23.300925925925753</v>
      </c>
      <c r="B105" s="9">
        <v>180.1634</v>
      </c>
    </row>
    <row r="106" spans="1:2" x14ac:dyDescent="0.2">
      <c r="A106" s="7">
        <v>23.294444444444274</v>
      </c>
      <c r="B106" s="9">
        <v>181.11189999999999</v>
      </c>
    </row>
    <row r="107" spans="1:2" x14ac:dyDescent="0.2">
      <c r="A107" s="7">
        <v>23.287962962962794</v>
      </c>
      <c r="B107" s="9">
        <v>182.0068</v>
      </c>
    </row>
    <row r="108" spans="1:2" x14ac:dyDescent="0.2">
      <c r="A108" s="7">
        <v>23.281481481481311</v>
      </c>
      <c r="B108" s="9">
        <v>182.6825</v>
      </c>
    </row>
    <row r="109" spans="1:2" x14ac:dyDescent="0.2">
      <c r="A109" s="7">
        <v>23.274999999999832</v>
      </c>
      <c r="B109" s="9">
        <v>182.9477</v>
      </c>
    </row>
    <row r="110" spans="1:2" x14ac:dyDescent="0.2">
      <c r="A110" s="7">
        <v>23.268518518518349</v>
      </c>
      <c r="B110" s="9">
        <v>183.52199999999999</v>
      </c>
    </row>
    <row r="111" spans="1:2" x14ac:dyDescent="0.2">
      <c r="A111" s="7">
        <v>23.262037037036869</v>
      </c>
      <c r="B111" s="9">
        <v>184.78970000000001</v>
      </c>
    </row>
    <row r="112" spans="1:2" x14ac:dyDescent="0.2">
      <c r="A112" s="7">
        <v>23.255555555555389</v>
      </c>
      <c r="B112" s="9">
        <v>188.09809999999999</v>
      </c>
    </row>
    <row r="113" spans="1:2" x14ac:dyDescent="0.2">
      <c r="A113" s="7">
        <v>23.249074074073906</v>
      </c>
      <c r="B113" s="9">
        <v>189.98910000000001</v>
      </c>
    </row>
    <row r="114" spans="1:2" x14ac:dyDescent="0.2">
      <c r="A114" s="7">
        <v>23.242592592592427</v>
      </c>
      <c r="B114" s="9">
        <v>191.66249999999999</v>
      </c>
    </row>
    <row r="115" spans="1:2" x14ac:dyDescent="0.2">
      <c r="A115" s="7">
        <v>23.236111111110944</v>
      </c>
      <c r="B115" s="9">
        <v>192.01599999999999</v>
      </c>
    </row>
    <row r="116" spans="1:2" x14ac:dyDescent="0.2">
      <c r="A116" s="7">
        <v>23.229629629629464</v>
      </c>
      <c r="B116" s="9">
        <v>191.32769999999999</v>
      </c>
    </row>
    <row r="117" spans="1:2" x14ac:dyDescent="0.2">
      <c r="A117" s="7">
        <v>23.223148148147985</v>
      </c>
      <c r="B117" s="9">
        <v>191.31989999999999</v>
      </c>
    </row>
    <row r="118" spans="1:2" x14ac:dyDescent="0.2">
      <c r="A118" s="7">
        <v>23.216666666666502</v>
      </c>
      <c r="B118" s="9">
        <v>191.31209999999999</v>
      </c>
    </row>
    <row r="119" spans="1:2" x14ac:dyDescent="0.2">
      <c r="A119" s="7">
        <v>23.210185185185022</v>
      </c>
      <c r="B119" s="9">
        <v>190.98410000000001</v>
      </c>
    </row>
    <row r="120" spans="1:2" x14ac:dyDescent="0.2">
      <c r="A120" s="7">
        <v>23.203703703703539</v>
      </c>
      <c r="B120" s="9">
        <v>190.61699999999999</v>
      </c>
    </row>
    <row r="121" spans="1:2" x14ac:dyDescent="0.2">
      <c r="A121" s="7">
        <v>23.197222222222059</v>
      </c>
      <c r="B121" s="9">
        <v>191.6593</v>
      </c>
    </row>
    <row r="122" spans="1:2" x14ac:dyDescent="0.2">
      <c r="A122" s="7">
        <v>23.19074074074058</v>
      </c>
      <c r="B122" s="9">
        <v>193.07900000000001</v>
      </c>
    </row>
    <row r="123" spans="1:2" x14ac:dyDescent="0.2">
      <c r="A123" s="7">
        <v>23.184259259259097</v>
      </c>
      <c r="B123" s="9">
        <v>194.43029999999999</v>
      </c>
    </row>
    <row r="124" spans="1:2" x14ac:dyDescent="0.2">
      <c r="A124" s="7">
        <v>23.177777777777617</v>
      </c>
      <c r="B124" s="9">
        <v>194.37260000000001</v>
      </c>
    </row>
    <row r="125" spans="1:2" x14ac:dyDescent="0.2">
      <c r="A125" s="7">
        <v>23.171296296296134</v>
      </c>
      <c r="B125" s="9">
        <v>193.93639999999999</v>
      </c>
    </row>
    <row r="126" spans="1:2" x14ac:dyDescent="0.2">
      <c r="A126" s="7">
        <v>23.164814814814655</v>
      </c>
      <c r="B126" s="9">
        <v>193.19890000000001</v>
      </c>
    </row>
    <row r="127" spans="1:2" x14ac:dyDescent="0.2">
      <c r="A127" s="7">
        <v>23.158333333333172</v>
      </c>
      <c r="B127" s="9">
        <v>194.58850000000001</v>
      </c>
    </row>
    <row r="128" spans="1:2" x14ac:dyDescent="0.2">
      <c r="A128" s="7">
        <v>23.151851851851692</v>
      </c>
      <c r="B128" s="9">
        <v>198.02330000000001</v>
      </c>
    </row>
    <row r="129" spans="1:2" x14ac:dyDescent="0.2">
      <c r="A129" s="7">
        <v>23.145370370370212</v>
      </c>
      <c r="B129" s="9">
        <v>198.85210000000001</v>
      </c>
    </row>
    <row r="130" spans="1:2" x14ac:dyDescent="0.2">
      <c r="A130" s="7">
        <v>23.138888888888729</v>
      </c>
      <c r="B130" s="9">
        <v>199.73179999999999</v>
      </c>
    </row>
    <row r="131" spans="1:2" x14ac:dyDescent="0.2">
      <c r="A131" s="7">
        <v>23.13240740740725</v>
      </c>
      <c r="B131" s="9">
        <v>200.72069999999999</v>
      </c>
    </row>
    <row r="132" spans="1:2" x14ac:dyDescent="0.2">
      <c r="A132" s="7">
        <v>23.125925925925767</v>
      </c>
      <c r="B132" s="9">
        <v>201.43950000000001</v>
      </c>
    </row>
    <row r="133" spans="1:2" x14ac:dyDescent="0.2">
      <c r="A133" s="7">
        <v>23.119444444444287</v>
      </c>
      <c r="B133" s="9">
        <v>201.53960000000001</v>
      </c>
    </row>
    <row r="134" spans="1:2" x14ac:dyDescent="0.2">
      <c r="A134" s="7">
        <v>23.112962962962804</v>
      </c>
      <c r="B134" s="9">
        <v>201.31229999999999</v>
      </c>
    </row>
    <row r="135" spans="1:2" x14ac:dyDescent="0.2">
      <c r="A135" s="7">
        <v>23.106481481481325</v>
      </c>
      <c r="B135" s="9">
        <v>200.7423</v>
      </c>
    </row>
    <row r="136" spans="1:2" x14ac:dyDescent="0.2">
      <c r="A136" s="7">
        <v>23.099999999999845</v>
      </c>
      <c r="B136" s="9">
        <v>201.1011</v>
      </c>
    </row>
    <row r="137" spans="1:2" x14ac:dyDescent="0.2">
      <c r="A137" s="7">
        <v>23.093518518518362</v>
      </c>
      <c r="B137" s="9">
        <v>202.6541</v>
      </c>
    </row>
    <row r="138" spans="1:2" x14ac:dyDescent="0.2">
      <c r="A138" s="7">
        <v>23.087037037036882</v>
      </c>
      <c r="B138" s="9">
        <v>203.31909999999999</v>
      </c>
    </row>
    <row r="139" spans="1:2" x14ac:dyDescent="0.2">
      <c r="A139" s="7">
        <v>23.080555555555399</v>
      </c>
      <c r="B139" s="9">
        <v>203.03819999999999</v>
      </c>
    </row>
    <row r="140" spans="1:2" x14ac:dyDescent="0.2">
      <c r="A140" s="7">
        <v>23.07407407407392</v>
      </c>
      <c r="B140" s="9">
        <v>202.46539999999999</v>
      </c>
    </row>
    <row r="141" spans="1:2" x14ac:dyDescent="0.2">
      <c r="A141" s="7">
        <v>23.06759259259244</v>
      </c>
      <c r="B141" s="9">
        <v>202.77930000000001</v>
      </c>
    </row>
    <row r="142" spans="1:2" x14ac:dyDescent="0.2">
      <c r="A142" s="7">
        <v>23.061111111110957</v>
      </c>
      <c r="B142" s="9">
        <v>204.03829999999999</v>
      </c>
    </row>
    <row r="143" spans="1:2" x14ac:dyDescent="0.2">
      <c r="A143" s="7">
        <v>23.054629629629478</v>
      </c>
      <c r="B143" s="9">
        <v>205.96789999999999</v>
      </c>
    </row>
    <row r="144" spans="1:2" x14ac:dyDescent="0.2">
      <c r="A144" s="7">
        <v>23.048148148147995</v>
      </c>
      <c r="B144" s="9">
        <v>207.3672</v>
      </c>
    </row>
    <row r="145" spans="1:2" x14ac:dyDescent="0.2">
      <c r="A145" s="7">
        <v>23.041666666666515</v>
      </c>
      <c r="B145" s="9">
        <v>206.91470000000001</v>
      </c>
    </row>
    <row r="146" spans="1:2" x14ac:dyDescent="0.2">
      <c r="A146" s="7">
        <v>23.035185185185036</v>
      </c>
      <c r="B146" s="9">
        <v>206.49780000000001</v>
      </c>
    </row>
    <row r="147" spans="1:2" x14ac:dyDescent="0.2">
      <c r="A147" s="7">
        <v>23.028703703703552</v>
      </c>
      <c r="B147" s="9">
        <v>207.36920000000001</v>
      </c>
    </row>
    <row r="148" spans="1:2" x14ac:dyDescent="0.2">
      <c r="A148" s="7">
        <v>23.022222222222073</v>
      </c>
      <c r="B148" s="9">
        <v>208.08840000000001</v>
      </c>
    </row>
    <row r="149" spans="1:2" x14ac:dyDescent="0.2">
      <c r="A149" s="7">
        <v>23.01574074074059</v>
      </c>
      <c r="B149" s="9">
        <v>207.92590000000001</v>
      </c>
    </row>
    <row r="150" spans="1:2" x14ac:dyDescent="0.2">
      <c r="A150" s="7">
        <v>23.00925925925911</v>
      </c>
      <c r="B150" s="9">
        <v>206.8219</v>
      </c>
    </row>
    <row r="151" spans="1:2" x14ac:dyDescent="0.2">
      <c r="A151" s="7">
        <v>23.002777777777631</v>
      </c>
      <c r="B151" s="9">
        <v>207.6413</v>
      </c>
    </row>
    <row r="152" spans="1:2" x14ac:dyDescent="0.2">
      <c r="A152" s="7">
        <v>22.996296296296148</v>
      </c>
      <c r="B152" s="9">
        <v>211.95519999999999</v>
      </c>
    </row>
    <row r="153" spans="1:2" x14ac:dyDescent="0.2">
      <c r="A153" s="7">
        <v>22.989814814814668</v>
      </c>
      <c r="B153" s="9">
        <v>212.94200000000001</v>
      </c>
    </row>
    <row r="154" spans="1:2" x14ac:dyDescent="0.2">
      <c r="A154" s="7">
        <v>22.983333333333185</v>
      </c>
      <c r="B154" s="9">
        <v>213.9288</v>
      </c>
    </row>
    <row r="155" spans="1:2" x14ac:dyDescent="0.2">
      <c r="A155" s="7">
        <v>22.976851851851706</v>
      </c>
      <c r="B155" s="9">
        <v>214.58840000000001</v>
      </c>
    </row>
    <row r="156" spans="1:2" x14ac:dyDescent="0.2">
      <c r="A156" s="7">
        <v>22.970370370370222</v>
      </c>
      <c r="B156" s="9">
        <v>214.24760000000001</v>
      </c>
    </row>
    <row r="157" spans="1:2" x14ac:dyDescent="0.2">
      <c r="A157" s="7">
        <v>22.963888888888743</v>
      </c>
      <c r="B157" s="9">
        <v>213.23400000000001</v>
      </c>
    </row>
    <row r="158" spans="1:2" x14ac:dyDescent="0.2">
      <c r="A158" s="7">
        <v>22.957407407407263</v>
      </c>
      <c r="B158" s="9">
        <v>212.22040000000001</v>
      </c>
    </row>
    <row r="159" spans="1:2" x14ac:dyDescent="0.2">
      <c r="A159" s="7">
        <v>22.95092592592578</v>
      </c>
      <c r="B159" s="9">
        <v>212.57849999999999</v>
      </c>
    </row>
    <row r="160" spans="1:2" x14ac:dyDescent="0.2">
      <c r="A160" s="7">
        <v>22.944444444444301</v>
      </c>
      <c r="B160" s="9">
        <v>214.70439999999999</v>
      </c>
    </row>
    <row r="161" spans="1:2" x14ac:dyDescent="0.2">
      <c r="A161" s="7">
        <v>22.937962962962818</v>
      </c>
      <c r="B161" s="9">
        <v>214.9597</v>
      </c>
    </row>
    <row r="162" spans="1:2" x14ac:dyDescent="0.2">
      <c r="A162" s="7">
        <v>22.931481481481338</v>
      </c>
      <c r="B162" s="9">
        <v>215.49449999999999</v>
      </c>
    </row>
    <row r="163" spans="1:2" x14ac:dyDescent="0.2">
      <c r="A163" s="7">
        <v>22.924999999999859</v>
      </c>
      <c r="B163" s="9">
        <v>215.4811</v>
      </c>
    </row>
    <row r="164" spans="1:2" x14ac:dyDescent="0.2">
      <c r="A164" s="7">
        <v>22.918518518518376</v>
      </c>
      <c r="B164" s="9">
        <v>215.52879999999999</v>
      </c>
    </row>
    <row r="165" spans="1:2" x14ac:dyDescent="0.2">
      <c r="A165" s="7">
        <v>22.912037037036896</v>
      </c>
      <c r="B165" s="9">
        <v>215.43459999999999</v>
      </c>
    </row>
    <row r="166" spans="1:2" x14ac:dyDescent="0.2">
      <c r="A166" s="7">
        <v>22.905555555555413</v>
      </c>
      <c r="B166" s="9">
        <v>215.00280000000001</v>
      </c>
    </row>
    <row r="167" spans="1:2" x14ac:dyDescent="0.2">
      <c r="A167" s="7">
        <v>22.899074074073933</v>
      </c>
      <c r="B167" s="9">
        <v>214.9915</v>
      </c>
    </row>
    <row r="168" spans="1:2" x14ac:dyDescent="0.2">
      <c r="A168" s="7">
        <v>22.89259259259245</v>
      </c>
      <c r="B168" s="9">
        <v>214.9802</v>
      </c>
    </row>
    <row r="169" spans="1:2" x14ac:dyDescent="0.2">
      <c r="A169" s="7">
        <v>22.886111111110971</v>
      </c>
      <c r="B169" s="9">
        <v>215.2989</v>
      </c>
    </row>
    <row r="170" spans="1:2" x14ac:dyDescent="0.2">
      <c r="A170" s="7">
        <v>22.879629629629491</v>
      </c>
      <c r="B170" s="9">
        <v>216.2878</v>
      </c>
    </row>
    <row r="171" spans="1:2" x14ac:dyDescent="0.2">
      <c r="A171" s="7">
        <v>22.873148148148008</v>
      </c>
      <c r="B171" s="9">
        <v>217.21360000000001</v>
      </c>
    </row>
    <row r="172" spans="1:2" x14ac:dyDescent="0.2">
      <c r="A172" s="7">
        <v>22.866666666666529</v>
      </c>
      <c r="B172" s="9">
        <v>217.74350000000001</v>
      </c>
    </row>
    <row r="173" spans="1:2" x14ac:dyDescent="0.2">
      <c r="A173" s="7">
        <v>22.860185185185045</v>
      </c>
      <c r="B173" s="9">
        <v>217.73150000000001</v>
      </c>
    </row>
    <row r="174" spans="1:2" x14ac:dyDescent="0.2">
      <c r="A174" s="7">
        <v>22.853703703703566</v>
      </c>
      <c r="B174" s="9">
        <v>217.45249999999999</v>
      </c>
    </row>
    <row r="175" spans="1:2" x14ac:dyDescent="0.2">
      <c r="A175" s="7">
        <v>22.847222222222086</v>
      </c>
      <c r="B175" s="9">
        <v>216.90119999999999</v>
      </c>
    </row>
    <row r="176" spans="1:2" x14ac:dyDescent="0.2">
      <c r="A176" s="7">
        <v>22.840740740740603</v>
      </c>
      <c r="B176" s="9">
        <v>216.62299999999999</v>
      </c>
    </row>
    <row r="177" spans="1:2" x14ac:dyDescent="0.2">
      <c r="A177" s="7">
        <v>22.834259259259124</v>
      </c>
      <c r="B177" s="9">
        <v>216.00899999999999</v>
      </c>
    </row>
    <row r="178" spans="1:2" x14ac:dyDescent="0.2">
      <c r="A178" s="7">
        <v>22.827777777777641</v>
      </c>
      <c r="B178" s="9">
        <v>216.19900000000001</v>
      </c>
    </row>
    <row r="179" spans="1:2" x14ac:dyDescent="0.2">
      <c r="A179" s="7">
        <v>22.821296296296161</v>
      </c>
      <c r="B179" s="9">
        <v>217.18790000000001</v>
      </c>
    </row>
    <row r="180" spans="1:2" x14ac:dyDescent="0.2">
      <c r="A180" s="7">
        <v>22.814814814814682</v>
      </c>
      <c r="B180" s="9">
        <v>217.84469999999999</v>
      </c>
    </row>
    <row r="181" spans="1:2" x14ac:dyDescent="0.2">
      <c r="A181" s="7">
        <v>22.808333333333199</v>
      </c>
      <c r="B181" s="9">
        <v>217.50120000000001</v>
      </c>
    </row>
    <row r="182" spans="1:2" x14ac:dyDescent="0.2">
      <c r="A182" s="7">
        <v>22.801851851851719</v>
      </c>
      <c r="B182" s="9">
        <v>216.4897</v>
      </c>
    </row>
    <row r="183" spans="1:2" x14ac:dyDescent="0.2">
      <c r="A183" s="7">
        <v>22.795370370370236</v>
      </c>
      <c r="B183" s="9">
        <v>215.74449999999999</v>
      </c>
    </row>
    <row r="184" spans="1:2" x14ac:dyDescent="0.2">
      <c r="A184" s="7">
        <v>22.788888888888756</v>
      </c>
      <c r="B184" s="9">
        <v>215.9323</v>
      </c>
    </row>
    <row r="185" spans="1:2" x14ac:dyDescent="0.2">
      <c r="A185" s="7">
        <v>22.782407407407273</v>
      </c>
      <c r="B185" s="9">
        <v>216.58750000000001</v>
      </c>
    </row>
    <row r="186" spans="1:2" x14ac:dyDescent="0.2">
      <c r="A186" s="7">
        <v>22.775925925925794</v>
      </c>
      <c r="B186" s="9">
        <v>216.30940000000001</v>
      </c>
    </row>
    <row r="187" spans="1:2" x14ac:dyDescent="0.2">
      <c r="A187" s="7">
        <v>22.769444444444314</v>
      </c>
      <c r="B187" s="9">
        <v>215.1662</v>
      </c>
    </row>
    <row r="188" spans="1:2" x14ac:dyDescent="0.2">
      <c r="A188" s="7">
        <v>22.762962962962831</v>
      </c>
      <c r="B188" s="9">
        <v>213.8896</v>
      </c>
    </row>
    <row r="189" spans="1:2" x14ac:dyDescent="0.2">
      <c r="A189" s="7">
        <v>22.756481481481352</v>
      </c>
      <c r="B189" s="9">
        <v>213.81100000000001</v>
      </c>
    </row>
    <row r="190" spans="1:2" x14ac:dyDescent="0.2">
      <c r="A190" s="7">
        <v>22.749999999999869</v>
      </c>
      <c r="B190" s="9">
        <v>214.3383</v>
      </c>
    </row>
    <row r="191" spans="1:2" x14ac:dyDescent="0.2">
      <c r="A191" s="7">
        <v>22.75</v>
      </c>
      <c r="B191" s="9">
        <v>214.12790000000001</v>
      </c>
    </row>
    <row r="192" spans="1:2" x14ac:dyDescent="0.2">
      <c r="A192" s="7">
        <v>22.737037037036909</v>
      </c>
      <c r="B192" s="9">
        <v>212.3862</v>
      </c>
    </row>
    <row r="193" spans="1:10" x14ac:dyDescent="0.2">
      <c r="A193" s="7">
        <v>22.730555555555426</v>
      </c>
      <c r="B193" s="9">
        <v>212.97329999999999</v>
      </c>
    </row>
    <row r="194" spans="1:10" x14ac:dyDescent="0.2">
      <c r="A194" s="7">
        <v>22.724074074073947</v>
      </c>
      <c r="B194" s="9">
        <v>213.10079999999999</v>
      </c>
    </row>
    <row r="195" spans="1:10" x14ac:dyDescent="0.2">
      <c r="A195" s="7">
        <v>22.717592592592464</v>
      </c>
      <c r="B195" s="9">
        <v>213.0909</v>
      </c>
    </row>
    <row r="196" spans="1:10" x14ac:dyDescent="0.2">
      <c r="A196" s="7">
        <v>22.711111111110984</v>
      </c>
      <c r="B196" s="9">
        <v>213.15090000000001</v>
      </c>
    </row>
    <row r="197" spans="1:10" x14ac:dyDescent="0.2">
      <c r="A197" s="7">
        <v>22.704629629629501</v>
      </c>
      <c r="B197" s="9">
        <v>213.28030000000001</v>
      </c>
    </row>
    <row r="198" spans="1:10" x14ac:dyDescent="0.2">
      <c r="A198" s="7">
        <v>22.698148148148022</v>
      </c>
      <c r="B198" s="9">
        <v>213.27119999999999</v>
      </c>
    </row>
    <row r="199" spans="1:10" x14ac:dyDescent="0.2">
      <c r="A199" s="7">
        <v>22.691666666666542</v>
      </c>
      <c r="B199" s="9">
        <v>213.5977</v>
      </c>
    </row>
    <row r="200" spans="1:10" x14ac:dyDescent="0.2">
      <c r="A200" s="7">
        <v>22.685185185185059</v>
      </c>
      <c r="B200" s="9">
        <v>213.9169</v>
      </c>
    </row>
    <row r="201" spans="1:10" x14ac:dyDescent="0.2">
      <c r="A201" s="7">
        <v>22.678703703703579</v>
      </c>
      <c r="B201" s="9">
        <v>212.9075</v>
      </c>
    </row>
    <row r="202" spans="1:10" x14ac:dyDescent="0.2">
      <c r="A202" s="7">
        <v>22.672222222222096</v>
      </c>
      <c r="B202" s="9">
        <v>212.2345</v>
      </c>
      <c r="I202" s="1"/>
      <c r="J202" s="1"/>
    </row>
    <row r="203" spans="1:10" x14ac:dyDescent="0.2">
      <c r="A203" s="7">
        <v>22.665740740740617</v>
      </c>
      <c r="B203" s="9">
        <v>212.56180000000001</v>
      </c>
    </row>
    <row r="204" spans="1:10" x14ac:dyDescent="0.2">
      <c r="A204" s="7">
        <v>22.659259259259137</v>
      </c>
      <c r="B204" s="9">
        <v>213.21610000000001</v>
      </c>
    </row>
    <row r="205" spans="1:10" x14ac:dyDescent="0.2">
      <c r="A205" s="7">
        <v>22.652777777777654</v>
      </c>
      <c r="B205" s="9">
        <v>212.94239999999999</v>
      </c>
    </row>
    <row r="206" spans="1:10" x14ac:dyDescent="0.2">
      <c r="A206" s="7">
        <v>22.646296296296175</v>
      </c>
      <c r="B206" s="9">
        <v>211.81180000000001</v>
      </c>
    </row>
    <row r="207" spans="1:10" x14ac:dyDescent="0.2">
      <c r="A207" s="7">
        <v>22.639814814814692</v>
      </c>
      <c r="B207" s="9">
        <v>210.62110000000001</v>
      </c>
    </row>
    <row r="208" spans="1:10" x14ac:dyDescent="0.2">
      <c r="A208" s="7">
        <v>22.633333333333212</v>
      </c>
      <c r="B208" s="9">
        <v>210.61330000000001</v>
      </c>
    </row>
    <row r="209" spans="1:2" x14ac:dyDescent="0.2">
      <c r="A209" s="7">
        <v>22.626851851851733</v>
      </c>
      <c r="B209" s="9">
        <v>210.60560000000001</v>
      </c>
    </row>
    <row r="210" spans="1:2" x14ac:dyDescent="0.2">
      <c r="A210" s="7">
        <v>22.620370370370249</v>
      </c>
      <c r="B210" s="9">
        <v>210.59780000000001</v>
      </c>
    </row>
    <row r="211" spans="1:2" x14ac:dyDescent="0.2">
      <c r="A211" s="7">
        <v>22.61388888888877</v>
      </c>
      <c r="B211" s="9">
        <v>210.25200000000001</v>
      </c>
    </row>
    <row r="212" spans="1:2" x14ac:dyDescent="0.2">
      <c r="A212" s="7">
        <v>22.607407407407287</v>
      </c>
      <c r="B212" s="9">
        <v>209.244</v>
      </c>
    </row>
    <row r="213" spans="1:2" x14ac:dyDescent="0.2">
      <c r="A213" s="7">
        <v>22.600925925925807</v>
      </c>
      <c r="B213" s="9">
        <v>208.3107</v>
      </c>
    </row>
    <row r="214" spans="1:2" x14ac:dyDescent="0.2">
      <c r="A214" s="7">
        <v>22.594444444444328</v>
      </c>
      <c r="B214" s="9">
        <v>207.7131</v>
      </c>
    </row>
    <row r="215" spans="1:2" x14ac:dyDescent="0.2">
      <c r="A215" s="7">
        <v>22.587962962962845</v>
      </c>
      <c r="B215" s="9">
        <v>207.52090000000001</v>
      </c>
    </row>
    <row r="216" spans="1:2" x14ac:dyDescent="0.2">
      <c r="A216" s="7">
        <v>22.581481481481365</v>
      </c>
      <c r="B216" s="9">
        <v>207.02719999999999</v>
      </c>
    </row>
    <row r="217" spans="1:2" x14ac:dyDescent="0.2">
      <c r="A217" s="7">
        <v>22.574999999999882</v>
      </c>
      <c r="B217" s="9">
        <v>205.79839999999999</v>
      </c>
    </row>
    <row r="218" spans="1:2" x14ac:dyDescent="0.2">
      <c r="A218" s="7">
        <v>22.568518518518403</v>
      </c>
      <c r="B218" s="9">
        <v>204.64429999999999</v>
      </c>
    </row>
    <row r="219" spans="1:2" x14ac:dyDescent="0.2">
      <c r="A219" s="7">
        <v>22.562037037036919</v>
      </c>
      <c r="B219" s="9">
        <v>204.05369999999999</v>
      </c>
    </row>
    <row r="220" spans="1:2" x14ac:dyDescent="0.2">
      <c r="A220" s="7">
        <v>22.55555555555544</v>
      </c>
      <c r="B220" s="9">
        <v>204.19649999999999</v>
      </c>
    </row>
    <row r="221" spans="1:2" x14ac:dyDescent="0.2">
      <c r="A221" s="7">
        <v>22.54907407407396</v>
      </c>
      <c r="B221" s="9">
        <v>203.85079999999999</v>
      </c>
    </row>
    <row r="222" spans="1:2" x14ac:dyDescent="0.2">
      <c r="A222" s="7">
        <v>22.542592592592477</v>
      </c>
      <c r="B222" s="9">
        <v>202.6591</v>
      </c>
    </row>
    <row r="223" spans="1:2" x14ac:dyDescent="0.2">
      <c r="A223" s="7">
        <v>22.536111111110998</v>
      </c>
      <c r="B223" s="9">
        <v>202.42339999999999</v>
      </c>
    </row>
    <row r="224" spans="1:2" x14ac:dyDescent="0.2">
      <c r="A224" s="7">
        <v>22.529629629629515</v>
      </c>
      <c r="B224" s="9">
        <v>203.60509999999999</v>
      </c>
    </row>
    <row r="225" spans="1:2" x14ac:dyDescent="0.2">
      <c r="A225" s="7">
        <v>22.523148148148035</v>
      </c>
      <c r="B225" s="9">
        <v>202.33580000000001</v>
      </c>
    </row>
    <row r="226" spans="1:2" x14ac:dyDescent="0.2">
      <c r="A226" s="7">
        <v>22.516666666666556</v>
      </c>
      <c r="B226" s="9">
        <v>201.1626</v>
      </c>
    </row>
    <row r="227" spans="1:2" x14ac:dyDescent="0.2">
      <c r="A227" s="7">
        <v>22.510185185185072</v>
      </c>
      <c r="B227" s="9">
        <v>201.2355</v>
      </c>
    </row>
    <row r="228" spans="1:2" x14ac:dyDescent="0.2">
      <c r="A228" s="7">
        <v>22.503703703703593</v>
      </c>
      <c r="B228" s="9">
        <v>201.38239999999999</v>
      </c>
    </row>
    <row r="229" spans="1:2" x14ac:dyDescent="0.2">
      <c r="A229" s="7">
        <v>22.49722222222211</v>
      </c>
      <c r="B229" s="9">
        <v>201.0359</v>
      </c>
    </row>
    <row r="230" spans="1:2" x14ac:dyDescent="0.2">
      <c r="A230" s="7">
        <v>22.49074074074063</v>
      </c>
      <c r="B230" s="9">
        <v>199.76849999999999</v>
      </c>
    </row>
    <row r="231" spans="1:2" x14ac:dyDescent="0.2">
      <c r="A231" s="7">
        <v>22.484259259259147</v>
      </c>
      <c r="B231" s="9">
        <v>198.15610000000001</v>
      </c>
    </row>
    <row r="232" spans="1:2" x14ac:dyDescent="0.2">
      <c r="A232" s="7">
        <v>22.477777777777668</v>
      </c>
      <c r="B232" s="9">
        <v>197.56039999999999</v>
      </c>
    </row>
    <row r="233" spans="1:2" x14ac:dyDescent="0.2">
      <c r="A233" s="7">
        <v>22.471296296296188</v>
      </c>
      <c r="B233" s="9">
        <v>198.0615</v>
      </c>
    </row>
    <row r="234" spans="1:2" x14ac:dyDescent="0.2">
      <c r="A234" s="7">
        <v>22.464814814814705</v>
      </c>
      <c r="B234" s="9">
        <v>197.97810000000001</v>
      </c>
    </row>
    <row r="235" spans="1:2" x14ac:dyDescent="0.2">
      <c r="A235" s="7">
        <v>22.458333333333226</v>
      </c>
      <c r="B235" s="9">
        <v>197.1344</v>
      </c>
    </row>
    <row r="236" spans="1:2" x14ac:dyDescent="0.2">
      <c r="A236" s="7">
        <v>22.451851851851742</v>
      </c>
      <c r="B236" s="9">
        <v>194.95</v>
      </c>
    </row>
    <row r="237" spans="1:2" x14ac:dyDescent="0.2">
      <c r="A237" s="7">
        <v>22.445370370370263</v>
      </c>
      <c r="B237" s="9">
        <v>192.4213</v>
      </c>
    </row>
    <row r="238" spans="1:2" x14ac:dyDescent="0.2">
      <c r="A238" s="7">
        <v>22.438888888888783</v>
      </c>
      <c r="B238" s="9">
        <v>190.4186</v>
      </c>
    </row>
    <row r="239" spans="1:2" x14ac:dyDescent="0.2">
      <c r="A239" s="7">
        <v>22.4324074074073</v>
      </c>
      <c r="B239" s="9">
        <v>190.6275</v>
      </c>
    </row>
    <row r="240" spans="1:2" x14ac:dyDescent="0.2">
      <c r="A240" s="7">
        <v>22.425925925925821</v>
      </c>
      <c r="B240" s="9">
        <v>191.4973</v>
      </c>
    </row>
    <row r="241" spans="1:2" x14ac:dyDescent="0.2">
      <c r="A241" s="7">
        <v>22.419444444444338</v>
      </c>
      <c r="B241" s="9">
        <v>189.91739999999999</v>
      </c>
    </row>
    <row r="242" spans="1:2" x14ac:dyDescent="0.2">
      <c r="A242" s="7">
        <v>22.412962962962858</v>
      </c>
      <c r="B242" s="9">
        <v>189.93729999999999</v>
      </c>
    </row>
    <row r="243" spans="1:2" x14ac:dyDescent="0.2">
      <c r="A243" s="7">
        <v>22.406481481481379</v>
      </c>
      <c r="B243" s="9">
        <v>189.5033</v>
      </c>
    </row>
    <row r="244" spans="1:2" x14ac:dyDescent="0.2">
      <c r="A244" s="7">
        <v>22.399999999999896</v>
      </c>
      <c r="B244" s="9">
        <v>186.39169999999999</v>
      </c>
    </row>
    <row r="245" spans="1:2" x14ac:dyDescent="0.2">
      <c r="A245" s="7">
        <v>22.393518518518416</v>
      </c>
      <c r="B245" s="9">
        <v>182.83279999999999</v>
      </c>
    </row>
    <row r="246" spans="1:2" x14ac:dyDescent="0.2">
      <c r="A246" s="7">
        <v>22.387037037036933</v>
      </c>
      <c r="B246" s="9">
        <v>182.77379999999999</v>
      </c>
    </row>
    <row r="247" spans="1:2" x14ac:dyDescent="0.2">
      <c r="A247" s="7">
        <v>22.380555555555453</v>
      </c>
      <c r="B247" s="9">
        <v>184.07579999999999</v>
      </c>
    </row>
    <row r="248" spans="1:2" x14ac:dyDescent="0.2">
      <c r="A248" s="7">
        <v>22.374074074073974</v>
      </c>
      <c r="B248" s="9">
        <v>184.4453</v>
      </c>
    </row>
    <row r="249" spans="1:2" x14ac:dyDescent="0.2">
      <c r="A249" s="7">
        <v>22.367592592592491</v>
      </c>
      <c r="B249" s="9">
        <v>186.44489999999999</v>
      </c>
    </row>
    <row r="250" spans="1:2" x14ac:dyDescent="0.2">
      <c r="A250" s="7">
        <v>22.361111111111011</v>
      </c>
      <c r="B250" s="9">
        <v>187.49299999999999</v>
      </c>
    </row>
    <row r="251" spans="1:2" x14ac:dyDescent="0.2">
      <c r="A251" s="7">
        <v>22.354629629629528</v>
      </c>
      <c r="B251" s="9">
        <v>186.04810000000001</v>
      </c>
    </row>
    <row r="252" spans="1:2" x14ac:dyDescent="0.2">
      <c r="A252" s="7">
        <v>22.348148148148049</v>
      </c>
      <c r="B252" s="9">
        <v>184.07640000000001</v>
      </c>
    </row>
    <row r="253" spans="1:2" x14ac:dyDescent="0.2">
      <c r="A253" s="7">
        <v>22.341666666666566</v>
      </c>
      <c r="B253" s="9">
        <v>184.01140000000001</v>
      </c>
    </row>
    <row r="254" spans="1:2" x14ac:dyDescent="0.2">
      <c r="A254" s="7">
        <v>22.335185185185086</v>
      </c>
      <c r="B254" s="9">
        <v>185.36750000000001</v>
      </c>
    </row>
    <row r="255" spans="1:2" x14ac:dyDescent="0.2">
      <c r="A255" s="7">
        <v>22.328703703703606</v>
      </c>
      <c r="B255" s="9">
        <v>186.73949999999999</v>
      </c>
    </row>
    <row r="256" spans="1:2" x14ac:dyDescent="0.2">
      <c r="A256" s="7">
        <v>22.322222222222123</v>
      </c>
      <c r="B256" s="9">
        <v>186.2475</v>
      </c>
    </row>
    <row r="257" spans="1:2" x14ac:dyDescent="0.2">
      <c r="A257" s="7">
        <v>22.315740740740644</v>
      </c>
      <c r="B257" s="9">
        <v>185.98560000000001</v>
      </c>
    </row>
    <row r="258" spans="1:2" x14ac:dyDescent="0.2">
      <c r="A258" s="7">
        <v>22.309259259259161</v>
      </c>
      <c r="B258" s="9">
        <v>185.49549999999999</v>
      </c>
    </row>
    <row r="259" spans="1:2" x14ac:dyDescent="0.2">
      <c r="A259" s="7">
        <v>22.302777777777681</v>
      </c>
      <c r="B259" s="9">
        <v>185.14670000000001</v>
      </c>
    </row>
    <row r="260" spans="1:2" x14ac:dyDescent="0.2">
      <c r="A260" s="7">
        <v>22.296296296296198</v>
      </c>
      <c r="B260" s="9">
        <v>184.49270000000001</v>
      </c>
    </row>
    <row r="261" spans="1:2" x14ac:dyDescent="0.2">
      <c r="A261" s="7">
        <v>22.289814814814719</v>
      </c>
      <c r="B261" s="9">
        <v>184.66210000000001</v>
      </c>
    </row>
    <row r="262" spans="1:2" x14ac:dyDescent="0.2">
      <c r="A262" s="7">
        <v>22.283333333333239</v>
      </c>
      <c r="B262" s="9">
        <v>184.97970000000001</v>
      </c>
    </row>
    <row r="263" spans="1:2" x14ac:dyDescent="0.2">
      <c r="A263" s="7">
        <v>22.276851851851756</v>
      </c>
      <c r="B263" s="9">
        <v>184.80680000000001</v>
      </c>
    </row>
    <row r="264" spans="1:2" x14ac:dyDescent="0.2">
      <c r="A264" s="7">
        <v>22.270370370370276</v>
      </c>
      <c r="B264" s="9">
        <v>184.48699999999999</v>
      </c>
    </row>
    <row r="265" spans="1:2" x14ac:dyDescent="0.2">
      <c r="A265" s="7">
        <v>22.263888888888793</v>
      </c>
      <c r="B265" s="9">
        <v>184.48560000000001</v>
      </c>
    </row>
    <row r="266" spans="1:2" x14ac:dyDescent="0.2">
      <c r="A266" s="7">
        <v>22.257407407407314</v>
      </c>
      <c r="B266" s="9">
        <v>184.13550000000001</v>
      </c>
    </row>
    <row r="267" spans="1:2" x14ac:dyDescent="0.2">
      <c r="A267" s="7">
        <v>22.250925925925834</v>
      </c>
      <c r="B267" s="9">
        <v>183.4828</v>
      </c>
    </row>
    <row r="268" spans="1:2" x14ac:dyDescent="0.2">
      <c r="A268" s="7">
        <v>22.244444444444351</v>
      </c>
      <c r="B268" s="9">
        <v>183.22280000000001</v>
      </c>
    </row>
    <row r="269" spans="1:2" x14ac:dyDescent="0.2">
      <c r="A269" s="7">
        <v>22.237962962962872</v>
      </c>
      <c r="B269" s="9">
        <v>182.6491</v>
      </c>
    </row>
    <row r="270" spans="1:2" x14ac:dyDescent="0.2">
      <c r="A270" s="7">
        <v>22.231481481481389</v>
      </c>
      <c r="B270" s="9">
        <v>182.4785</v>
      </c>
    </row>
    <row r="271" spans="1:2" x14ac:dyDescent="0.2">
      <c r="A271" s="7">
        <v>22.224999999999909</v>
      </c>
      <c r="B271" s="9">
        <v>182.036</v>
      </c>
    </row>
    <row r="272" spans="1:2" x14ac:dyDescent="0.2">
      <c r="A272" s="7">
        <v>22.21851851851843</v>
      </c>
      <c r="B272" s="9">
        <v>181.30529999999999</v>
      </c>
    </row>
    <row r="273" spans="1:2" x14ac:dyDescent="0.2">
      <c r="A273" s="7">
        <v>22.212037037036946</v>
      </c>
      <c r="B273" s="9">
        <v>181.4743</v>
      </c>
    </row>
    <row r="274" spans="1:2" x14ac:dyDescent="0.2">
      <c r="A274" s="7">
        <v>22.205555555555467</v>
      </c>
      <c r="B274" s="9">
        <v>181.12260000000001</v>
      </c>
    </row>
    <row r="275" spans="1:2" x14ac:dyDescent="0.2">
      <c r="A275" s="7">
        <v>22.199074074073984</v>
      </c>
      <c r="B275" s="9">
        <v>180.12100000000001</v>
      </c>
    </row>
    <row r="276" spans="1:2" x14ac:dyDescent="0.2">
      <c r="A276" s="7">
        <v>22.192592592592504</v>
      </c>
      <c r="B276" s="9">
        <v>179.4701</v>
      </c>
    </row>
    <row r="277" spans="1:2" x14ac:dyDescent="0.2">
      <c r="A277" s="7">
        <v>22.186111111111025</v>
      </c>
      <c r="B277" s="9">
        <v>180.0771</v>
      </c>
    </row>
    <row r="278" spans="1:2" x14ac:dyDescent="0.2">
      <c r="A278" s="7">
        <v>22.179629629629542</v>
      </c>
      <c r="B278" s="9">
        <v>181.55189999999999</v>
      </c>
    </row>
    <row r="279" spans="1:2" x14ac:dyDescent="0.2">
      <c r="A279" s="7">
        <v>22.173148148148062</v>
      </c>
      <c r="B279" s="9">
        <v>181.68389999999999</v>
      </c>
    </row>
    <row r="280" spans="1:2" x14ac:dyDescent="0.2">
      <c r="A280" s="7">
        <v>22.166666666666579</v>
      </c>
      <c r="B280" s="9">
        <v>180.38079999999999</v>
      </c>
    </row>
    <row r="281" spans="1:2" x14ac:dyDescent="0.2">
      <c r="A281" s="7">
        <v>22.160185185185099</v>
      </c>
      <c r="B281" s="9">
        <v>179.6371</v>
      </c>
    </row>
    <row r="282" spans="1:2" x14ac:dyDescent="0.2">
      <c r="A282" s="7">
        <v>22.153703703703616</v>
      </c>
      <c r="B282" s="9">
        <v>179.10980000000001</v>
      </c>
    </row>
    <row r="283" spans="1:2" x14ac:dyDescent="0.2">
      <c r="A283" s="7">
        <v>22.147222222222137</v>
      </c>
      <c r="B283" s="9">
        <v>178.36519999999999</v>
      </c>
    </row>
    <row r="284" spans="1:2" x14ac:dyDescent="0.2">
      <c r="A284" s="7">
        <v>22.140740740740657</v>
      </c>
      <c r="B284" s="9">
        <v>177.93129999999999</v>
      </c>
    </row>
    <row r="285" spans="1:2" x14ac:dyDescent="0.2">
      <c r="A285" s="7">
        <v>22.134259259259174</v>
      </c>
      <c r="B285" s="9">
        <v>177.45740000000001</v>
      </c>
    </row>
    <row r="286" spans="1:2" x14ac:dyDescent="0.2">
      <c r="A286" s="7">
        <v>22.127777777777695</v>
      </c>
      <c r="B286" s="9">
        <v>177.45590000000001</v>
      </c>
    </row>
    <row r="287" spans="1:2" x14ac:dyDescent="0.2">
      <c r="A287" s="7">
        <v>22.121296296296212</v>
      </c>
      <c r="B287" s="9">
        <v>176.84520000000001</v>
      </c>
    </row>
    <row r="288" spans="1:2" x14ac:dyDescent="0.2">
      <c r="A288" s="7">
        <v>22.114814814814732</v>
      </c>
      <c r="B288" s="9">
        <v>175.37360000000001</v>
      </c>
    </row>
    <row r="289" spans="1:2" x14ac:dyDescent="0.2">
      <c r="A289" s="7">
        <v>22.108333333333253</v>
      </c>
      <c r="B289" s="9">
        <v>174.7259</v>
      </c>
    </row>
    <row r="290" spans="1:2" x14ac:dyDescent="0.2">
      <c r="A290" s="7">
        <v>22.101851851851769</v>
      </c>
      <c r="B290" s="9">
        <v>175.07849999999999</v>
      </c>
    </row>
    <row r="291" spans="1:2" x14ac:dyDescent="0.2">
      <c r="A291" s="7">
        <v>22.09537037037029</v>
      </c>
      <c r="B291" s="9">
        <v>176.33420000000001</v>
      </c>
    </row>
    <row r="292" spans="1:2" x14ac:dyDescent="0.2">
      <c r="A292" s="7">
        <v>22.088888888888807</v>
      </c>
      <c r="B292" s="9">
        <v>178.0573</v>
      </c>
    </row>
    <row r="293" spans="1:2" x14ac:dyDescent="0.2">
      <c r="A293" s="7">
        <v>22.082407407407327</v>
      </c>
      <c r="B293" s="9">
        <v>179.16909999999999</v>
      </c>
    </row>
    <row r="294" spans="1:2" x14ac:dyDescent="0.2">
      <c r="A294" s="7">
        <v>22.075925925925844</v>
      </c>
      <c r="B294" s="9">
        <v>178.91120000000001</v>
      </c>
    </row>
    <row r="295" spans="1:2" x14ac:dyDescent="0.2">
      <c r="A295" s="7">
        <v>22.069444444444365</v>
      </c>
      <c r="B295" s="9">
        <v>177.02590000000001</v>
      </c>
    </row>
    <row r="296" spans="1:2" x14ac:dyDescent="0.2">
      <c r="A296" s="7">
        <v>22.062962962962885</v>
      </c>
      <c r="B296" s="9">
        <v>174.54079999999999</v>
      </c>
    </row>
    <row r="297" spans="1:2" x14ac:dyDescent="0.2">
      <c r="A297" s="7">
        <v>22.056481481481402</v>
      </c>
      <c r="B297" s="9">
        <v>174.81950000000001</v>
      </c>
    </row>
    <row r="298" spans="1:2" x14ac:dyDescent="0.2">
      <c r="A298" s="7">
        <v>22.049999999999923</v>
      </c>
      <c r="B298" s="9">
        <v>175.09950000000001</v>
      </c>
    </row>
    <row r="299" spans="1:2" x14ac:dyDescent="0.2">
      <c r="A299" s="7">
        <v>22.043518518518439</v>
      </c>
      <c r="B299" s="9">
        <v>175.18129999999999</v>
      </c>
    </row>
    <row r="300" spans="1:2" x14ac:dyDescent="0.2">
      <c r="A300" s="7">
        <v>22.03703703703696</v>
      </c>
      <c r="B300" s="9">
        <v>174.5445</v>
      </c>
    </row>
    <row r="301" spans="1:2" x14ac:dyDescent="0.2">
      <c r="A301" s="7">
        <v>22.03055555555548</v>
      </c>
      <c r="B301" s="9">
        <v>172.9059</v>
      </c>
    </row>
    <row r="302" spans="1:2" x14ac:dyDescent="0.2">
      <c r="A302" s="7">
        <v>22.024074074073997</v>
      </c>
      <c r="B302" s="9">
        <v>171.33260000000001</v>
      </c>
    </row>
    <row r="303" spans="1:2" x14ac:dyDescent="0.2">
      <c r="A303" s="7">
        <v>22.017592592592518</v>
      </c>
      <c r="B303" s="9">
        <v>170.8931</v>
      </c>
    </row>
    <row r="304" spans="1:2" x14ac:dyDescent="0.2">
      <c r="A304" s="7">
        <v>22.011111111111035</v>
      </c>
      <c r="B304" s="9">
        <v>170.53190000000001</v>
      </c>
    </row>
    <row r="305" spans="1:2" x14ac:dyDescent="0.2">
      <c r="A305" s="7">
        <v>22.004629629629555</v>
      </c>
      <c r="B305" s="9">
        <v>171.17250000000001</v>
      </c>
    </row>
    <row r="306" spans="1:2" x14ac:dyDescent="0.2">
      <c r="A306" s="7">
        <v>21.998148148148076</v>
      </c>
      <c r="B306" s="9">
        <v>172.102</v>
      </c>
    </row>
    <row r="307" spans="1:2" x14ac:dyDescent="0.2">
      <c r="A307" s="7">
        <v>21.991666666666593</v>
      </c>
      <c r="B307" s="9">
        <v>172.2868</v>
      </c>
    </row>
    <row r="308" spans="1:2" x14ac:dyDescent="0.2">
      <c r="A308" s="7">
        <v>21.985185185185113</v>
      </c>
      <c r="B308" s="9">
        <v>172.2876</v>
      </c>
    </row>
    <row r="309" spans="1:2" x14ac:dyDescent="0.2">
      <c r="A309" s="7">
        <v>21.97870370370363</v>
      </c>
      <c r="B309" s="9">
        <v>172.18530000000001</v>
      </c>
    </row>
    <row r="310" spans="1:2" x14ac:dyDescent="0.2">
      <c r="A310" s="7">
        <v>21.97222222222215</v>
      </c>
      <c r="B310" s="9">
        <v>171.64269999999999</v>
      </c>
    </row>
    <row r="311" spans="1:2" x14ac:dyDescent="0.2">
      <c r="A311" s="7">
        <v>21.965740740740667</v>
      </c>
      <c r="B311" s="9">
        <v>172.17590000000001</v>
      </c>
    </row>
    <row r="312" spans="1:2" x14ac:dyDescent="0.2">
      <c r="A312" s="7">
        <v>21.959259259259188</v>
      </c>
      <c r="B312" s="9">
        <v>174.29040000000001</v>
      </c>
    </row>
    <row r="313" spans="1:2" x14ac:dyDescent="0.2">
      <c r="A313" s="7">
        <v>21.952777777777708</v>
      </c>
      <c r="B313" s="9">
        <v>174.18690000000001</v>
      </c>
    </row>
    <row r="314" spans="1:2" x14ac:dyDescent="0.2">
      <c r="A314" s="7">
        <v>21.946296296296225</v>
      </c>
      <c r="B314" s="9">
        <v>173.53749999999999</v>
      </c>
    </row>
    <row r="315" spans="1:2" x14ac:dyDescent="0.2">
      <c r="A315" s="7">
        <v>21.939814814814746</v>
      </c>
      <c r="B315" s="9">
        <v>172.3493</v>
      </c>
    </row>
    <row r="316" spans="1:2" x14ac:dyDescent="0.2">
      <c r="A316" s="7">
        <v>21.933333333333263</v>
      </c>
      <c r="B316" s="9">
        <v>171.60169999999999</v>
      </c>
    </row>
    <row r="317" spans="1:2" x14ac:dyDescent="0.2">
      <c r="A317" s="7">
        <v>21.926851851851783</v>
      </c>
      <c r="B317" s="9">
        <v>171.05359999999999</v>
      </c>
    </row>
    <row r="318" spans="1:2" x14ac:dyDescent="0.2">
      <c r="A318" s="7">
        <v>21.920370370370303</v>
      </c>
      <c r="B318" s="9">
        <v>170.30510000000001</v>
      </c>
    </row>
    <row r="319" spans="1:2" x14ac:dyDescent="0.2">
      <c r="A319" s="7">
        <v>21.91388888888882</v>
      </c>
      <c r="B319" s="9">
        <v>170.47300000000001</v>
      </c>
    </row>
    <row r="320" spans="1:2" x14ac:dyDescent="0.2">
      <c r="A320" s="7">
        <v>21.907407407407341</v>
      </c>
      <c r="B320" s="9">
        <v>171.3648</v>
      </c>
    </row>
    <row r="321" spans="1:2" x14ac:dyDescent="0.2">
      <c r="A321" s="7">
        <v>21.900925925925858</v>
      </c>
      <c r="B321" s="9">
        <v>172.17250000000001</v>
      </c>
    </row>
    <row r="322" spans="1:2" x14ac:dyDescent="0.2">
      <c r="A322" s="7">
        <v>21.894444444444378</v>
      </c>
      <c r="B322" s="9">
        <v>173.06290000000001</v>
      </c>
    </row>
    <row r="323" spans="1:2" x14ac:dyDescent="0.2">
      <c r="A323" s="7">
        <v>21.887962962962899</v>
      </c>
      <c r="B323" s="9">
        <v>173.8691</v>
      </c>
    </row>
    <row r="324" spans="1:2" x14ac:dyDescent="0.2">
      <c r="A324" s="7">
        <v>21.881481481481416</v>
      </c>
      <c r="B324" s="9">
        <v>174.36089999999999</v>
      </c>
    </row>
    <row r="325" spans="1:2" x14ac:dyDescent="0.2">
      <c r="A325" s="7">
        <v>21.874999999999936</v>
      </c>
      <c r="B325" s="9">
        <v>173.84909999999999</v>
      </c>
    </row>
    <row r="326" spans="1:2" x14ac:dyDescent="0.2">
      <c r="A326" s="7">
        <v>21.868518518518453</v>
      </c>
      <c r="B326" s="9">
        <v>173.39949999999999</v>
      </c>
    </row>
    <row r="327" spans="1:2" x14ac:dyDescent="0.2">
      <c r="A327" s="7">
        <v>21.862037037036973</v>
      </c>
      <c r="B327" s="9">
        <v>172.89400000000001</v>
      </c>
    </row>
    <row r="328" spans="1:2" x14ac:dyDescent="0.2">
      <c r="A328" s="7">
        <v>21.85555555555549</v>
      </c>
      <c r="B328" s="9">
        <v>171.63929999999999</v>
      </c>
    </row>
    <row r="329" spans="1:2" x14ac:dyDescent="0.2">
      <c r="A329" s="7">
        <v>21.849074074074011</v>
      </c>
      <c r="B329" s="9">
        <v>171</v>
      </c>
    </row>
    <row r="330" spans="1:2" x14ac:dyDescent="0.2">
      <c r="A330" s="7">
        <v>21.842592592592531</v>
      </c>
      <c r="B330" s="9">
        <v>171</v>
      </c>
    </row>
    <row r="331" spans="1:2" x14ac:dyDescent="0.2">
      <c r="A331" s="7">
        <v>21.836111111111048</v>
      </c>
      <c r="B331" s="9">
        <v>171</v>
      </c>
    </row>
    <row r="332" spans="1:2" x14ac:dyDescent="0.2">
      <c r="A332" s="7">
        <v>21.829629629629569</v>
      </c>
      <c r="B332" s="9">
        <v>170.74860000000001</v>
      </c>
    </row>
    <row r="333" spans="1:2" x14ac:dyDescent="0.2">
      <c r="A333" s="7">
        <v>21.823148148148086</v>
      </c>
      <c r="B333" s="9">
        <v>170.19479999999999</v>
      </c>
    </row>
    <row r="334" spans="1:2" x14ac:dyDescent="0.2">
      <c r="A334" s="7">
        <v>21.816666666666606</v>
      </c>
      <c r="B334" s="9">
        <v>170</v>
      </c>
    </row>
    <row r="335" spans="1:2" x14ac:dyDescent="0.2">
      <c r="A335" s="7">
        <v>21.810185185185126</v>
      </c>
      <c r="B335" s="9">
        <v>171.6465</v>
      </c>
    </row>
    <row r="336" spans="1:2" x14ac:dyDescent="0.2">
      <c r="A336" s="7">
        <v>21.803703703703643</v>
      </c>
      <c r="B336" s="9">
        <v>174.17920000000001</v>
      </c>
    </row>
    <row r="337" spans="1:2" x14ac:dyDescent="0.2">
      <c r="A337" s="7">
        <v>21.797222222222164</v>
      </c>
      <c r="B337" s="9">
        <v>173.42410000000001</v>
      </c>
    </row>
    <row r="338" spans="1:2" x14ac:dyDescent="0.2">
      <c r="A338" s="7">
        <v>21.790740740740681</v>
      </c>
      <c r="B338" s="9">
        <v>173.22139999999999</v>
      </c>
    </row>
    <row r="339" spans="1:2" x14ac:dyDescent="0.2">
      <c r="A339" s="7">
        <v>21.784259259259201</v>
      </c>
      <c r="B339" s="9">
        <v>173.5779</v>
      </c>
    </row>
    <row r="340" spans="1:2" x14ac:dyDescent="0.2">
      <c r="A340" s="7">
        <v>21.777777777777722</v>
      </c>
      <c r="B340" s="9">
        <v>174.20869999999999</v>
      </c>
    </row>
    <row r="341" spans="1:2" x14ac:dyDescent="0.2">
      <c r="A341" s="7">
        <v>21.771296296296239</v>
      </c>
      <c r="B341" s="9">
        <v>173.952</v>
      </c>
    </row>
    <row r="342" spans="1:2" x14ac:dyDescent="0.2">
      <c r="A342" s="7">
        <v>21.764814814814759</v>
      </c>
      <c r="B342" s="9">
        <v>173.14410000000001</v>
      </c>
    </row>
    <row r="343" spans="1:2" x14ac:dyDescent="0.2">
      <c r="A343" s="7">
        <v>21.758333333333276</v>
      </c>
      <c r="B343" s="9">
        <v>172.95609999999999</v>
      </c>
    </row>
    <row r="344" spans="1:2" x14ac:dyDescent="0.2">
      <c r="A344" s="7">
        <v>21.751851851851796</v>
      </c>
      <c r="B344" s="9">
        <v>173.4982</v>
      </c>
    </row>
    <row r="345" spans="1:2" x14ac:dyDescent="0.2">
      <c r="A345" s="7">
        <v>21.745370370370313</v>
      </c>
      <c r="B345" s="9">
        <v>172.94479999999999</v>
      </c>
    </row>
    <row r="346" spans="1:2" x14ac:dyDescent="0.2">
      <c r="A346" s="7">
        <v>21.738888888888834</v>
      </c>
      <c r="B346" s="9">
        <v>172.3783</v>
      </c>
    </row>
    <row r="347" spans="1:2" x14ac:dyDescent="0.2">
      <c r="A347" s="7">
        <v>21.732407407407354</v>
      </c>
      <c r="B347" s="9">
        <v>171.7397</v>
      </c>
    </row>
    <row r="348" spans="1:2" x14ac:dyDescent="0.2">
      <c r="A348" s="7">
        <v>21.725925925925871</v>
      </c>
      <c r="B348" s="9">
        <v>171.6217</v>
      </c>
    </row>
    <row r="349" spans="1:2" x14ac:dyDescent="0.2">
      <c r="A349" s="7">
        <v>21.719444444444392</v>
      </c>
      <c r="B349" s="9">
        <v>171.6669</v>
      </c>
    </row>
    <row r="350" spans="1:2" x14ac:dyDescent="0.2">
      <c r="A350" s="7">
        <v>21.712962962962909</v>
      </c>
      <c r="B350" s="9">
        <v>172.21260000000001</v>
      </c>
    </row>
    <row r="351" spans="1:2" x14ac:dyDescent="0.2">
      <c r="A351" s="7">
        <v>21.706481481481429</v>
      </c>
      <c r="B351" s="9">
        <v>172.54349999999999</v>
      </c>
    </row>
    <row r="352" spans="1:2" x14ac:dyDescent="0.2">
      <c r="A352" s="7">
        <v>21.69999999999995</v>
      </c>
      <c r="B352" s="9">
        <v>173.0187</v>
      </c>
    </row>
    <row r="353" spans="1:2" x14ac:dyDescent="0.2">
      <c r="A353" s="7">
        <v>21.693518518518466</v>
      </c>
      <c r="B353" s="9">
        <v>173.19659999999999</v>
      </c>
    </row>
    <row r="354" spans="1:2" x14ac:dyDescent="0.2">
      <c r="A354" s="7">
        <v>21.687037037036987</v>
      </c>
      <c r="B354" s="9">
        <v>172.39410000000001</v>
      </c>
    </row>
    <row r="355" spans="1:2" x14ac:dyDescent="0.2">
      <c r="A355" s="7">
        <v>21.680555555555504</v>
      </c>
      <c r="B355" s="9">
        <v>171.1403</v>
      </c>
    </row>
    <row r="356" spans="1:2" x14ac:dyDescent="0.2">
      <c r="A356" s="7">
        <v>21.674074074074024</v>
      </c>
      <c r="B356" s="9">
        <v>170.1891</v>
      </c>
    </row>
    <row r="357" spans="1:2" x14ac:dyDescent="0.2">
      <c r="A357" s="7">
        <v>21.667592592592541</v>
      </c>
      <c r="B357" s="9">
        <v>171.00399999999999</v>
      </c>
    </row>
    <row r="358" spans="1:2" x14ac:dyDescent="0.2">
      <c r="A358" s="7">
        <v>21.661111111111062</v>
      </c>
      <c r="B358" s="9">
        <v>172.79599999999999</v>
      </c>
    </row>
    <row r="359" spans="1:2" x14ac:dyDescent="0.2">
      <c r="A359" s="7">
        <v>21.654629629629582</v>
      </c>
      <c r="B359" s="9">
        <v>173.08789999999999</v>
      </c>
    </row>
    <row r="360" spans="1:2" x14ac:dyDescent="0.2">
      <c r="A360" s="7">
        <v>21.648148148148099</v>
      </c>
      <c r="B360" s="9">
        <v>171.39590000000001</v>
      </c>
    </row>
    <row r="361" spans="1:2" x14ac:dyDescent="0.2">
      <c r="A361" s="7">
        <v>21.64166666666662</v>
      </c>
      <c r="B361" s="9">
        <v>171.2467</v>
      </c>
    </row>
    <row r="362" spans="1:2" x14ac:dyDescent="0.2">
      <c r="A362" s="7">
        <v>21.635185185185136</v>
      </c>
      <c r="B362" s="9">
        <v>171.023</v>
      </c>
    </row>
    <row r="363" spans="1:2" x14ac:dyDescent="0.2">
      <c r="A363" s="7">
        <v>21.628703703703657</v>
      </c>
      <c r="B363" s="9">
        <v>171.26840000000001</v>
      </c>
    </row>
    <row r="364" spans="1:2" x14ac:dyDescent="0.2">
      <c r="A364" s="7">
        <v>21.622222222222177</v>
      </c>
      <c r="B364" s="9">
        <v>171.6917</v>
      </c>
    </row>
    <row r="365" spans="1:2" x14ac:dyDescent="0.2">
      <c r="A365" s="7">
        <v>21.615740740740694</v>
      </c>
      <c r="B365" s="9">
        <v>171.80940000000001</v>
      </c>
    </row>
    <row r="366" spans="1:2" x14ac:dyDescent="0.2">
      <c r="A366" s="7">
        <v>21.609259259259215</v>
      </c>
      <c r="B366" s="9">
        <v>172.1354</v>
      </c>
    </row>
    <row r="367" spans="1:2" x14ac:dyDescent="0.2">
      <c r="A367" s="7">
        <v>21.602777777777732</v>
      </c>
      <c r="B367" s="9">
        <v>171.36250000000001</v>
      </c>
    </row>
    <row r="368" spans="1:2" x14ac:dyDescent="0.2">
      <c r="A368" s="7">
        <v>21.596296296296252</v>
      </c>
      <c r="B368" s="9">
        <v>170.0489</v>
      </c>
    </row>
    <row r="369" spans="1:2" x14ac:dyDescent="0.2">
      <c r="A369" s="7">
        <v>21.589814814814773</v>
      </c>
      <c r="B369" s="9">
        <v>171.16810000000001</v>
      </c>
    </row>
    <row r="370" spans="1:2" x14ac:dyDescent="0.2">
      <c r="A370" s="7">
        <v>21.58333333333329</v>
      </c>
      <c r="B370" s="9">
        <v>172.49709999999999</v>
      </c>
    </row>
    <row r="371" spans="1:2" x14ac:dyDescent="0.2">
      <c r="A371" s="7">
        <v>21.57685185185181</v>
      </c>
      <c r="B371" s="9">
        <v>173.70500000000001</v>
      </c>
    </row>
    <row r="372" spans="1:2" x14ac:dyDescent="0.2">
      <c r="A372" s="7">
        <v>21.570370370370327</v>
      </c>
      <c r="B372" s="9">
        <v>174.7038</v>
      </c>
    </row>
    <row r="373" spans="1:2" x14ac:dyDescent="0.2">
      <c r="A373" s="7">
        <v>21.563888888888847</v>
      </c>
      <c r="B373" s="9">
        <v>175.08690000000001</v>
      </c>
    </row>
    <row r="374" spans="1:2" x14ac:dyDescent="0.2">
      <c r="A374" s="7">
        <v>21.557407407407364</v>
      </c>
      <c r="B374" s="9">
        <v>174.66589999999999</v>
      </c>
    </row>
    <row r="375" spans="1:2" x14ac:dyDescent="0.2">
      <c r="A375" s="7">
        <v>21.550925925925885</v>
      </c>
      <c r="B375" s="9">
        <v>174.78729999999999</v>
      </c>
    </row>
    <row r="376" spans="1:2" x14ac:dyDescent="0.2">
      <c r="A376" s="7">
        <v>21.544444444444405</v>
      </c>
      <c r="B376" s="9">
        <v>174.7475</v>
      </c>
    </row>
    <row r="377" spans="1:2" x14ac:dyDescent="0.2">
      <c r="A377" s="7">
        <v>21.537962962962922</v>
      </c>
      <c r="B377" s="9">
        <v>173.83269999999999</v>
      </c>
    </row>
    <row r="378" spans="1:2" x14ac:dyDescent="0.2">
      <c r="A378" s="7">
        <v>21.531481481481443</v>
      </c>
      <c r="B378" s="9">
        <v>172.74350000000001</v>
      </c>
    </row>
    <row r="379" spans="1:2" x14ac:dyDescent="0.2">
      <c r="A379" s="7">
        <v>21.524999999999959</v>
      </c>
      <c r="B379" s="9">
        <v>172.1995</v>
      </c>
    </row>
    <row r="380" spans="1:2" x14ac:dyDescent="0.2">
      <c r="A380" s="7">
        <v>21.51851851851848</v>
      </c>
      <c r="B380" s="9">
        <v>172.2302</v>
      </c>
    </row>
    <row r="381" spans="1:2" x14ac:dyDescent="0.2">
      <c r="A381" s="7">
        <v>21.512037037037</v>
      </c>
      <c r="B381" s="9">
        <v>173.0147</v>
      </c>
    </row>
    <row r="382" spans="1:2" x14ac:dyDescent="0.2">
      <c r="A382" s="7">
        <v>21.505555555555517</v>
      </c>
      <c r="B382" s="9">
        <v>173.88589999999999</v>
      </c>
    </row>
    <row r="383" spans="1:2" x14ac:dyDescent="0.2">
      <c r="A383" s="7">
        <v>21.499074074074038</v>
      </c>
      <c r="B383" s="9">
        <v>174.179</v>
      </c>
    </row>
    <row r="384" spans="1:2" x14ac:dyDescent="0.2">
      <c r="A384" s="7">
        <v>21.492592592592555</v>
      </c>
      <c r="B384" s="9">
        <v>173.97640000000001</v>
      </c>
    </row>
    <row r="385" spans="1:2" x14ac:dyDescent="0.2">
      <c r="A385" s="7">
        <v>21.486111111111075</v>
      </c>
      <c r="B385" s="9">
        <v>173.9743</v>
      </c>
    </row>
    <row r="386" spans="1:2" x14ac:dyDescent="0.2">
      <c r="A386" s="7">
        <v>21.479629629629596</v>
      </c>
      <c r="B386" s="9">
        <v>173.97219999999999</v>
      </c>
    </row>
    <row r="387" spans="1:2" x14ac:dyDescent="0.2">
      <c r="A387" s="7">
        <v>21.473148148148113</v>
      </c>
      <c r="B387" s="9">
        <v>174.21440000000001</v>
      </c>
    </row>
    <row r="388" spans="1:2" x14ac:dyDescent="0.2">
      <c r="A388" s="7">
        <v>21.466666666666633</v>
      </c>
      <c r="B388" s="9">
        <v>174.99629999999999</v>
      </c>
    </row>
    <row r="389" spans="1:2" x14ac:dyDescent="0.2">
      <c r="A389" s="7">
        <v>21.46018518518515</v>
      </c>
      <c r="B389" s="9">
        <v>175.86519999999999</v>
      </c>
    </row>
    <row r="390" spans="1:2" x14ac:dyDescent="0.2">
      <c r="A390" s="7">
        <v>21.45370370370367</v>
      </c>
      <c r="B390" s="9">
        <v>176.6456</v>
      </c>
    </row>
    <row r="391" spans="1:2" x14ac:dyDescent="0.2">
      <c r="A391" s="7">
        <v>21.447222222222187</v>
      </c>
      <c r="B391" s="9">
        <v>177.6422</v>
      </c>
    </row>
    <row r="392" spans="1:2" x14ac:dyDescent="0.2">
      <c r="A392" s="7">
        <v>21.440740740740708</v>
      </c>
      <c r="B392" s="9">
        <v>178.26580000000001</v>
      </c>
    </row>
    <row r="393" spans="1:2" x14ac:dyDescent="0.2">
      <c r="A393" s="7">
        <v>21.434259259259228</v>
      </c>
      <c r="B393" s="9">
        <v>177.88890000000001</v>
      </c>
    </row>
    <row r="394" spans="1:2" x14ac:dyDescent="0.2">
      <c r="A394" s="7">
        <v>21.427777777777745</v>
      </c>
      <c r="B394" s="9">
        <v>177.2587</v>
      </c>
    </row>
    <row r="395" spans="1:2" x14ac:dyDescent="0.2">
      <c r="A395" s="7">
        <v>21.421296296296266</v>
      </c>
      <c r="B395" s="9">
        <v>177.0119</v>
      </c>
    </row>
    <row r="396" spans="1:2" x14ac:dyDescent="0.2">
      <c r="A396" s="7">
        <v>21.414814814814783</v>
      </c>
      <c r="B396" s="9">
        <v>176.60130000000001</v>
      </c>
    </row>
    <row r="397" spans="1:2" x14ac:dyDescent="0.2">
      <c r="A397" s="7">
        <v>21.408333333333303</v>
      </c>
      <c r="B397" s="9">
        <v>176.5985</v>
      </c>
    </row>
    <row r="398" spans="1:2" x14ac:dyDescent="0.2">
      <c r="A398" s="7">
        <v>21.401851851851823</v>
      </c>
      <c r="B398" s="9">
        <v>176.3528</v>
      </c>
    </row>
    <row r="399" spans="1:2" x14ac:dyDescent="0.2">
      <c r="A399" s="7">
        <v>21.39537037037034</v>
      </c>
      <c r="B399" s="9">
        <v>176.31909999999999</v>
      </c>
    </row>
    <row r="400" spans="1:2" x14ac:dyDescent="0.2">
      <c r="A400" s="7">
        <v>21.388888888888861</v>
      </c>
      <c r="B400" s="9">
        <v>176.9425</v>
      </c>
    </row>
    <row r="401" spans="1:2" x14ac:dyDescent="0.2">
      <c r="A401" s="7">
        <v>21.382407407407378</v>
      </c>
      <c r="B401" s="9">
        <v>177.4254</v>
      </c>
    </row>
    <row r="402" spans="1:2" x14ac:dyDescent="0.2">
      <c r="A402" s="7">
        <v>21.375925925925898</v>
      </c>
      <c r="B402" s="9">
        <v>178.0977</v>
      </c>
    </row>
    <row r="403" spans="1:2" x14ac:dyDescent="0.2">
      <c r="A403" s="7">
        <v>21.369444444444419</v>
      </c>
      <c r="B403" s="9">
        <v>177.8723</v>
      </c>
    </row>
    <row r="404" spans="1:2" x14ac:dyDescent="0.2">
      <c r="A404" s="7">
        <v>21.362962962962936</v>
      </c>
      <c r="B404" s="9">
        <v>177.62610000000001</v>
      </c>
    </row>
    <row r="405" spans="1:2" x14ac:dyDescent="0.2">
      <c r="A405" s="7">
        <v>21.356481481481456</v>
      </c>
      <c r="B405" s="9">
        <v>176.8442</v>
      </c>
    </row>
    <row r="406" spans="1:2" x14ac:dyDescent="0.2">
      <c r="A406" s="7">
        <v>21.349999999999973</v>
      </c>
      <c r="B406" s="9">
        <v>175.97460000000001</v>
      </c>
    </row>
    <row r="407" spans="1:2" x14ac:dyDescent="0.2">
      <c r="A407" s="7">
        <v>21.343518518518493</v>
      </c>
      <c r="B407" s="9">
        <v>176.56399999999999</v>
      </c>
    </row>
    <row r="408" spans="1:2" x14ac:dyDescent="0.2">
      <c r="A408" s="7">
        <v>21.33703703703701</v>
      </c>
      <c r="B408" s="9">
        <v>177.8331</v>
      </c>
    </row>
    <row r="409" spans="1:2" x14ac:dyDescent="0.2">
      <c r="A409" s="7">
        <v>21.330555555555531</v>
      </c>
      <c r="B409" s="9">
        <v>176.96440000000001</v>
      </c>
    </row>
    <row r="410" spans="1:2" x14ac:dyDescent="0.2">
      <c r="A410" s="7">
        <v>21.324074074074051</v>
      </c>
      <c r="B410" s="9">
        <v>176.9384</v>
      </c>
    </row>
    <row r="411" spans="1:2" x14ac:dyDescent="0.2">
      <c r="A411" s="7">
        <v>21.317592592592568</v>
      </c>
      <c r="B411" s="9">
        <v>178.3126</v>
      </c>
    </row>
    <row r="412" spans="1:2" x14ac:dyDescent="0.2">
      <c r="A412" s="7">
        <v>21.311111111111089</v>
      </c>
      <c r="B412" s="9">
        <v>179.9332</v>
      </c>
    </row>
    <row r="413" spans="1:2" x14ac:dyDescent="0.2">
      <c r="A413" s="7">
        <v>21.304629629629606</v>
      </c>
      <c r="B413" s="9">
        <v>180.17609999999999</v>
      </c>
    </row>
    <row r="414" spans="1:2" x14ac:dyDescent="0.2">
      <c r="A414" s="7">
        <v>21.298148148148126</v>
      </c>
      <c r="B414" s="9">
        <v>179.3099</v>
      </c>
    </row>
    <row r="415" spans="1:2" x14ac:dyDescent="0.2">
      <c r="A415" s="7">
        <v>21.291666666666647</v>
      </c>
      <c r="B415" s="9">
        <v>178.63659999999999</v>
      </c>
    </row>
    <row r="416" spans="1:2" x14ac:dyDescent="0.2">
      <c r="A416" s="7">
        <v>21.285185185185163</v>
      </c>
      <c r="B416" s="9">
        <v>178.55889999999999</v>
      </c>
    </row>
    <row r="417" spans="1:24" x14ac:dyDescent="0.2">
      <c r="A417" s="7">
        <v>21.278703703703684</v>
      </c>
      <c r="B417" s="9">
        <v>179.17750000000001</v>
      </c>
    </row>
    <row r="418" spans="1:24" x14ac:dyDescent="0.2">
      <c r="A418" s="7">
        <v>21.272222222222201</v>
      </c>
      <c r="B418" s="9">
        <v>179.5522</v>
      </c>
    </row>
    <row r="419" spans="1:24" x14ac:dyDescent="0.2">
      <c r="A419" s="7">
        <v>21.265740740740721</v>
      </c>
      <c r="B419" s="9">
        <v>180.30889999999999</v>
      </c>
    </row>
    <row r="420" spans="1:24" x14ac:dyDescent="0.2">
      <c r="A420" s="7">
        <v>21.259259259259238</v>
      </c>
      <c r="B420" s="9">
        <v>180.2938</v>
      </c>
    </row>
    <row r="421" spans="1:24" x14ac:dyDescent="0.2">
      <c r="A421" s="7">
        <v>21.252777777777759</v>
      </c>
      <c r="B421" s="9">
        <v>179.6584</v>
      </c>
    </row>
    <row r="422" spans="1:24" x14ac:dyDescent="0.2">
      <c r="A422" s="7">
        <v>21.246296296296279</v>
      </c>
      <c r="B422" s="9">
        <v>179.12450000000001</v>
      </c>
    </row>
    <row r="423" spans="1:24" x14ac:dyDescent="0.2">
      <c r="A423" s="7">
        <v>21.239814814814796</v>
      </c>
      <c r="B423" s="9">
        <v>179.99100000000001</v>
      </c>
    </row>
    <row r="424" spans="1:24" x14ac:dyDescent="0.2">
      <c r="A424" s="7">
        <v>21.233333333333317</v>
      </c>
      <c r="B424" s="9">
        <v>181.54419999999999</v>
      </c>
    </row>
    <row r="425" spans="1:24" x14ac:dyDescent="0.2">
      <c r="A425" s="7">
        <v>21.226851851851833</v>
      </c>
      <c r="B425" s="9">
        <v>181.38839999999999</v>
      </c>
    </row>
    <row r="426" spans="1:24" x14ac:dyDescent="0.2">
      <c r="A426" s="7">
        <v>21.220370370370354</v>
      </c>
      <c r="B426" s="9">
        <v>182.39359999999999</v>
      </c>
    </row>
    <row r="427" spans="1:24" x14ac:dyDescent="0.2">
      <c r="A427" s="7">
        <v>21.213888888888874</v>
      </c>
      <c r="B427" s="9">
        <v>183.92019999999999</v>
      </c>
      <c r="V427" s="4"/>
      <c r="W427" s="4"/>
      <c r="X427" s="4"/>
    </row>
    <row r="428" spans="1:24" x14ac:dyDescent="0.2">
      <c r="A428" s="7">
        <v>21.207407407407391</v>
      </c>
      <c r="B428" s="9">
        <v>185.14660000000001</v>
      </c>
    </row>
    <row r="429" spans="1:24" x14ac:dyDescent="0.2">
      <c r="A429" s="7">
        <v>21.200925925925912</v>
      </c>
      <c r="B429" s="9">
        <v>185.3819</v>
      </c>
    </row>
    <row r="430" spans="1:24" x14ac:dyDescent="0.2">
      <c r="A430" s="7">
        <v>21.194444444444429</v>
      </c>
      <c r="B430" s="9">
        <v>184.3775</v>
      </c>
    </row>
    <row r="431" spans="1:24" x14ac:dyDescent="0.2">
      <c r="A431" s="7">
        <v>21.187962962962949</v>
      </c>
      <c r="B431" s="9">
        <v>183.8494</v>
      </c>
    </row>
    <row r="432" spans="1:24" x14ac:dyDescent="0.2">
      <c r="A432" s="7">
        <v>21.18148148148147</v>
      </c>
      <c r="B432" s="9">
        <v>184.3802</v>
      </c>
    </row>
    <row r="433" spans="1:2" x14ac:dyDescent="0.2">
      <c r="A433" s="7">
        <v>21.174999999999986</v>
      </c>
      <c r="B433" s="9">
        <v>185.37479999999999</v>
      </c>
    </row>
    <row r="434" spans="1:2" x14ac:dyDescent="0.2">
      <c r="A434" s="7">
        <v>21.168518518518507</v>
      </c>
      <c r="B434" s="9">
        <v>185.9881</v>
      </c>
    </row>
    <row r="435" spans="1:2" x14ac:dyDescent="0.2">
      <c r="A435" s="7">
        <v>21.162037037037024</v>
      </c>
      <c r="B435" s="9">
        <v>185.7448</v>
      </c>
    </row>
    <row r="436" spans="1:2" x14ac:dyDescent="0.2">
      <c r="A436" s="7">
        <v>21.155555555555544</v>
      </c>
      <c r="B436" s="9">
        <v>185.7363</v>
      </c>
    </row>
    <row r="437" spans="1:2" x14ac:dyDescent="0.2">
      <c r="A437" s="7">
        <v>21.149074074074061</v>
      </c>
      <c r="B437" s="9">
        <v>186.73159999999999</v>
      </c>
    </row>
    <row r="438" spans="1:2" x14ac:dyDescent="0.2">
      <c r="A438" s="7">
        <v>21.142592592592582</v>
      </c>
      <c r="B438" s="9">
        <v>187.7269</v>
      </c>
    </row>
    <row r="439" spans="1:2" x14ac:dyDescent="0.2">
      <c r="A439" s="7">
        <v>21.136111111111102</v>
      </c>
      <c r="B439" s="9">
        <v>187.72059999999999</v>
      </c>
    </row>
    <row r="440" spans="1:2" x14ac:dyDescent="0.2">
      <c r="A440" s="7">
        <v>21.129629629629619</v>
      </c>
      <c r="B440" s="9">
        <v>186.95249999999999</v>
      </c>
    </row>
    <row r="441" spans="1:2" x14ac:dyDescent="0.2">
      <c r="A441" s="7">
        <v>21.12314814814814</v>
      </c>
      <c r="B441" s="9">
        <v>187.33</v>
      </c>
    </row>
    <row r="442" spans="1:2" x14ac:dyDescent="0.2">
      <c r="A442" s="7">
        <v>21.116666666666656</v>
      </c>
      <c r="B442" s="9">
        <v>187.5616</v>
      </c>
    </row>
    <row r="443" spans="1:2" x14ac:dyDescent="0.2">
      <c r="A443" s="7">
        <v>21.110185185185177</v>
      </c>
      <c r="B443" s="9">
        <v>187.55420000000001</v>
      </c>
    </row>
    <row r="444" spans="1:2" x14ac:dyDescent="0.2">
      <c r="A444" s="7">
        <v>21.103703703703697</v>
      </c>
      <c r="B444" s="9">
        <v>186.9316</v>
      </c>
    </row>
    <row r="445" spans="1:2" x14ac:dyDescent="0.2">
      <c r="A445" s="7">
        <v>21.097222222222214</v>
      </c>
      <c r="B445" s="9">
        <v>186.68989999999999</v>
      </c>
    </row>
    <row r="446" spans="1:2" x14ac:dyDescent="0.2">
      <c r="A446" s="7">
        <v>21.090740740740735</v>
      </c>
      <c r="B446" s="9">
        <v>186.0693</v>
      </c>
    </row>
    <row r="447" spans="1:2" x14ac:dyDescent="0.2">
      <c r="A447" s="7">
        <v>21.084259259259252</v>
      </c>
      <c r="B447" s="9">
        <v>186.54140000000001</v>
      </c>
    </row>
    <row r="448" spans="1:2" x14ac:dyDescent="0.2">
      <c r="A448" s="7">
        <v>21.077777777777772</v>
      </c>
      <c r="B448" s="9">
        <v>187.52500000000001</v>
      </c>
    </row>
    <row r="449" spans="1:2" x14ac:dyDescent="0.2">
      <c r="A449" s="7">
        <v>21.071296296296293</v>
      </c>
      <c r="B449" s="9">
        <v>186.9034</v>
      </c>
    </row>
    <row r="450" spans="1:2" x14ac:dyDescent="0.2">
      <c r="A450" s="7">
        <v>21.06481481481481</v>
      </c>
      <c r="B450" s="9">
        <v>186.89769999999999</v>
      </c>
    </row>
    <row r="451" spans="1:2" x14ac:dyDescent="0.2">
      <c r="A451" s="7">
        <v>21.05833333333333</v>
      </c>
      <c r="B451" s="9">
        <v>186.8921</v>
      </c>
    </row>
    <row r="452" spans="1:2" x14ac:dyDescent="0.2">
      <c r="A452" s="7">
        <v>21.051851851851847</v>
      </c>
      <c r="B452" s="9">
        <v>187.03620000000001</v>
      </c>
    </row>
    <row r="453" spans="1:2" x14ac:dyDescent="0.2">
      <c r="A453" s="7">
        <v>21.045370370370367</v>
      </c>
      <c r="B453" s="9">
        <v>187.27070000000001</v>
      </c>
    </row>
    <row r="454" spans="1:2" x14ac:dyDescent="0.2">
      <c r="A454" s="7">
        <v>21.038888888888884</v>
      </c>
      <c r="B454" s="9">
        <v>187.50049999999999</v>
      </c>
    </row>
    <row r="455" spans="1:2" x14ac:dyDescent="0.2">
      <c r="A455" s="7">
        <v>21.032407407407405</v>
      </c>
      <c r="B455" s="9">
        <v>188.87469999999999</v>
      </c>
    </row>
    <row r="456" spans="1:2" x14ac:dyDescent="0.2">
      <c r="A456" s="7">
        <v>21.025925925925925</v>
      </c>
      <c r="B456" s="9">
        <v>190.4718</v>
      </c>
    </row>
    <row r="457" spans="1:2" x14ac:dyDescent="0.2">
      <c r="A457" s="7">
        <v>21.019444444444442</v>
      </c>
      <c r="B457" s="9">
        <v>190.46549999999999</v>
      </c>
    </row>
    <row r="458" spans="1:2" x14ac:dyDescent="0.2">
      <c r="A458" s="7">
        <v>21.012962962962963</v>
      </c>
      <c r="B458" s="9">
        <v>190.45910000000001</v>
      </c>
    </row>
    <row r="459" spans="1:2" x14ac:dyDescent="0.2">
      <c r="A459" s="7">
        <v>21.00648148148148</v>
      </c>
      <c r="B459" s="9">
        <v>190.4528</v>
      </c>
    </row>
    <row r="460" spans="1:2" x14ac:dyDescent="0.2">
      <c r="A460" s="7">
        <v>21</v>
      </c>
      <c r="B460" s="9">
        <v>190.44640000000001</v>
      </c>
    </row>
    <row r="461" spans="1:2" x14ac:dyDescent="0.2">
      <c r="A461" s="7">
        <v>20.99351851851852</v>
      </c>
      <c r="B461" s="9">
        <v>190.44</v>
      </c>
    </row>
    <row r="462" spans="1:2" x14ac:dyDescent="0.2">
      <c r="A462" s="7">
        <v>20.987037037037037</v>
      </c>
      <c r="B462" s="9">
        <v>190.43369999999999</v>
      </c>
    </row>
    <row r="463" spans="1:2" x14ac:dyDescent="0.2">
      <c r="A463" s="7">
        <v>20.980555555555558</v>
      </c>
      <c r="B463" s="9">
        <v>190.89400000000001</v>
      </c>
    </row>
    <row r="464" spans="1:2" x14ac:dyDescent="0.2">
      <c r="A464" s="7">
        <v>20.974074074074075</v>
      </c>
      <c r="B464" s="9">
        <v>191.39250000000001</v>
      </c>
    </row>
    <row r="465" spans="1:2" x14ac:dyDescent="0.2">
      <c r="A465" s="7">
        <v>20.967592592592595</v>
      </c>
      <c r="B465" s="9">
        <v>190.62899999999999</v>
      </c>
    </row>
    <row r="466" spans="1:2" x14ac:dyDescent="0.2">
      <c r="A466" s="7">
        <v>20.961111111111116</v>
      </c>
      <c r="B466" s="9">
        <v>189.7764</v>
      </c>
    </row>
    <row r="467" spans="1:2" x14ac:dyDescent="0.2">
      <c r="A467" s="7">
        <v>20.954629629629633</v>
      </c>
      <c r="B467" s="9">
        <v>188.7816</v>
      </c>
    </row>
    <row r="468" spans="1:2" x14ac:dyDescent="0.2">
      <c r="A468" s="7">
        <v>20.948148148148153</v>
      </c>
      <c r="B468" s="9">
        <v>187.17570000000001</v>
      </c>
    </row>
    <row r="469" spans="1:2" x14ac:dyDescent="0.2">
      <c r="A469" s="7">
        <v>20.94166666666667</v>
      </c>
      <c r="B469" s="9">
        <v>185.7269</v>
      </c>
    </row>
    <row r="470" spans="1:2" x14ac:dyDescent="0.2">
      <c r="A470" s="7">
        <v>20.93518518518519</v>
      </c>
      <c r="B470" s="9">
        <v>184.75829999999999</v>
      </c>
    </row>
    <row r="471" spans="1:2" x14ac:dyDescent="0.2">
      <c r="A471" s="7">
        <v>20.928703703703707</v>
      </c>
      <c r="B471" s="9">
        <v>184.30879999999999</v>
      </c>
    </row>
    <row r="472" spans="1:2" x14ac:dyDescent="0.2">
      <c r="A472" s="7">
        <v>20.922222222222228</v>
      </c>
      <c r="B472" s="9">
        <v>184.17679999999999</v>
      </c>
    </row>
    <row r="473" spans="1:2" x14ac:dyDescent="0.2">
      <c r="A473" s="7">
        <v>20.915740740740748</v>
      </c>
      <c r="B473" s="9">
        <v>184.5607</v>
      </c>
    </row>
    <row r="474" spans="1:2" x14ac:dyDescent="0.2">
      <c r="A474" s="7">
        <v>20.909259259259265</v>
      </c>
      <c r="B474" s="9">
        <v>185.1669</v>
      </c>
    </row>
    <row r="475" spans="1:2" x14ac:dyDescent="0.2">
      <c r="A475" s="7">
        <v>20.902777777777786</v>
      </c>
      <c r="B475" s="9">
        <v>185.16200000000001</v>
      </c>
    </row>
    <row r="476" spans="1:2" x14ac:dyDescent="0.2">
      <c r="A476" s="7">
        <v>20.896296296296303</v>
      </c>
      <c r="B476" s="9">
        <v>184.99889999999999</v>
      </c>
    </row>
    <row r="477" spans="1:2" x14ac:dyDescent="0.2">
      <c r="A477" s="7">
        <v>20.889814814814823</v>
      </c>
      <c r="B477" s="9">
        <v>184.74529999999999</v>
      </c>
    </row>
    <row r="478" spans="1:2" x14ac:dyDescent="0.2">
      <c r="A478" s="7">
        <v>20.883333333333344</v>
      </c>
      <c r="B478" s="9">
        <v>184.58070000000001</v>
      </c>
    </row>
    <row r="479" spans="1:2" x14ac:dyDescent="0.2">
      <c r="A479" s="7">
        <v>20.87685185185186</v>
      </c>
      <c r="B479" s="9">
        <v>183.9357</v>
      </c>
    </row>
    <row r="480" spans="1:2" x14ac:dyDescent="0.2">
      <c r="A480" s="7">
        <v>20.870370370370381</v>
      </c>
      <c r="B480" s="9">
        <v>183.3194</v>
      </c>
    </row>
    <row r="481" spans="1:2" x14ac:dyDescent="0.2">
      <c r="A481" s="7">
        <v>20.863888888888898</v>
      </c>
      <c r="B481" s="9">
        <v>183.70339999999999</v>
      </c>
    </row>
    <row r="482" spans="1:2" x14ac:dyDescent="0.2">
      <c r="A482" s="7">
        <v>20.857407407407418</v>
      </c>
      <c r="B482" s="9">
        <v>184.46690000000001</v>
      </c>
    </row>
    <row r="483" spans="1:2" x14ac:dyDescent="0.2">
      <c r="A483" s="7">
        <v>20.850925925925939</v>
      </c>
      <c r="B483" s="9">
        <v>185.10220000000001</v>
      </c>
    </row>
    <row r="484" spans="1:2" x14ac:dyDescent="0.2">
      <c r="A484" s="7">
        <v>20.844444444444456</v>
      </c>
      <c r="B484" s="9">
        <v>185.70570000000001</v>
      </c>
    </row>
    <row r="485" spans="1:2" x14ac:dyDescent="0.2">
      <c r="A485" s="7">
        <v>20.837962962962976</v>
      </c>
      <c r="B485" s="9">
        <v>185.53870000000001</v>
      </c>
    </row>
    <row r="486" spans="1:2" x14ac:dyDescent="0.2">
      <c r="A486" s="7">
        <v>20.831481481481493</v>
      </c>
      <c r="B486" s="9">
        <v>185.51089999999999</v>
      </c>
    </row>
    <row r="487" spans="1:2" x14ac:dyDescent="0.2">
      <c r="A487" s="7">
        <v>20.825000000000014</v>
      </c>
      <c r="B487" s="9">
        <v>184.8484</v>
      </c>
    </row>
    <row r="488" spans="1:2" x14ac:dyDescent="0.2">
      <c r="A488" s="7">
        <v>20.81851851851853</v>
      </c>
      <c r="B488" s="9">
        <v>183.03919999999999</v>
      </c>
    </row>
    <row r="489" spans="1:2" x14ac:dyDescent="0.2">
      <c r="A489" s="7">
        <v>20.812037037037051</v>
      </c>
      <c r="B489" s="9">
        <v>182.84030000000001</v>
      </c>
    </row>
    <row r="490" spans="1:2" x14ac:dyDescent="0.2">
      <c r="A490" s="7">
        <v>20.805555555555571</v>
      </c>
      <c r="B490" s="9">
        <v>183.48</v>
      </c>
    </row>
    <row r="491" spans="1:2" x14ac:dyDescent="0.2">
      <c r="A491" s="7">
        <v>20.799074074074088</v>
      </c>
      <c r="B491" s="9">
        <v>184.4753</v>
      </c>
    </row>
    <row r="492" spans="1:2" x14ac:dyDescent="0.2">
      <c r="A492" s="7">
        <v>20.792592592592609</v>
      </c>
      <c r="B492" s="9">
        <v>185.078</v>
      </c>
    </row>
    <row r="493" spans="1:2" x14ac:dyDescent="0.2">
      <c r="A493" s="7">
        <v>20.786111111111126</v>
      </c>
      <c r="B493" s="9">
        <v>184.2876</v>
      </c>
    </row>
    <row r="494" spans="1:2" x14ac:dyDescent="0.2">
      <c r="A494" s="7">
        <v>20.779629629629646</v>
      </c>
      <c r="B494" s="9">
        <v>182.21850000000001</v>
      </c>
    </row>
    <row r="495" spans="1:2" x14ac:dyDescent="0.2">
      <c r="A495" s="7">
        <v>20.773148148148167</v>
      </c>
      <c r="B495" s="9">
        <v>182.1448</v>
      </c>
    </row>
    <row r="496" spans="1:2" x14ac:dyDescent="0.2">
      <c r="A496" s="7">
        <v>20.766666666666683</v>
      </c>
      <c r="B496" s="9">
        <v>183.8929</v>
      </c>
    </row>
    <row r="497" spans="1:2" x14ac:dyDescent="0.2">
      <c r="A497" s="7">
        <v>20.760185185185204</v>
      </c>
      <c r="B497" s="9">
        <v>183.63229999999999</v>
      </c>
    </row>
    <row r="498" spans="1:2" x14ac:dyDescent="0.2">
      <c r="A498" s="7">
        <v>20.753703703703721</v>
      </c>
      <c r="B498" s="9">
        <v>183.399</v>
      </c>
    </row>
    <row r="499" spans="1:2" x14ac:dyDescent="0.2">
      <c r="A499" s="7">
        <v>20.747222222222241</v>
      </c>
      <c r="B499" s="9">
        <v>182.75470000000001</v>
      </c>
    </row>
    <row r="500" spans="1:2" x14ac:dyDescent="0.2">
      <c r="A500" s="7">
        <v>20.740740740740762</v>
      </c>
      <c r="B500" s="9">
        <v>181.9136</v>
      </c>
    </row>
    <row r="501" spans="1:2" x14ac:dyDescent="0.2">
      <c r="A501" s="7">
        <v>20.734259259259279</v>
      </c>
      <c r="B501" s="9">
        <v>180.97069999999999</v>
      </c>
    </row>
    <row r="502" spans="1:2" x14ac:dyDescent="0.2">
      <c r="A502" s="7">
        <v>20.727777777777799</v>
      </c>
      <c r="B502" s="9">
        <v>180.28559999999999</v>
      </c>
    </row>
    <row r="503" spans="1:2" x14ac:dyDescent="0.2">
      <c r="A503" s="7">
        <v>20.721296296296316</v>
      </c>
      <c r="B503" s="9">
        <v>179.68799999999999</v>
      </c>
    </row>
    <row r="504" spans="1:2" x14ac:dyDescent="0.2">
      <c r="A504" s="7">
        <v>20.714814814814837</v>
      </c>
      <c r="B504" s="9">
        <v>178.9402</v>
      </c>
    </row>
    <row r="505" spans="1:2" x14ac:dyDescent="0.2">
      <c r="A505" s="7">
        <v>20.708333333333353</v>
      </c>
      <c r="B505" s="9">
        <v>178.36060000000001</v>
      </c>
    </row>
    <row r="506" spans="1:2" x14ac:dyDescent="0.2">
      <c r="A506" s="7">
        <v>20.701851851851874</v>
      </c>
      <c r="B506" s="9">
        <v>178.00880000000001</v>
      </c>
    </row>
    <row r="507" spans="1:2" x14ac:dyDescent="0.2">
      <c r="A507" s="7">
        <v>20.695370370370394</v>
      </c>
      <c r="B507" s="9">
        <v>178.00389999999999</v>
      </c>
    </row>
    <row r="508" spans="1:2" x14ac:dyDescent="0.2">
      <c r="A508" s="7">
        <v>20.688888888888911</v>
      </c>
      <c r="B508" s="9">
        <v>177.99889999999999</v>
      </c>
    </row>
    <row r="509" spans="1:2" x14ac:dyDescent="0.2">
      <c r="A509" s="7">
        <v>20.682407407407432</v>
      </c>
      <c r="B509" s="9">
        <v>178.16399999999999</v>
      </c>
    </row>
    <row r="510" spans="1:2" x14ac:dyDescent="0.2">
      <c r="A510" s="7">
        <v>20.675925925925949</v>
      </c>
      <c r="B510" s="9">
        <v>178.64490000000001</v>
      </c>
    </row>
    <row r="511" spans="1:2" x14ac:dyDescent="0.2">
      <c r="A511" s="7">
        <v>20.669444444444469</v>
      </c>
      <c r="B511" s="9">
        <v>177.7407</v>
      </c>
    </row>
    <row r="512" spans="1:2" x14ac:dyDescent="0.2">
      <c r="A512" s="7">
        <v>20.66296296296299</v>
      </c>
      <c r="B512" s="9">
        <v>175.84229999999999</v>
      </c>
    </row>
    <row r="513" spans="1:2" x14ac:dyDescent="0.2">
      <c r="A513" s="7">
        <v>20.656481481481507</v>
      </c>
      <c r="B513" s="9">
        <v>175.83869999999999</v>
      </c>
    </row>
    <row r="514" spans="1:2" x14ac:dyDescent="0.2">
      <c r="A514" s="7">
        <v>20.650000000000027</v>
      </c>
      <c r="B514" s="9">
        <v>175.83519999999999</v>
      </c>
    </row>
    <row r="515" spans="1:2" x14ac:dyDescent="0.2">
      <c r="A515" s="7">
        <v>20.643518518518544</v>
      </c>
      <c r="B515" s="9">
        <v>175.65950000000001</v>
      </c>
    </row>
    <row r="516" spans="1:2" x14ac:dyDescent="0.2">
      <c r="A516" s="7">
        <v>20.637037037037064</v>
      </c>
      <c r="B516" s="9">
        <v>174.9966</v>
      </c>
    </row>
    <row r="517" spans="1:2" x14ac:dyDescent="0.2">
      <c r="A517" s="7">
        <v>20.630555555555581</v>
      </c>
      <c r="B517" s="9">
        <v>174.2166</v>
      </c>
    </row>
    <row r="518" spans="1:2" x14ac:dyDescent="0.2">
      <c r="A518" s="7">
        <v>20.624074074074102</v>
      </c>
      <c r="B518" s="9">
        <v>173.7252</v>
      </c>
    </row>
    <row r="519" spans="1:2" x14ac:dyDescent="0.2">
      <c r="A519" s="7">
        <v>20.617592592592622</v>
      </c>
      <c r="B519" s="9">
        <v>173.3811</v>
      </c>
    </row>
    <row r="520" spans="1:2" x14ac:dyDescent="0.2">
      <c r="A520" s="7">
        <v>20.611111111111139</v>
      </c>
      <c r="B520" s="9">
        <v>172.97890000000001</v>
      </c>
    </row>
    <row r="521" spans="1:2" x14ac:dyDescent="0.2">
      <c r="A521" s="7">
        <v>20.60462962962966</v>
      </c>
      <c r="B521" s="9">
        <v>172.14879999999999</v>
      </c>
    </row>
    <row r="522" spans="1:2" x14ac:dyDescent="0.2">
      <c r="A522" s="7">
        <v>20.598148148148177</v>
      </c>
      <c r="B522" s="9">
        <v>171.63220000000001</v>
      </c>
    </row>
    <row r="523" spans="1:2" x14ac:dyDescent="0.2">
      <c r="A523" s="7">
        <v>20.591666666666697</v>
      </c>
      <c r="B523" s="9">
        <v>171.14070000000001</v>
      </c>
    </row>
    <row r="524" spans="1:2" x14ac:dyDescent="0.2">
      <c r="A524" s="7">
        <v>20.585185185185217</v>
      </c>
      <c r="B524" s="9">
        <v>170.79990000000001</v>
      </c>
    </row>
    <row r="525" spans="1:2" x14ac:dyDescent="0.2">
      <c r="A525" s="7">
        <v>20.578703703703734</v>
      </c>
      <c r="B525" s="9">
        <v>170.79640000000001</v>
      </c>
    </row>
    <row r="526" spans="1:2" x14ac:dyDescent="0.2">
      <c r="A526" s="7">
        <v>20.572222222222255</v>
      </c>
      <c r="B526" s="9">
        <v>170.7928</v>
      </c>
    </row>
    <row r="527" spans="1:2" x14ac:dyDescent="0.2">
      <c r="A527" s="7">
        <v>20.565740740740772</v>
      </c>
      <c r="B527" s="9">
        <v>170.9659</v>
      </c>
    </row>
    <row r="528" spans="1:2" x14ac:dyDescent="0.2">
      <c r="A528" s="7">
        <v>20.559259259259292</v>
      </c>
      <c r="B528" s="9">
        <v>171.2286</v>
      </c>
    </row>
    <row r="529" spans="1:10" x14ac:dyDescent="0.2">
      <c r="A529" s="7">
        <v>20.552777777777813</v>
      </c>
      <c r="B529" s="9">
        <v>170.8261</v>
      </c>
    </row>
    <row r="530" spans="1:10" x14ac:dyDescent="0.2">
      <c r="A530" s="7">
        <v>20.54629629629633</v>
      </c>
      <c r="B530" s="9">
        <v>169.82310000000001</v>
      </c>
    </row>
    <row r="531" spans="1:10" x14ac:dyDescent="0.2">
      <c r="A531" s="7">
        <v>20.53981481481485</v>
      </c>
      <c r="B531" s="9">
        <v>168.8201</v>
      </c>
    </row>
    <row r="532" spans="1:10" x14ac:dyDescent="0.2">
      <c r="A532" s="7">
        <v>20.533333333333367</v>
      </c>
      <c r="B532" s="9">
        <v>167.41679999999999</v>
      </c>
    </row>
    <row r="533" spans="1:10" x14ac:dyDescent="0.2">
      <c r="A533" s="7">
        <v>20.526851851851887</v>
      </c>
      <c r="B533" s="9">
        <v>166.21449999999999</v>
      </c>
    </row>
    <row r="534" spans="1:10" x14ac:dyDescent="0.2">
      <c r="A534" s="7">
        <v>20.520370370370404</v>
      </c>
      <c r="B534" s="9">
        <v>165.81100000000001</v>
      </c>
    </row>
    <row r="535" spans="1:10" x14ac:dyDescent="0.2">
      <c r="A535" s="7">
        <v>20.513888888888925</v>
      </c>
      <c r="B535" s="9">
        <v>165.83109999999999</v>
      </c>
    </row>
    <row r="536" spans="1:10" x14ac:dyDescent="0.2">
      <c r="A536" s="7">
        <v>20.507407407407445</v>
      </c>
      <c r="B536" s="9">
        <v>166.7576</v>
      </c>
    </row>
    <row r="537" spans="1:10" x14ac:dyDescent="0.2">
      <c r="A537" s="7">
        <v>20.500925925925962</v>
      </c>
      <c r="B537" s="9">
        <v>166.75399999999999</v>
      </c>
      <c r="I537" s="4"/>
      <c r="J537" s="4"/>
    </row>
    <row r="538" spans="1:10" x14ac:dyDescent="0.2">
      <c r="A538" s="7">
        <v>20.494444444444483</v>
      </c>
      <c r="B538" s="9">
        <v>166.52969999999999</v>
      </c>
    </row>
    <row r="539" spans="1:10" x14ac:dyDescent="0.2">
      <c r="A539" s="7">
        <v>20.487962962963</v>
      </c>
      <c r="B539" s="9">
        <v>165.9769</v>
      </c>
    </row>
    <row r="540" spans="1:10" x14ac:dyDescent="0.2">
      <c r="A540" s="7">
        <v>20.48148148148152</v>
      </c>
      <c r="B540" s="9">
        <v>165.64609999999999</v>
      </c>
    </row>
    <row r="541" spans="1:10" x14ac:dyDescent="0.2">
      <c r="A541" s="7">
        <v>20.475000000000041</v>
      </c>
      <c r="B541" s="9">
        <v>165.42359999999999</v>
      </c>
    </row>
    <row r="542" spans="1:10" x14ac:dyDescent="0.2">
      <c r="A542" s="7">
        <v>20.468518518518557</v>
      </c>
      <c r="B542" s="9">
        <v>165.09460000000001</v>
      </c>
    </row>
    <row r="543" spans="1:10" x14ac:dyDescent="0.2">
      <c r="A543" s="7">
        <v>20.462037037037078</v>
      </c>
      <c r="B543" s="9">
        <v>165.678</v>
      </c>
    </row>
    <row r="544" spans="1:10" x14ac:dyDescent="0.2">
      <c r="A544" s="7">
        <v>20.455555555555595</v>
      </c>
      <c r="B544" s="9">
        <v>166.14330000000001</v>
      </c>
    </row>
    <row r="545" spans="1:2" x14ac:dyDescent="0.2">
      <c r="A545" s="7">
        <v>20.449074074074115</v>
      </c>
      <c r="B545" s="9">
        <v>165.17869999999999</v>
      </c>
    </row>
    <row r="546" spans="1:2" x14ac:dyDescent="0.2">
      <c r="A546" s="7">
        <v>20.442592592592636</v>
      </c>
      <c r="B546" s="9">
        <v>164.04679999999999</v>
      </c>
    </row>
    <row r="547" spans="1:2" x14ac:dyDescent="0.2">
      <c r="A547" s="7">
        <v>20.436111111111153</v>
      </c>
      <c r="B547" s="9">
        <v>162.77180000000001</v>
      </c>
    </row>
    <row r="548" spans="1:2" x14ac:dyDescent="0.2">
      <c r="A548" s="7">
        <v>20.429629629629673</v>
      </c>
      <c r="B548" s="9">
        <v>161.7688</v>
      </c>
    </row>
    <row r="549" spans="1:2" x14ac:dyDescent="0.2">
      <c r="A549" s="7">
        <v>20.42314814814819</v>
      </c>
      <c r="B549" s="9">
        <v>160.95050000000001</v>
      </c>
    </row>
    <row r="550" spans="1:2" x14ac:dyDescent="0.2">
      <c r="A550" s="7">
        <v>20.41666666666671</v>
      </c>
      <c r="B550" s="9">
        <v>160.59129999999999</v>
      </c>
    </row>
    <row r="551" spans="1:2" x14ac:dyDescent="0.2">
      <c r="A551" s="7">
        <v>20.410185185185227</v>
      </c>
      <c r="B551" s="9">
        <v>160.35550000000001</v>
      </c>
    </row>
    <row r="552" spans="1:2" x14ac:dyDescent="0.2">
      <c r="A552" s="7">
        <v>20.403703703703748</v>
      </c>
      <c r="B552" s="9">
        <v>160.0804</v>
      </c>
    </row>
    <row r="553" spans="1:2" x14ac:dyDescent="0.2">
      <c r="A553" s="7">
        <v>20.397222222222268</v>
      </c>
      <c r="B553" s="9">
        <v>159.89279999999999</v>
      </c>
    </row>
    <row r="554" spans="1:2" x14ac:dyDescent="0.2">
      <c r="A554" s="7">
        <v>20.390740740740785</v>
      </c>
      <c r="B554" s="9">
        <v>159.6164</v>
      </c>
    </row>
    <row r="555" spans="1:2" x14ac:dyDescent="0.2">
      <c r="A555" s="7">
        <v>20.384259259259306</v>
      </c>
      <c r="B555" s="9">
        <v>159.20959999999999</v>
      </c>
    </row>
    <row r="556" spans="1:2" x14ac:dyDescent="0.2">
      <c r="A556" s="7">
        <v>20.377777777777823</v>
      </c>
      <c r="B556" s="9">
        <v>158.3946</v>
      </c>
    </row>
    <row r="557" spans="1:2" x14ac:dyDescent="0.2">
      <c r="A557" s="7">
        <v>20.371296296296343</v>
      </c>
      <c r="B557" s="9">
        <v>157.66829999999999</v>
      </c>
    </row>
    <row r="558" spans="1:2" x14ac:dyDescent="0.2">
      <c r="A558" s="7">
        <v>20.364814814814864</v>
      </c>
      <c r="B558" s="9">
        <v>157.072</v>
      </c>
    </row>
    <row r="559" spans="1:2" x14ac:dyDescent="0.2">
      <c r="A559" s="7">
        <v>20.35833333333338</v>
      </c>
      <c r="B559" s="9">
        <v>156.2595</v>
      </c>
    </row>
    <row r="560" spans="1:2" x14ac:dyDescent="0.2">
      <c r="A560" s="7">
        <v>20.351851851851901</v>
      </c>
      <c r="B560" s="9">
        <v>155.06909999999999</v>
      </c>
    </row>
    <row r="561" spans="1:2" x14ac:dyDescent="0.2">
      <c r="A561" s="7">
        <v>20.345370370370418</v>
      </c>
      <c r="B561" s="9">
        <v>155.0677</v>
      </c>
    </row>
    <row r="562" spans="1:2" x14ac:dyDescent="0.2">
      <c r="A562" s="7">
        <v>20.338888888888938</v>
      </c>
      <c r="B562" s="9">
        <v>155.2559</v>
      </c>
    </row>
    <row r="563" spans="1:2" x14ac:dyDescent="0.2">
      <c r="A563" s="7">
        <v>20.332407407407459</v>
      </c>
      <c r="B563" s="9">
        <v>155.3425</v>
      </c>
    </row>
    <row r="564" spans="1:2" x14ac:dyDescent="0.2">
      <c r="A564" s="7">
        <v>20.325925925925976</v>
      </c>
      <c r="B564" s="9">
        <v>155.0635</v>
      </c>
    </row>
    <row r="565" spans="1:2" x14ac:dyDescent="0.2">
      <c r="A565" s="7">
        <v>20.319444444444496</v>
      </c>
      <c r="B565" s="9">
        <v>154.65539999999999</v>
      </c>
    </row>
    <row r="566" spans="1:2" x14ac:dyDescent="0.2">
      <c r="A566" s="7">
        <v>20.312962962963013</v>
      </c>
      <c r="B566" s="9">
        <v>154.0607</v>
      </c>
    </row>
    <row r="567" spans="1:2" x14ac:dyDescent="0.2">
      <c r="A567" s="7">
        <v>20.306481481481534</v>
      </c>
      <c r="B567" s="9">
        <v>153.65219999999999</v>
      </c>
    </row>
    <row r="568" spans="1:2" x14ac:dyDescent="0.2">
      <c r="A568" s="7">
        <v>20.30000000000005</v>
      </c>
      <c r="B568" s="9">
        <v>151.6207</v>
      </c>
    </row>
    <row r="569" spans="1:2" x14ac:dyDescent="0.2">
      <c r="A569" s="7">
        <v>20.293518518518571</v>
      </c>
      <c r="B569" s="9">
        <v>148.49809999999999</v>
      </c>
    </row>
    <row r="570" spans="1:2" x14ac:dyDescent="0.2">
      <c r="A570" s="7">
        <v>20.287037037037091</v>
      </c>
      <c r="B570" s="9">
        <v>146.8074</v>
      </c>
    </row>
    <row r="571" spans="1:2" x14ac:dyDescent="0.2">
      <c r="A571" s="7">
        <v>20.280555555555608</v>
      </c>
      <c r="B571" s="9">
        <v>147.3425</v>
      </c>
    </row>
    <row r="572" spans="1:2" x14ac:dyDescent="0.2">
      <c r="A572" s="7">
        <v>20.274074074074129</v>
      </c>
      <c r="B572" s="9">
        <v>148.9341</v>
      </c>
    </row>
    <row r="573" spans="1:2" x14ac:dyDescent="0.2">
      <c r="A573" s="7">
        <v>20.267592592592646</v>
      </c>
      <c r="B573" s="9">
        <v>149.1172</v>
      </c>
    </row>
    <row r="574" spans="1:2" x14ac:dyDescent="0.2">
      <c r="A574" s="7">
        <v>20.261111111111166</v>
      </c>
      <c r="B574" s="9">
        <v>147.90199999999999</v>
      </c>
    </row>
    <row r="575" spans="1:2" x14ac:dyDescent="0.2">
      <c r="A575" s="7">
        <v>20.254629629629687</v>
      </c>
      <c r="B575" s="9">
        <v>146.39689999999999</v>
      </c>
    </row>
    <row r="576" spans="1:2" x14ac:dyDescent="0.2">
      <c r="A576" s="7">
        <v>20.248148148148204</v>
      </c>
      <c r="B576" s="9">
        <v>145.52330000000001</v>
      </c>
    </row>
    <row r="577" spans="1:2" x14ac:dyDescent="0.2">
      <c r="A577" s="7">
        <v>20.241666666666724</v>
      </c>
      <c r="B577" s="9">
        <v>145.52260000000001</v>
      </c>
    </row>
    <row r="578" spans="1:2" x14ac:dyDescent="0.2">
      <c r="A578" s="7">
        <v>20.235185185185241</v>
      </c>
      <c r="B578" s="9">
        <v>145.11269999999999</v>
      </c>
    </row>
    <row r="579" spans="1:2" x14ac:dyDescent="0.2">
      <c r="A579" s="7">
        <v>20.228703703703761</v>
      </c>
      <c r="B579" s="9">
        <v>144.52119999999999</v>
      </c>
    </row>
    <row r="580" spans="1:2" x14ac:dyDescent="0.2">
      <c r="A580" s="7">
        <v>20.222222222222278</v>
      </c>
      <c r="B580" s="9">
        <v>144.11089999999999</v>
      </c>
    </row>
    <row r="581" spans="1:2" x14ac:dyDescent="0.2">
      <c r="A581" s="7">
        <v>20.215740740740799</v>
      </c>
      <c r="B581" s="9">
        <v>143.5197</v>
      </c>
    </row>
    <row r="582" spans="1:2" x14ac:dyDescent="0.2">
      <c r="A582" s="7">
        <v>20.209259259259319</v>
      </c>
      <c r="B582" s="9">
        <v>143.3219</v>
      </c>
    </row>
    <row r="583" spans="1:2" x14ac:dyDescent="0.2">
      <c r="A583" s="7">
        <v>20.202777777777836</v>
      </c>
      <c r="B583" s="9">
        <v>143.23419999999999</v>
      </c>
    </row>
    <row r="584" spans="1:2" x14ac:dyDescent="0.2">
      <c r="A584" s="7">
        <v>20.196296296296357</v>
      </c>
      <c r="B584" s="9">
        <v>143.51759999999999</v>
      </c>
    </row>
    <row r="585" spans="1:2" x14ac:dyDescent="0.2">
      <c r="A585" s="7">
        <v>20.189814814814874</v>
      </c>
      <c r="B585" s="9">
        <v>143.71530000000001</v>
      </c>
    </row>
    <row r="586" spans="1:2" x14ac:dyDescent="0.2">
      <c r="A586" s="7">
        <v>20.183333333333394</v>
      </c>
      <c r="B586" s="9">
        <v>144</v>
      </c>
    </row>
    <row r="587" spans="1:2" x14ac:dyDescent="0.2">
      <c r="A587" s="7">
        <v>20.176851851851914</v>
      </c>
      <c r="B587" s="9">
        <v>143.78819999999999</v>
      </c>
    </row>
    <row r="588" spans="1:2" x14ac:dyDescent="0.2">
      <c r="A588" s="7">
        <v>20.170370370370431</v>
      </c>
      <c r="B588" s="9">
        <v>143.28569999999999</v>
      </c>
    </row>
    <row r="589" spans="1:2" x14ac:dyDescent="0.2">
      <c r="A589" s="7">
        <v>20.163888888888952</v>
      </c>
      <c r="B589" s="9">
        <v>142.58869999999999</v>
      </c>
    </row>
    <row r="590" spans="1:2" x14ac:dyDescent="0.2">
      <c r="A590" s="7">
        <v>20.157407407407469</v>
      </c>
      <c r="B590" s="9">
        <v>141.78870000000001</v>
      </c>
    </row>
    <row r="591" spans="1:2" x14ac:dyDescent="0.2">
      <c r="A591" s="7">
        <v>20.150925925925989</v>
      </c>
      <c r="B591" s="9">
        <v>141.90950000000001</v>
      </c>
    </row>
    <row r="592" spans="1:2" x14ac:dyDescent="0.2">
      <c r="A592" s="7">
        <v>20.14444444444451</v>
      </c>
      <c r="B592" s="9">
        <v>142.30109999999999</v>
      </c>
    </row>
    <row r="593" spans="1:2" x14ac:dyDescent="0.2">
      <c r="A593" s="7">
        <v>20.137962962963027</v>
      </c>
      <c r="B593" s="9">
        <v>141.79859999999999</v>
      </c>
    </row>
    <row r="594" spans="1:2" x14ac:dyDescent="0.2">
      <c r="A594" s="7">
        <v>20.131481481481547</v>
      </c>
      <c r="B594" s="9">
        <v>141.30009999999999</v>
      </c>
    </row>
    <row r="595" spans="1:2" x14ac:dyDescent="0.2">
      <c r="A595" s="7">
        <v>20.125000000000064</v>
      </c>
      <c r="B595" s="9">
        <v>140.58750000000001</v>
      </c>
    </row>
    <row r="596" spans="1:2" x14ac:dyDescent="0.2">
      <c r="A596" s="7">
        <v>20.118518518518584</v>
      </c>
      <c r="B596" s="9">
        <v>139.79740000000001</v>
      </c>
    </row>
    <row r="597" spans="1:2" x14ac:dyDescent="0.2">
      <c r="A597" s="7">
        <v>20.112037037037101</v>
      </c>
      <c r="B597" s="9">
        <v>139.09559999999999</v>
      </c>
    </row>
    <row r="598" spans="1:2" x14ac:dyDescent="0.2">
      <c r="A598" s="7">
        <v>20.105555555555622</v>
      </c>
      <c r="B598" s="9">
        <v>138.5078</v>
      </c>
    </row>
    <row r="599" spans="1:2" x14ac:dyDescent="0.2">
      <c r="A599" s="7">
        <v>20.099074074074142</v>
      </c>
      <c r="B599" s="9">
        <v>137.05770000000001</v>
      </c>
    </row>
    <row r="600" spans="1:2" x14ac:dyDescent="0.2">
      <c r="A600" s="7">
        <v>20.092592592592659</v>
      </c>
      <c r="B600" s="9">
        <v>135</v>
      </c>
    </row>
    <row r="601" spans="1:2" x14ac:dyDescent="0.2">
      <c r="A601" s="7">
        <v>20.08611111111118</v>
      </c>
      <c r="B601" s="9">
        <v>135</v>
      </c>
    </row>
    <row r="602" spans="1:2" x14ac:dyDescent="0.2">
      <c r="A602" s="7">
        <v>20.079629629629697</v>
      </c>
      <c r="B602" s="9">
        <v>135</v>
      </c>
    </row>
    <row r="603" spans="1:2" x14ac:dyDescent="0.2">
      <c r="A603" s="7">
        <v>20.073148148148217</v>
      </c>
      <c r="B603" s="9">
        <v>134.79470000000001</v>
      </c>
    </row>
    <row r="604" spans="1:2" x14ac:dyDescent="0.2">
      <c r="A604" s="7">
        <v>20.066666666666737</v>
      </c>
      <c r="B604" s="9">
        <v>134.5035</v>
      </c>
    </row>
    <row r="605" spans="1:2" x14ac:dyDescent="0.2">
      <c r="A605" s="7">
        <v>20.060185185185254</v>
      </c>
      <c r="B605" s="9">
        <v>134.2944</v>
      </c>
    </row>
    <row r="606" spans="1:2" x14ac:dyDescent="0.2">
      <c r="A606" s="7">
        <v>20.053703703703775</v>
      </c>
      <c r="B606" s="9">
        <v>134</v>
      </c>
    </row>
    <row r="607" spans="1:2" x14ac:dyDescent="0.2">
      <c r="A607" s="7">
        <v>20.047222222222292</v>
      </c>
      <c r="B607" s="9">
        <v>134.8296</v>
      </c>
    </row>
    <row r="608" spans="1:2" x14ac:dyDescent="0.2">
      <c r="A608" s="7">
        <v>20.040740740740812</v>
      </c>
      <c r="B608" s="9">
        <v>135.58500000000001</v>
      </c>
    </row>
    <row r="609" spans="1:2" x14ac:dyDescent="0.2">
      <c r="A609" s="7">
        <v>20.034259259259333</v>
      </c>
      <c r="B609" s="9">
        <v>134.5848</v>
      </c>
    </row>
    <row r="610" spans="1:2" x14ac:dyDescent="0.2">
      <c r="A610" s="7">
        <v>20.02777777777785</v>
      </c>
      <c r="B610" s="9">
        <v>134</v>
      </c>
    </row>
    <row r="611" spans="1:2" x14ac:dyDescent="0.2">
      <c r="A611" s="7">
        <v>20.02129629629637</v>
      </c>
      <c r="B611" s="9">
        <v>134.20840000000001</v>
      </c>
    </row>
    <row r="612" spans="1:2" x14ac:dyDescent="0.2">
      <c r="A612" s="7">
        <v>20.014814814814887</v>
      </c>
      <c r="B612" s="9">
        <v>134.50210000000001</v>
      </c>
    </row>
    <row r="613" spans="1:2" x14ac:dyDescent="0.2">
      <c r="A613" s="7">
        <v>20.008333333333407</v>
      </c>
      <c r="B613" s="9">
        <v>133.67089999999999</v>
      </c>
    </row>
    <row r="614" spans="1:2" x14ac:dyDescent="0.2">
      <c r="A614" s="7">
        <v>20.001851851851924</v>
      </c>
      <c r="B614" s="9">
        <v>132.0874</v>
      </c>
    </row>
    <row r="615" spans="1:2" x14ac:dyDescent="0.2">
      <c r="A615" s="7">
        <v>19.995370370370445</v>
      </c>
      <c r="B615" s="9">
        <v>131.71420000000001</v>
      </c>
    </row>
    <row r="616" spans="1:2" x14ac:dyDescent="0.2">
      <c r="A616" s="7">
        <v>19.988888888888965</v>
      </c>
      <c r="B616" s="9">
        <v>131.5934</v>
      </c>
    </row>
    <row r="617" spans="1:2" x14ac:dyDescent="0.2">
      <c r="A617" s="7">
        <v>19.982407407407482</v>
      </c>
      <c r="B617" s="9">
        <v>130.80529999999999</v>
      </c>
    </row>
    <row r="618" spans="1:2" x14ac:dyDescent="0.2">
      <c r="A618" s="7">
        <v>19.975925925926003</v>
      </c>
      <c r="B618" s="9">
        <v>130.10220000000001</v>
      </c>
    </row>
    <row r="619" spans="1:2" x14ac:dyDescent="0.2">
      <c r="A619" s="7">
        <v>19.96944444444452</v>
      </c>
      <c r="B619" s="9">
        <v>129.10409999999999</v>
      </c>
    </row>
    <row r="620" spans="1:2" x14ac:dyDescent="0.2">
      <c r="A620" s="7">
        <v>19.96296296296304</v>
      </c>
      <c r="B620" s="9">
        <v>128.52330000000001</v>
      </c>
    </row>
    <row r="621" spans="1:2" x14ac:dyDescent="0.2">
      <c r="A621" s="7">
        <v>19.956481481481561</v>
      </c>
      <c r="B621" s="9">
        <v>128.31319999999999</v>
      </c>
    </row>
    <row r="622" spans="1:2" x14ac:dyDescent="0.2">
      <c r="A622" s="7">
        <v>19.950000000000077</v>
      </c>
      <c r="B622" s="9">
        <v>128.01840000000001</v>
      </c>
    </row>
    <row r="623" spans="1:2" x14ac:dyDescent="0.2">
      <c r="A623" s="7">
        <v>19.943518518518598</v>
      </c>
      <c r="B623" s="9">
        <v>128.6508</v>
      </c>
    </row>
    <row r="624" spans="1:2" x14ac:dyDescent="0.2">
      <c r="A624" s="7">
        <v>19.937037037037115</v>
      </c>
      <c r="B624" s="9">
        <v>129.31829999999999</v>
      </c>
    </row>
    <row r="625" spans="1:2" x14ac:dyDescent="0.2">
      <c r="A625" s="7">
        <v>19.930555555555635</v>
      </c>
      <c r="B625" s="9">
        <v>128.80869999999999</v>
      </c>
    </row>
    <row r="626" spans="1:2" x14ac:dyDescent="0.2">
      <c r="A626" s="7">
        <v>19.924074074074156</v>
      </c>
      <c r="B626" s="9">
        <v>128.09350000000001</v>
      </c>
    </row>
    <row r="627" spans="1:2" x14ac:dyDescent="0.2">
      <c r="A627" s="7">
        <v>19.917592592592673</v>
      </c>
      <c r="B627" s="9">
        <v>127.09399999999999</v>
      </c>
    </row>
    <row r="628" spans="1:2" x14ac:dyDescent="0.2">
      <c r="A628" s="7">
        <v>19.911111111111193</v>
      </c>
      <c r="B628" s="9">
        <v>126.0945</v>
      </c>
    </row>
    <row r="629" spans="1:2" x14ac:dyDescent="0.2">
      <c r="A629" s="7">
        <v>19.90462962962971</v>
      </c>
      <c r="B629" s="9">
        <v>125.3105</v>
      </c>
    </row>
    <row r="630" spans="1:2" x14ac:dyDescent="0.2">
      <c r="A630" s="7">
        <v>19.898148148148231</v>
      </c>
      <c r="B630" s="9">
        <v>125.02970000000001</v>
      </c>
    </row>
    <row r="631" spans="1:2" x14ac:dyDescent="0.2">
      <c r="A631" s="7">
        <v>19.891666666666747</v>
      </c>
      <c r="B631" s="9">
        <v>125.0311</v>
      </c>
    </row>
    <row r="632" spans="1:2" x14ac:dyDescent="0.2">
      <c r="A632" s="7">
        <v>19.885185185185268</v>
      </c>
      <c r="B632" s="9">
        <v>124.8295</v>
      </c>
    </row>
    <row r="633" spans="1:2" x14ac:dyDescent="0.2">
      <c r="A633" s="7">
        <v>19.878703703703788</v>
      </c>
      <c r="B633" s="9">
        <v>124.5509</v>
      </c>
    </row>
    <row r="634" spans="1:2" x14ac:dyDescent="0.2">
      <c r="A634" s="7">
        <v>19.872222222222305</v>
      </c>
      <c r="B634" s="9">
        <v>124.3355</v>
      </c>
    </row>
    <row r="635" spans="1:2" x14ac:dyDescent="0.2">
      <c r="A635" s="7">
        <v>19.865740740740826</v>
      </c>
      <c r="B635" s="9">
        <v>124.0367</v>
      </c>
    </row>
    <row r="636" spans="1:2" x14ac:dyDescent="0.2">
      <c r="A636" s="7">
        <v>19.859259259259343</v>
      </c>
      <c r="B636" s="9">
        <v>124.0381</v>
      </c>
    </row>
    <row r="637" spans="1:2" x14ac:dyDescent="0.2">
      <c r="A637" s="7">
        <v>19.852777777777863</v>
      </c>
      <c r="B637" s="9">
        <v>124.24160000000001</v>
      </c>
    </row>
    <row r="638" spans="1:2" x14ac:dyDescent="0.2">
      <c r="A638" s="7">
        <v>19.846296296296384</v>
      </c>
      <c r="B638" s="9">
        <v>124.5205</v>
      </c>
    </row>
    <row r="639" spans="1:2" x14ac:dyDescent="0.2">
      <c r="A639" s="7">
        <v>19.839814814814901</v>
      </c>
      <c r="B639" s="9">
        <v>124.31959999999999</v>
      </c>
    </row>
    <row r="640" spans="1:2" x14ac:dyDescent="0.2">
      <c r="A640" s="7">
        <v>19.833333333333421</v>
      </c>
      <c r="B640" s="9">
        <v>124.0438</v>
      </c>
    </row>
    <row r="641" spans="1:2" x14ac:dyDescent="0.2">
      <c r="A641" s="7">
        <v>19.826851851851938</v>
      </c>
      <c r="B641" s="9">
        <v>124.04519999999999</v>
      </c>
    </row>
    <row r="642" spans="1:2" x14ac:dyDescent="0.2">
      <c r="A642" s="7">
        <v>19.820370370370458</v>
      </c>
      <c r="B642" s="9">
        <v>123.8456</v>
      </c>
    </row>
    <row r="643" spans="1:2" x14ac:dyDescent="0.2">
      <c r="A643" s="7">
        <v>19.813888888888975</v>
      </c>
      <c r="B643" s="9">
        <v>123.351</v>
      </c>
    </row>
    <row r="644" spans="1:2" x14ac:dyDescent="0.2">
      <c r="A644" s="7">
        <v>19.807407407407496</v>
      </c>
      <c r="B644" s="9">
        <v>123.04940000000001</v>
      </c>
    </row>
    <row r="645" spans="1:2" x14ac:dyDescent="0.2">
      <c r="A645" s="7">
        <v>19.800925925926016</v>
      </c>
      <c r="B645" s="9">
        <v>123.0508</v>
      </c>
    </row>
    <row r="646" spans="1:2" x14ac:dyDescent="0.2">
      <c r="A646" s="7">
        <v>19.794444444444533</v>
      </c>
      <c r="B646" s="9">
        <v>122.85209999999999</v>
      </c>
    </row>
    <row r="647" spans="1:2" x14ac:dyDescent="0.2">
      <c r="A647" s="7">
        <v>19.787962962963054</v>
      </c>
      <c r="B647" s="9">
        <v>122.3806</v>
      </c>
    </row>
    <row r="648" spans="1:2" x14ac:dyDescent="0.2">
      <c r="A648" s="7">
        <v>19.78148148148157</v>
      </c>
      <c r="B648" s="9">
        <v>121.6874</v>
      </c>
    </row>
    <row r="649" spans="1:2" x14ac:dyDescent="0.2">
      <c r="A649" s="7">
        <v>19.775000000000091</v>
      </c>
      <c r="B649" s="9">
        <v>121.113</v>
      </c>
    </row>
    <row r="650" spans="1:2" x14ac:dyDescent="0.2">
      <c r="A650" s="7">
        <v>19.768518518518611</v>
      </c>
      <c r="B650" s="9">
        <v>121.11579999999999</v>
      </c>
    </row>
    <row r="651" spans="1:2" x14ac:dyDescent="0.2">
      <c r="A651" s="7">
        <v>19.762037037037128</v>
      </c>
      <c r="B651" s="9">
        <v>120.6953</v>
      </c>
    </row>
    <row r="652" spans="1:2" x14ac:dyDescent="0.2">
      <c r="A652" s="7">
        <v>19.755555555555649</v>
      </c>
      <c r="B652" s="9">
        <v>119.8968</v>
      </c>
    </row>
    <row r="653" spans="1:2" x14ac:dyDescent="0.2">
      <c r="A653" s="7">
        <v>19.749074074074166</v>
      </c>
      <c r="B653" s="9">
        <v>119.593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0452E-57E2-7946-A661-BD1E44F9B315}">
  <dimension ref="A1:AA1009"/>
  <sheetViews>
    <sheetView zoomScaleNormal="100" workbookViewId="0"/>
  </sheetViews>
  <sheetFormatPr baseColWidth="10" defaultColWidth="10.83203125" defaultRowHeight="16" x14ac:dyDescent="0.2"/>
  <cols>
    <col min="1" max="1" width="14.83203125" style="7" customWidth="1"/>
    <col min="2" max="2" width="14.83203125" style="9" customWidth="1"/>
    <col min="3" max="4" width="10.83203125" style="2"/>
    <col min="5" max="6" width="14.83203125" style="2" customWidth="1"/>
    <col min="7" max="16384" width="10.83203125" style="2"/>
  </cols>
  <sheetData>
    <row r="1" spans="1:27" x14ac:dyDescent="0.2">
      <c r="A1" s="6" t="s">
        <v>1</v>
      </c>
      <c r="B1" s="8" t="s">
        <v>0</v>
      </c>
      <c r="E1" s="10" t="s">
        <v>1</v>
      </c>
      <c r="F1" s="10" t="s">
        <v>2</v>
      </c>
    </row>
    <row r="2" spans="1:27" x14ac:dyDescent="0.2">
      <c r="A2" s="7">
        <v>23.787272727272569</v>
      </c>
      <c r="B2" s="9">
        <v>137</v>
      </c>
      <c r="E2" s="11">
        <f t="shared" ref="E2:E14" si="0">E3-0.069</f>
        <v>19.965000000000014</v>
      </c>
      <c r="F2" s="11">
        <v>0</v>
      </c>
      <c r="J2" s="14"/>
    </row>
    <row r="3" spans="1:27" x14ac:dyDescent="0.2">
      <c r="A3" s="7">
        <v>23.780909090908931</v>
      </c>
      <c r="B3" s="9">
        <v>137.94499999999999</v>
      </c>
      <c r="E3" s="11">
        <f t="shared" si="0"/>
        <v>20.034000000000013</v>
      </c>
      <c r="F3" s="11">
        <v>8.9999999999999993E-3</v>
      </c>
      <c r="J3" s="14"/>
    </row>
    <row r="4" spans="1:27" x14ac:dyDescent="0.2">
      <c r="A4" s="7">
        <v>23.774545454545297</v>
      </c>
      <c r="B4" s="9">
        <v>137.92670000000001</v>
      </c>
      <c r="E4" s="11">
        <f t="shared" si="0"/>
        <v>20.103000000000012</v>
      </c>
      <c r="F4" s="11">
        <v>0.02</v>
      </c>
      <c r="J4" s="14"/>
      <c r="AA4" s="3"/>
    </row>
    <row r="5" spans="1:27" x14ac:dyDescent="0.2">
      <c r="A5" s="7">
        <v>23.76818181818166</v>
      </c>
      <c r="B5" s="9">
        <v>138.89009999999999</v>
      </c>
      <c r="E5" s="11">
        <f t="shared" si="0"/>
        <v>20.172000000000011</v>
      </c>
      <c r="F5" s="11">
        <v>3.5999999999999997E-2</v>
      </c>
      <c r="J5" s="14"/>
    </row>
    <row r="6" spans="1:27" x14ac:dyDescent="0.2">
      <c r="A6" s="7">
        <v>23.761818181818025</v>
      </c>
      <c r="B6" s="9">
        <v>140.78020000000001</v>
      </c>
      <c r="E6" s="11">
        <f t="shared" si="0"/>
        <v>20.24100000000001</v>
      </c>
      <c r="F6" s="11">
        <v>5.0999999999999997E-2</v>
      </c>
      <c r="J6" s="14"/>
    </row>
    <row r="7" spans="1:27" x14ac:dyDescent="0.2">
      <c r="A7" s="7">
        <v>23.755454545454388</v>
      </c>
      <c r="B7" s="9">
        <v>140.7252</v>
      </c>
      <c r="E7" s="11">
        <f t="shared" si="0"/>
        <v>20.310000000000009</v>
      </c>
      <c r="F7" s="11">
        <v>6.0999999999999999E-2</v>
      </c>
      <c r="J7" s="14"/>
    </row>
    <row r="8" spans="1:27" x14ac:dyDescent="0.2">
      <c r="A8" s="7">
        <v>23.749090909090754</v>
      </c>
      <c r="B8" s="9">
        <v>138.67019999999999</v>
      </c>
      <c r="E8" s="11">
        <f t="shared" si="0"/>
        <v>20.379000000000008</v>
      </c>
      <c r="F8" s="11">
        <v>6.0999999999999999E-2</v>
      </c>
      <c r="J8" s="14"/>
    </row>
    <row r="9" spans="1:27" x14ac:dyDescent="0.2">
      <c r="A9" s="7">
        <v>23.742727272727116</v>
      </c>
      <c r="B9" s="9">
        <v>138.61529999999999</v>
      </c>
      <c r="E9" s="11">
        <f t="shared" si="0"/>
        <v>20.448000000000008</v>
      </c>
      <c r="F9" s="11">
        <v>4.7E-2</v>
      </c>
      <c r="J9" s="14"/>
    </row>
    <row r="10" spans="1:27" x14ac:dyDescent="0.2">
      <c r="A10" s="7">
        <v>23.736363636363478</v>
      </c>
      <c r="B10" s="9">
        <v>138.56030000000001</v>
      </c>
      <c r="E10" s="11">
        <f t="shared" si="0"/>
        <v>20.517000000000007</v>
      </c>
      <c r="F10" s="11">
        <v>3.2000000000000001E-2</v>
      </c>
      <c r="J10" s="14"/>
    </row>
    <row r="11" spans="1:27" x14ac:dyDescent="0.2">
      <c r="A11" s="7">
        <v>23.729999999999844</v>
      </c>
      <c r="B11" s="9">
        <v>139.67019999999999</v>
      </c>
      <c r="E11" s="11">
        <f t="shared" si="0"/>
        <v>20.586000000000006</v>
      </c>
      <c r="F11" s="11">
        <v>4.2999999999999997E-2</v>
      </c>
      <c r="J11" s="14"/>
    </row>
    <row r="12" spans="1:27" x14ac:dyDescent="0.2">
      <c r="A12" s="7">
        <v>23.72363636363621</v>
      </c>
      <c r="B12" s="9">
        <v>140.4504</v>
      </c>
      <c r="E12" s="11">
        <f t="shared" si="0"/>
        <v>20.655000000000005</v>
      </c>
      <c r="F12" s="11">
        <v>8.5999999999999993E-2</v>
      </c>
      <c r="J12" s="14"/>
    </row>
    <row r="13" spans="1:27" x14ac:dyDescent="0.2">
      <c r="A13" s="7">
        <v>23.717272727272572</v>
      </c>
      <c r="B13" s="9">
        <v>140.59690000000001</v>
      </c>
      <c r="E13" s="11">
        <f t="shared" si="0"/>
        <v>20.724000000000004</v>
      </c>
      <c r="F13" s="11">
        <v>0.159</v>
      </c>
      <c r="J13" s="14"/>
    </row>
    <row r="14" spans="1:27" x14ac:dyDescent="0.2">
      <c r="A14" s="7">
        <v>23.710909090908935</v>
      </c>
      <c r="B14" s="9">
        <v>140.56030000000001</v>
      </c>
      <c r="E14" s="11">
        <f t="shared" si="0"/>
        <v>20.793000000000003</v>
      </c>
      <c r="F14" s="11">
        <v>0.23599999999999999</v>
      </c>
      <c r="J14" s="14"/>
    </row>
    <row r="15" spans="1:27" x14ac:dyDescent="0.2">
      <c r="A15" s="7">
        <v>23.7045454545453</v>
      </c>
      <c r="B15" s="9">
        <v>142.28550000000001</v>
      </c>
      <c r="E15" s="11">
        <f>E16-0.069</f>
        <v>20.862000000000002</v>
      </c>
      <c r="F15" s="11">
        <v>0.30499999999999999</v>
      </c>
      <c r="J15" s="14"/>
    </row>
    <row r="16" spans="1:27" x14ac:dyDescent="0.2">
      <c r="A16" s="7">
        <v>23.698181818181663</v>
      </c>
      <c r="B16" s="9">
        <v>144.23050000000001</v>
      </c>
      <c r="E16" s="11">
        <f>E17-0.069</f>
        <v>20.931000000000001</v>
      </c>
      <c r="F16" s="11">
        <v>0.35499999999999998</v>
      </c>
      <c r="J16" s="14"/>
    </row>
    <row r="17" spans="1:10" x14ac:dyDescent="0.2">
      <c r="A17" s="7">
        <v>23.691818181818029</v>
      </c>
      <c r="B17" s="9">
        <v>144.1756</v>
      </c>
      <c r="E17" s="12">
        <v>21</v>
      </c>
      <c r="F17" s="12">
        <v>0.376</v>
      </c>
      <c r="J17" s="14"/>
    </row>
    <row r="18" spans="1:10" x14ac:dyDescent="0.2">
      <c r="A18" s="7">
        <v>23.685454545454391</v>
      </c>
      <c r="B18" s="9">
        <v>144.41370000000001</v>
      </c>
      <c r="E18" s="11">
        <f>E17+0.069</f>
        <v>21.068999999999999</v>
      </c>
      <c r="F18" s="11">
        <v>0.36599999999999999</v>
      </c>
      <c r="J18" s="14"/>
    </row>
    <row r="19" spans="1:10" x14ac:dyDescent="0.2">
      <c r="A19" s="7">
        <v>23.679090909090757</v>
      </c>
      <c r="B19" s="9">
        <v>145.06559999999999</v>
      </c>
      <c r="E19" s="11">
        <f>E18+0.069</f>
        <v>21.137999999999998</v>
      </c>
      <c r="F19" s="11">
        <v>0.32700000000000001</v>
      </c>
      <c r="J19" s="14"/>
    </row>
    <row r="20" spans="1:10" x14ac:dyDescent="0.2">
      <c r="A20" s="7">
        <v>23.672727272727119</v>
      </c>
      <c r="B20" s="9">
        <v>145.34049999999999</v>
      </c>
      <c r="E20" s="11">
        <f t="shared" ref="E20:E62" si="1">E19+0.069</f>
        <v>21.206999999999997</v>
      </c>
      <c r="F20" s="11">
        <v>0.26500000000000001</v>
      </c>
      <c r="J20" s="14"/>
    </row>
    <row r="21" spans="1:10" x14ac:dyDescent="0.2">
      <c r="A21" s="7">
        <v>23.666363636363485</v>
      </c>
      <c r="B21" s="9">
        <v>145.65190000000001</v>
      </c>
      <c r="E21" s="11">
        <f t="shared" si="1"/>
        <v>21.275999999999996</v>
      </c>
      <c r="F21" s="11">
        <v>0.193</v>
      </c>
      <c r="J21" s="14"/>
    </row>
    <row r="22" spans="1:10" x14ac:dyDescent="0.2">
      <c r="A22" s="7">
        <v>23.659999999999847</v>
      </c>
      <c r="B22" s="9">
        <v>146</v>
      </c>
      <c r="E22" s="11">
        <f t="shared" si="1"/>
        <v>21.344999999999995</v>
      </c>
      <c r="F22" s="11">
        <v>0.125</v>
      </c>
      <c r="J22" s="14"/>
    </row>
    <row r="23" spans="1:10" x14ac:dyDescent="0.2">
      <c r="A23" s="7">
        <v>23.653636363636213</v>
      </c>
      <c r="B23" s="9">
        <v>147.23050000000001</v>
      </c>
      <c r="E23" s="11">
        <f t="shared" si="1"/>
        <v>21.413999999999994</v>
      </c>
      <c r="F23" s="11">
        <v>7.9000000000000001E-2</v>
      </c>
      <c r="J23" s="14"/>
    </row>
    <row r="24" spans="1:10" x14ac:dyDescent="0.2">
      <c r="A24" s="7">
        <v>23.647272727272576</v>
      </c>
      <c r="B24" s="9">
        <v>147.9847</v>
      </c>
      <c r="E24" s="11">
        <f t="shared" si="1"/>
        <v>21.482999999999993</v>
      </c>
      <c r="F24" s="11">
        <v>5.8999999999999997E-2</v>
      </c>
      <c r="J24" s="14"/>
    </row>
    <row r="25" spans="1:10" x14ac:dyDescent="0.2">
      <c r="A25" s="7">
        <v>23.640909090908941</v>
      </c>
      <c r="B25" s="9">
        <v>147.31450000000001</v>
      </c>
      <c r="E25" s="11">
        <f t="shared" si="1"/>
        <v>21.551999999999992</v>
      </c>
      <c r="F25" s="11">
        <v>5.8000000000000003E-2</v>
      </c>
      <c r="J25" s="14"/>
    </row>
    <row r="26" spans="1:10" x14ac:dyDescent="0.2">
      <c r="A26" s="7">
        <v>23.634545454545304</v>
      </c>
      <c r="B26" s="9">
        <v>147.24119999999999</v>
      </c>
      <c r="E26" s="11">
        <f t="shared" si="1"/>
        <v>21.620999999999992</v>
      </c>
      <c r="F26" s="11">
        <v>5.5E-2</v>
      </c>
      <c r="J26" s="14"/>
    </row>
    <row r="27" spans="1:10" x14ac:dyDescent="0.2">
      <c r="A27" s="7">
        <v>23.62818181818167</v>
      </c>
      <c r="B27" s="9">
        <v>147.1679</v>
      </c>
      <c r="E27" s="11">
        <f t="shared" si="1"/>
        <v>21.689999999999991</v>
      </c>
      <c r="F27" s="11">
        <v>0.05</v>
      </c>
      <c r="J27" s="14"/>
    </row>
    <row r="28" spans="1:10" x14ac:dyDescent="0.2">
      <c r="A28" s="7">
        <v>23.621818181818032</v>
      </c>
      <c r="B28" s="9">
        <v>146.571</v>
      </c>
      <c r="E28" s="11">
        <f t="shared" si="1"/>
        <v>21.75899999999999</v>
      </c>
      <c r="F28" s="11">
        <v>5.1999999999999998E-2</v>
      </c>
      <c r="J28" s="14"/>
    </row>
    <row r="29" spans="1:10" x14ac:dyDescent="0.2">
      <c r="A29" s="7">
        <v>23.615454545454398</v>
      </c>
      <c r="B29" s="9">
        <v>146.0214</v>
      </c>
      <c r="E29" s="11">
        <f t="shared" si="1"/>
        <v>21.827999999999989</v>
      </c>
      <c r="F29" s="11">
        <v>6.5000000000000002E-2</v>
      </c>
      <c r="J29" s="14"/>
    </row>
    <row r="30" spans="1:10" x14ac:dyDescent="0.2">
      <c r="A30" s="7">
        <v>23.60909090909076</v>
      </c>
      <c r="B30" s="9">
        <v>145.94810000000001</v>
      </c>
      <c r="E30" s="11">
        <f t="shared" si="1"/>
        <v>21.896999999999988</v>
      </c>
      <c r="F30" s="11">
        <v>8.3000000000000004E-2</v>
      </c>
      <c r="J30" s="14"/>
    </row>
    <row r="31" spans="1:10" x14ac:dyDescent="0.2">
      <c r="A31" s="7">
        <v>23.602727272727122</v>
      </c>
      <c r="B31" s="9">
        <v>145.87479999999999</v>
      </c>
      <c r="E31" s="11">
        <f t="shared" si="1"/>
        <v>21.965999999999987</v>
      </c>
      <c r="F31" s="12">
        <v>9.0999999999999998E-2</v>
      </c>
      <c r="J31" s="14"/>
    </row>
    <row r="32" spans="1:10" x14ac:dyDescent="0.2">
      <c r="A32" s="7">
        <v>23.596363636363488</v>
      </c>
      <c r="B32" s="9">
        <v>146.8015</v>
      </c>
      <c r="E32" s="11">
        <f t="shared" si="1"/>
        <v>22.034999999999986</v>
      </c>
      <c r="F32" s="11">
        <v>8.5999999999999993E-2</v>
      </c>
      <c r="J32" s="14"/>
    </row>
    <row r="33" spans="1:10" x14ac:dyDescent="0.2">
      <c r="A33" s="7">
        <v>23.589999999999851</v>
      </c>
      <c r="B33" s="9">
        <v>146.72819999999999</v>
      </c>
      <c r="E33" s="11">
        <f t="shared" si="1"/>
        <v>22.103999999999985</v>
      </c>
      <c r="F33" s="11">
        <v>7.1999999999999995E-2</v>
      </c>
      <c r="J33" s="14"/>
    </row>
    <row r="34" spans="1:10" x14ac:dyDescent="0.2">
      <c r="A34" s="7">
        <v>23.583636363636217</v>
      </c>
      <c r="B34" s="9">
        <v>147.655</v>
      </c>
      <c r="E34" s="11">
        <f t="shared" si="1"/>
        <v>22.172999999999984</v>
      </c>
      <c r="F34" s="11">
        <v>5.5E-2</v>
      </c>
      <c r="J34" s="14"/>
    </row>
    <row r="35" spans="1:10" x14ac:dyDescent="0.2">
      <c r="A35" s="7">
        <v>23.577272727272579</v>
      </c>
      <c r="B35" s="9">
        <v>148.58170000000001</v>
      </c>
      <c r="E35" s="11">
        <f t="shared" si="1"/>
        <v>22.241999999999983</v>
      </c>
      <c r="F35" s="11">
        <v>4.2000000000000003E-2</v>
      </c>
      <c r="J35" s="14"/>
    </row>
    <row r="36" spans="1:10" x14ac:dyDescent="0.2">
      <c r="A36" s="7">
        <v>23.570909090908945</v>
      </c>
      <c r="B36" s="9">
        <v>149.50839999999999</v>
      </c>
      <c r="E36" s="11">
        <f t="shared" si="1"/>
        <v>22.310999999999982</v>
      </c>
      <c r="F36" s="11">
        <v>3.9E-2</v>
      </c>
      <c r="J36" s="14"/>
    </row>
    <row r="37" spans="1:10" x14ac:dyDescent="0.2">
      <c r="A37" s="7">
        <v>23.564545454545307</v>
      </c>
      <c r="B37" s="9">
        <v>150.0763</v>
      </c>
      <c r="E37" s="11">
        <f t="shared" si="1"/>
        <v>22.379999999999981</v>
      </c>
      <c r="F37" s="11">
        <v>5.3999999999999999E-2</v>
      </c>
      <c r="J37" s="14"/>
    </row>
    <row r="38" spans="1:10" x14ac:dyDescent="0.2">
      <c r="A38" s="7">
        <v>23.558181818181673</v>
      </c>
      <c r="B38" s="9">
        <v>151.0214</v>
      </c>
      <c r="E38" s="11">
        <f t="shared" si="1"/>
        <v>22.44899999999998</v>
      </c>
      <c r="F38" s="11">
        <v>8.5999999999999993E-2</v>
      </c>
      <c r="J38" s="14"/>
    </row>
    <row r="39" spans="1:10" x14ac:dyDescent="0.2">
      <c r="A39" s="7">
        <v>23.551818181818035</v>
      </c>
      <c r="B39" s="9">
        <v>150.64429999999999</v>
      </c>
      <c r="E39" s="11">
        <f t="shared" si="1"/>
        <v>22.517999999999979</v>
      </c>
      <c r="F39" s="11">
        <v>0.13300000000000001</v>
      </c>
      <c r="J39" s="14"/>
    </row>
    <row r="40" spans="1:10" x14ac:dyDescent="0.2">
      <c r="A40" s="7">
        <v>23.545454545454401</v>
      </c>
      <c r="B40" s="9">
        <v>151.3038</v>
      </c>
      <c r="E40" s="11">
        <f t="shared" si="1"/>
        <v>22.586999999999978</v>
      </c>
      <c r="F40" s="11">
        <v>0.187</v>
      </c>
      <c r="J40" s="14"/>
    </row>
    <row r="41" spans="1:10" x14ac:dyDescent="0.2">
      <c r="A41" s="7">
        <v>23.539090909090763</v>
      </c>
      <c r="B41" s="9">
        <v>152.28550000000001</v>
      </c>
      <c r="E41" s="11">
        <f t="shared" si="1"/>
        <v>22.655999999999977</v>
      </c>
      <c r="F41" s="11">
        <v>0.23899999999999999</v>
      </c>
      <c r="J41" s="14"/>
    </row>
    <row r="42" spans="1:10" x14ac:dyDescent="0.2">
      <c r="A42" s="7">
        <v>23.532727272727129</v>
      </c>
      <c r="B42" s="9">
        <v>152.2672</v>
      </c>
      <c r="E42" s="11">
        <f t="shared" si="1"/>
        <v>22.724999999999977</v>
      </c>
      <c r="F42" s="11">
        <v>0.28000000000000003</v>
      </c>
      <c r="J42" s="14"/>
    </row>
    <row r="43" spans="1:10" x14ac:dyDescent="0.2">
      <c r="A43" s="7">
        <v>23.526363636363492</v>
      </c>
      <c r="B43" s="9">
        <v>151.24889999999999</v>
      </c>
      <c r="E43" s="11">
        <f t="shared" si="1"/>
        <v>22.793999999999976</v>
      </c>
      <c r="F43" s="12">
        <v>0.30199999999999999</v>
      </c>
      <c r="J43" s="14"/>
    </row>
    <row r="44" spans="1:10" x14ac:dyDescent="0.2">
      <c r="A44" s="7">
        <v>23.519999999999857</v>
      </c>
      <c r="B44" s="9">
        <v>152.23050000000001</v>
      </c>
      <c r="E44" s="11">
        <f t="shared" si="1"/>
        <v>22.862999999999975</v>
      </c>
      <c r="F44" s="11">
        <v>0.30099999999999999</v>
      </c>
      <c r="J44" s="14"/>
    </row>
    <row r="45" spans="1:10" x14ac:dyDescent="0.2">
      <c r="A45" s="7">
        <v>23.51363636363622</v>
      </c>
      <c r="B45" s="9">
        <v>151.63659999999999</v>
      </c>
      <c r="E45" s="11">
        <f t="shared" si="1"/>
        <v>22.931999999999974</v>
      </c>
      <c r="F45" s="11">
        <v>0.27700000000000002</v>
      </c>
      <c r="J45" s="14"/>
    </row>
    <row r="46" spans="1:10" x14ac:dyDescent="0.2">
      <c r="A46" s="7">
        <v>23.507272727272586</v>
      </c>
      <c r="B46" s="9">
        <v>150.7756</v>
      </c>
      <c r="E46" s="11">
        <f t="shared" si="1"/>
        <v>23.000999999999973</v>
      </c>
      <c r="F46" s="11">
        <v>0.23400000000000001</v>
      </c>
      <c r="J46" s="14"/>
    </row>
    <row r="47" spans="1:10" x14ac:dyDescent="0.2">
      <c r="A47" s="7">
        <v>23.500909090908948</v>
      </c>
      <c r="B47" s="9">
        <v>150.70230000000001</v>
      </c>
      <c r="E47" s="11">
        <f t="shared" si="1"/>
        <v>23.069999999999972</v>
      </c>
      <c r="F47" s="11">
        <v>0.18</v>
      </c>
      <c r="J47" s="14"/>
    </row>
    <row r="48" spans="1:10" x14ac:dyDescent="0.2">
      <c r="A48" s="7">
        <v>23.49454545454531</v>
      </c>
      <c r="B48" s="9">
        <v>154.31450000000001</v>
      </c>
      <c r="E48" s="11">
        <f t="shared" si="1"/>
        <v>23.138999999999971</v>
      </c>
      <c r="F48" s="11">
        <v>0.122</v>
      </c>
      <c r="J48" s="14"/>
    </row>
    <row r="49" spans="1:10" x14ac:dyDescent="0.2">
      <c r="A49" s="7">
        <v>23.488181818181676</v>
      </c>
      <c r="B49" s="9">
        <v>154.27789999999999</v>
      </c>
      <c r="E49" s="11">
        <f t="shared" si="1"/>
        <v>23.20799999999997</v>
      </c>
      <c r="F49" s="11">
        <v>7.2999999999999995E-2</v>
      </c>
      <c r="J49" s="14"/>
    </row>
    <row r="50" spans="1:10" x14ac:dyDescent="0.2">
      <c r="A50" s="7">
        <v>23.481818181818042</v>
      </c>
      <c r="B50" s="9">
        <v>155.1206</v>
      </c>
      <c r="E50" s="11">
        <f t="shared" si="1"/>
        <v>23.276999999999969</v>
      </c>
      <c r="F50" s="11">
        <v>4.2999999999999997E-2</v>
      </c>
      <c r="J50" s="14"/>
    </row>
    <row r="51" spans="1:10" x14ac:dyDescent="0.2">
      <c r="A51" s="7">
        <v>23.475454545454404</v>
      </c>
      <c r="B51" s="9">
        <v>156</v>
      </c>
      <c r="E51" s="11">
        <f t="shared" si="1"/>
        <v>23.345999999999968</v>
      </c>
      <c r="F51" s="11">
        <v>3.5999999999999997E-2</v>
      </c>
      <c r="J51" s="14"/>
    </row>
    <row r="52" spans="1:10" x14ac:dyDescent="0.2">
      <c r="A52" s="7">
        <v>23.469090909090767</v>
      </c>
      <c r="B52" s="9">
        <v>156.084</v>
      </c>
      <c r="E52" s="11">
        <f t="shared" si="1"/>
        <v>23.414999999999967</v>
      </c>
      <c r="F52" s="11">
        <v>4.9000000000000002E-2</v>
      </c>
      <c r="J52" s="14"/>
    </row>
    <row r="53" spans="1:10" x14ac:dyDescent="0.2">
      <c r="A53" s="7">
        <v>23.462727272727133</v>
      </c>
      <c r="B53" s="9">
        <v>156.06559999999999</v>
      </c>
      <c r="E53" s="11">
        <f t="shared" si="1"/>
        <v>23.483999999999966</v>
      </c>
      <c r="F53" s="11">
        <v>4.3999999999999997E-2</v>
      </c>
      <c r="J53" s="14"/>
    </row>
    <row r="54" spans="1:10" x14ac:dyDescent="0.2">
      <c r="A54" s="7">
        <v>23.456363636363495</v>
      </c>
      <c r="B54" s="9">
        <v>156.04730000000001</v>
      </c>
      <c r="E54" s="11">
        <f t="shared" si="1"/>
        <v>23.552999999999965</v>
      </c>
      <c r="F54" s="11">
        <v>2.9000000000000001E-2</v>
      </c>
      <c r="J54" s="14"/>
    </row>
    <row r="55" spans="1:10" x14ac:dyDescent="0.2">
      <c r="A55" s="7">
        <v>23.449999999999861</v>
      </c>
      <c r="B55" s="9">
        <v>157</v>
      </c>
      <c r="E55" s="11">
        <f t="shared" si="1"/>
        <v>23.621999999999964</v>
      </c>
      <c r="F55" s="11">
        <v>5.0000000000000001E-3</v>
      </c>
      <c r="J55" s="14"/>
    </row>
    <row r="56" spans="1:10" x14ac:dyDescent="0.2">
      <c r="A56" s="7">
        <v>23.443636363636223</v>
      </c>
      <c r="B56" s="9">
        <v>158</v>
      </c>
      <c r="E56" s="11">
        <f t="shared" si="1"/>
        <v>23.690999999999963</v>
      </c>
      <c r="F56" s="11">
        <v>0</v>
      </c>
      <c r="J56" s="14"/>
    </row>
    <row r="57" spans="1:10" x14ac:dyDescent="0.2">
      <c r="A57" s="7">
        <v>23.437272727272589</v>
      </c>
      <c r="B57" s="9">
        <v>157.9008</v>
      </c>
      <c r="E57" s="11">
        <f t="shared" si="1"/>
        <v>23.759999999999962</v>
      </c>
      <c r="F57" s="11">
        <v>0</v>
      </c>
      <c r="J57" s="14"/>
    </row>
    <row r="58" spans="1:10" x14ac:dyDescent="0.2">
      <c r="A58" s="7">
        <v>23.430909090908951</v>
      </c>
      <c r="B58" s="9">
        <v>156.68860000000001</v>
      </c>
      <c r="E58" s="11">
        <f t="shared" si="1"/>
        <v>23.828999999999962</v>
      </c>
      <c r="F58" s="11">
        <v>0</v>
      </c>
      <c r="J58" s="14"/>
    </row>
    <row r="59" spans="1:10" x14ac:dyDescent="0.2">
      <c r="A59" s="7">
        <v>23.424545454545317</v>
      </c>
      <c r="B59" s="9">
        <v>157.46870000000001</v>
      </c>
      <c r="E59" s="11">
        <f t="shared" si="1"/>
        <v>23.897999999999961</v>
      </c>
      <c r="F59" s="11">
        <v>0</v>
      </c>
      <c r="J59" s="14"/>
    </row>
    <row r="60" spans="1:10" x14ac:dyDescent="0.2">
      <c r="A60" s="7">
        <v>23.418181818181679</v>
      </c>
      <c r="B60" s="9">
        <v>158.24889999999999</v>
      </c>
      <c r="E60" s="11">
        <f t="shared" si="1"/>
        <v>23.96699999999996</v>
      </c>
      <c r="F60" s="11">
        <v>0</v>
      </c>
      <c r="J60" s="14"/>
    </row>
    <row r="61" spans="1:10" x14ac:dyDescent="0.2">
      <c r="A61" s="7">
        <v>23.411818181818045</v>
      </c>
      <c r="B61" s="9">
        <v>159.029</v>
      </c>
      <c r="E61" s="11">
        <f t="shared" si="1"/>
        <v>24.035999999999959</v>
      </c>
      <c r="F61" s="11">
        <v>0</v>
      </c>
      <c r="J61" s="14"/>
    </row>
    <row r="62" spans="1:10" x14ac:dyDescent="0.2">
      <c r="A62" s="7">
        <v>23.405454545454408</v>
      </c>
      <c r="B62" s="9">
        <v>158.9084</v>
      </c>
      <c r="E62" s="11">
        <f t="shared" si="1"/>
        <v>24.104999999999958</v>
      </c>
      <c r="F62" s="11">
        <v>0</v>
      </c>
      <c r="J62" s="14"/>
    </row>
    <row r="63" spans="1:10" x14ac:dyDescent="0.2">
      <c r="A63" s="7">
        <v>23.399090909090773</v>
      </c>
      <c r="B63" s="9">
        <v>159.58930000000001</v>
      </c>
      <c r="J63" s="14"/>
    </row>
    <row r="64" spans="1:10" x14ac:dyDescent="0.2">
      <c r="A64" s="7">
        <v>23.392727272727136</v>
      </c>
      <c r="B64" s="9">
        <v>159.36949999999999</v>
      </c>
      <c r="J64" s="14"/>
    </row>
    <row r="65" spans="1:10" x14ac:dyDescent="0.2">
      <c r="A65" s="7">
        <v>23.386363636363502</v>
      </c>
      <c r="B65" s="9">
        <v>159.14959999999999</v>
      </c>
      <c r="J65" s="14"/>
    </row>
    <row r="66" spans="1:10" x14ac:dyDescent="0.2">
      <c r="A66" s="7">
        <v>23.379999999999864</v>
      </c>
      <c r="B66" s="9">
        <v>158.9298</v>
      </c>
      <c r="J66" s="14"/>
    </row>
    <row r="67" spans="1:10" x14ac:dyDescent="0.2">
      <c r="A67" s="7">
        <v>23.37363636363623</v>
      </c>
      <c r="B67" s="9">
        <v>159.51910000000001</v>
      </c>
      <c r="J67" s="14"/>
    </row>
    <row r="68" spans="1:10" x14ac:dyDescent="0.2">
      <c r="A68" s="7">
        <v>23.367272727272592</v>
      </c>
      <c r="B68" s="9">
        <v>160.2809</v>
      </c>
      <c r="J68" s="14"/>
    </row>
    <row r="69" spans="1:10" x14ac:dyDescent="0.2">
      <c r="A69" s="7">
        <v>23.360909090908955</v>
      </c>
      <c r="B69" s="9">
        <v>161.27019999999999</v>
      </c>
      <c r="J69" s="14"/>
    </row>
    <row r="70" spans="1:10" x14ac:dyDescent="0.2">
      <c r="A70" s="7">
        <v>23.35454545454532</v>
      </c>
      <c r="B70" s="9">
        <v>162.0504</v>
      </c>
      <c r="J70" s="14"/>
    </row>
    <row r="71" spans="1:10" x14ac:dyDescent="0.2">
      <c r="A71" s="7">
        <v>23.348181818181683</v>
      </c>
      <c r="B71" s="9">
        <v>162.8305</v>
      </c>
      <c r="J71" s="14"/>
    </row>
    <row r="72" spans="1:10" x14ac:dyDescent="0.2">
      <c r="A72" s="7">
        <v>23.341818181818049</v>
      </c>
      <c r="B72" s="9">
        <v>162.32820000000001</v>
      </c>
      <c r="J72" s="14"/>
    </row>
    <row r="73" spans="1:10" x14ac:dyDescent="0.2">
      <c r="A73" s="7">
        <v>23.335454545454411</v>
      </c>
      <c r="B73" s="9">
        <v>162.09010000000001</v>
      </c>
      <c r="J73" s="14"/>
    </row>
    <row r="74" spans="1:10" x14ac:dyDescent="0.2">
      <c r="A74" s="7">
        <v>23.329090909090777</v>
      </c>
      <c r="B74" s="9">
        <v>161.8519</v>
      </c>
      <c r="J74" s="14"/>
    </row>
    <row r="75" spans="1:10" x14ac:dyDescent="0.2">
      <c r="A75" s="7">
        <v>23.322727272727139</v>
      </c>
      <c r="B75" s="9">
        <v>161.61369999999999</v>
      </c>
      <c r="J75" s="14"/>
    </row>
    <row r="76" spans="1:10" x14ac:dyDescent="0.2">
      <c r="A76" s="7">
        <v>23.316363636363505</v>
      </c>
      <c r="B76" s="9">
        <v>162.37559999999999</v>
      </c>
      <c r="J76" s="14"/>
    </row>
    <row r="77" spans="1:10" x14ac:dyDescent="0.2">
      <c r="A77" s="7">
        <v>23.309999999999867</v>
      </c>
      <c r="B77" s="9">
        <v>164.13740000000001</v>
      </c>
      <c r="J77" s="14"/>
    </row>
    <row r="78" spans="1:10" x14ac:dyDescent="0.2">
      <c r="A78" s="7">
        <v>23.303636363636233</v>
      </c>
      <c r="B78" s="9">
        <v>166.29159999999999</v>
      </c>
      <c r="J78" s="14"/>
    </row>
    <row r="79" spans="1:10" x14ac:dyDescent="0.2">
      <c r="A79" s="7">
        <v>23.297272727272595</v>
      </c>
      <c r="B79" s="9">
        <v>166.0718</v>
      </c>
      <c r="J79" s="14"/>
    </row>
    <row r="80" spans="1:10" x14ac:dyDescent="0.2">
      <c r="A80" s="7">
        <v>23.290909090908961</v>
      </c>
      <c r="B80" s="9">
        <v>165.56489999999999</v>
      </c>
      <c r="J80" s="14"/>
    </row>
    <row r="81" spans="1:10" x14ac:dyDescent="0.2">
      <c r="A81" s="7">
        <v>23.284545454545324</v>
      </c>
      <c r="B81" s="9">
        <v>165.73740000000001</v>
      </c>
      <c r="J81" s="14"/>
    </row>
    <row r="82" spans="1:10" x14ac:dyDescent="0.2">
      <c r="A82" s="7">
        <v>23.27818181818169</v>
      </c>
      <c r="B82" s="9">
        <v>164.94659999999999</v>
      </c>
      <c r="J82" s="14"/>
    </row>
    <row r="83" spans="1:10" x14ac:dyDescent="0.2">
      <c r="A83" s="7">
        <v>23.271818181818052</v>
      </c>
      <c r="B83" s="9">
        <v>164.2244</v>
      </c>
      <c r="J83" s="14"/>
    </row>
    <row r="84" spans="1:10" x14ac:dyDescent="0.2">
      <c r="A84" s="7">
        <v>23.265454545454418</v>
      </c>
      <c r="B84" s="9">
        <v>163.96789999999999</v>
      </c>
      <c r="J84" s="14"/>
    </row>
    <row r="85" spans="1:10" x14ac:dyDescent="0.2">
      <c r="A85" s="7">
        <v>23.25909090909078</v>
      </c>
      <c r="B85" s="9">
        <v>164.7115</v>
      </c>
      <c r="J85" s="14"/>
    </row>
    <row r="86" spans="1:10" x14ac:dyDescent="0.2">
      <c r="A86" s="7">
        <v>23.252727272727142</v>
      </c>
      <c r="B86" s="9">
        <v>164.9939</v>
      </c>
      <c r="J86" s="14"/>
    </row>
    <row r="87" spans="1:10" x14ac:dyDescent="0.2">
      <c r="A87" s="7">
        <v>23.246363636363508</v>
      </c>
      <c r="B87" s="9">
        <v>166.1985</v>
      </c>
      <c r="J87" s="14"/>
    </row>
    <row r="88" spans="1:10" x14ac:dyDescent="0.2">
      <c r="A88" s="7">
        <v>23.239999999999874</v>
      </c>
      <c r="B88" s="9">
        <v>168.21530000000001</v>
      </c>
      <c r="J88" s="14"/>
    </row>
    <row r="89" spans="1:10" x14ac:dyDescent="0.2">
      <c r="A89" s="7">
        <v>23.233636363636236</v>
      </c>
      <c r="B89" s="9">
        <v>167.49770000000001</v>
      </c>
      <c r="J89" s="14"/>
    </row>
    <row r="90" spans="1:10" x14ac:dyDescent="0.2">
      <c r="A90" s="7">
        <v>23.227272727272599</v>
      </c>
      <c r="B90" s="9">
        <v>166.8168</v>
      </c>
      <c r="J90" s="14"/>
    </row>
    <row r="91" spans="1:10" x14ac:dyDescent="0.2">
      <c r="A91" s="7">
        <v>23.220909090908965</v>
      </c>
      <c r="B91" s="9">
        <v>166.17250000000001</v>
      </c>
      <c r="J91" s="14"/>
    </row>
    <row r="92" spans="1:10" x14ac:dyDescent="0.2">
      <c r="A92" s="7">
        <v>23.214545454545327</v>
      </c>
      <c r="B92" s="9">
        <v>166.56489999999999</v>
      </c>
      <c r="J92" s="14"/>
    </row>
    <row r="93" spans="1:10" x14ac:dyDescent="0.2">
      <c r="A93" s="7">
        <v>23.208181818181693</v>
      </c>
      <c r="B93" s="9">
        <v>167.65950000000001</v>
      </c>
    </row>
    <row r="94" spans="1:10" x14ac:dyDescent="0.2">
      <c r="A94" s="7">
        <v>23.201818181818055</v>
      </c>
      <c r="B94" s="9">
        <v>169.7176</v>
      </c>
    </row>
    <row r="95" spans="1:10" x14ac:dyDescent="0.2">
      <c r="A95" s="7">
        <v>23.195454545454421</v>
      </c>
      <c r="B95" s="9">
        <v>170.14660000000001</v>
      </c>
    </row>
    <row r="96" spans="1:10" x14ac:dyDescent="0.2">
      <c r="A96" s="7">
        <v>23.189090909090783</v>
      </c>
      <c r="B96" s="9">
        <v>170.89009999999999</v>
      </c>
    </row>
    <row r="97" spans="1:2" x14ac:dyDescent="0.2">
      <c r="A97" s="7">
        <v>23.182727272727149</v>
      </c>
      <c r="B97" s="9">
        <v>171.6336</v>
      </c>
    </row>
    <row r="98" spans="1:2" x14ac:dyDescent="0.2">
      <c r="A98" s="7">
        <v>23.176363636363511</v>
      </c>
      <c r="B98" s="9">
        <v>171.6183</v>
      </c>
    </row>
    <row r="99" spans="1:2" x14ac:dyDescent="0.2">
      <c r="A99" s="7">
        <v>23.169999999999877</v>
      </c>
      <c r="B99" s="9">
        <v>171.34350000000001</v>
      </c>
    </row>
    <row r="100" spans="1:2" x14ac:dyDescent="0.2">
      <c r="A100" s="7">
        <v>23.16363636363624</v>
      </c>
      <c r="B100" s="9">
        <v>172.06870000000001</v>
      </c>
    </row>
    <row r="101" spans="1:2" x14ac:dyDescent="0.2">
      <c r="A101" s="7">
        <v>23.157272727272606</v>
      </c>
      <c r="B101" s="9">
        <v>171.60759999999999</v>
      </c>
    </row>
    <row r="102" spans="1:2" x14ac:dyDescent="0.2">
      <c r="A102" s="7">
        <v>23.150909090908968</v>
      </c>
      <c r="B102" s="9">
        <v>171.35120000000001</v>
      </c>
    </row>
    <row r="103" spans="1:2" x14ac:dyDescent="0.2">
      <c r="A103" s="7">
        <v>23.14454545454533</v>
      </c>
      <c r="B103" s="9">
        <v>172.24430000000001</v>
      </c>
    </row>
    <row r="104" spans="1:2" x14ac:dyDescent="0.2">
      <c r="A104" s="7">
        <v>23.138181818181696</v>
      </c>
      <c r="B104" s="9">
        <v>173.96950000000001</v>
      </c>
    </row>
    <row r="105" spans="1:2" x14ac:dyDescent="0.2">
      <c r="A105" s="7">
        <v>23.131818181818062</v>
      </c>
      <c r="B105" s="9">
        <v>173.58170000000001</v>
      </c>
    </row>
    <row r="106" spans="1:2" x14ac:dyDescent="0.2">
      <c r="A106" s="7">
        <v>23.125454545454424</v>
      </c>
      <c r="B106" s="9">
        <v>173.23050000000001</v>
      </c>
    </row>
    <row r="107" spans="1:2" x14ac:dyDescent="0.2">
      <c r="A107" s="7">
        <v>23.119090909090787</v>
      </c>
      <c r="B107" s="9">
        <v>171.9924</v>
      </c>
    </row>
    <row r="108" spans="1:2" x14ac:dyDescent="0.2">
      <c r="A108" s="7">
        <v>23.112727272727152</v>
      </c>
      <c r="B108" s="9">
        <v>170.7542</v>
      </c>
    </row>
    <row r="109" spans="1:2" x14ac:dyDescent="0.2">
      <c r="A109" s="7">
        <v>23.106363636363515</v>
      </c>
      <c r="B109" s="9">
        <v>170.51599999999999</v>
      </c>
    </row>
    <row r="110" spans="1:2" x14ac:dyDescent="0.2">
      <c r="A110" s="7">
        <v>23.099999999999881</v>
      </c>
      <c r="B110" s="9">
        <v>170.25649999999999</v>
      </c>
    </row>
    <row r="111" spans="1:2" x14ac:dyDescent="0.2">
      <c r="A111" s="7">
        <v>23.093636363636243</v>
      </c>
      <c r="B111" s="9">
        <v>171.03659999999999</v>
      </c>
    </row>
    <row r="112" spans="1:2" x14ac:dyDescent="0.2">
      <c r="A112" s="7">
        <v>23.087272727272609</v>
      </c>
      <c r="B112" s="9">
        <v>172.58779999999999</v>
      </c>
    </row>
    <row r="113" spans="1:2" x14ac:dyDescent="0.2">
      <c r="A113" s="7">
        <v>23.080909090908971</v>
      </c>
      <c r="B113" s="9">
        <v>173.09309999999999</v>
      </c>
    </row>
    <row r="114" spans="1:2" x14ac:dyDescent="0.2">
      <c r="A114" s="7">
        <v>23.074545454545337</v>
      </c>
      <c r="B114" s="9">
        <v>172.65039999999999</v>
      </c>
    </row>
    <row r="115" spans="1:2" x14ac:dyDescent="0.2">
      <c r="A115" s="7">
        <v>23.068181818181699</v>
      </c>
      <c r="B115" s="9">
        <v>173.17400000000001</v>
      </c>
    </row>
    <row r="116" spans="1:2" x14ac:dyDescent="0.2">
      <c r="A116" s="7">
        <v>23.061818181818065</v>
      </c>
      <c r="B116" s="9">
        <v>173.6977</v>
      </c>
    </row>
    <row r="117" spans="1:2" x14ac:dyDescent="0.2">
      <c r="A117" s="7">
        <v>23.055454545454428</v>
      </c>
      <c r="B117" s="9">
        <v>174.11449999999999</v>
      </c>
    </row>
    <row r="118" spans="1:2" x14ac:dyDescent="0.2">
      <c r="A118" s="7">
        <v>23.049090909090793</v>
      </c>
      <c r="B118" s="9">
        <v>174.6198</v>
      </c>
    </row>
    <row r="119" spans="1:2" x14ac:dyDescent="0.2">
      <c r="A119" s="7">
        <v>23.042727272727156</v>
      </c>
      <c r="B119" s="9">
        <v>173.98169999999999</v>
      </c>
    </row>
    <row r="120" spans="1:2" x14ac:dyDescent="0.2">
      <c r="A120" s="7">
        <v>23.036363636363522</v>
      </c>
      <c r="B120" s="9">
        <v>172.14500000000001</v>
      </c>
    </row>
    <row r="121" spans="1:2" x14ac:dyDescent="0.2">
      <c r="A121" s="7">
        <v>23.029999999999884</v>
      </c>
      <c r="B121" s="9">
        <v>172.59540000000001</v>
      </c>
    </row>
    <row r="122" spans="1:2" x14ac:dyDescent="0.2">
      <c r="A122" s="7">
        <v>23.02363636363625</v>
      </c>
      <c r="B122" s="9">
        <v>173.84729999999999</v>
      </c>
    </row>
    <row r="123" spans="1:2" x14ac:dyDescent="0.2">
      <c r="A123" s="7">
        <v>23.017272727272612</v>
      </c>
      <c r="B123" s="9">
        <v>174.49619999999999</v>
      </c>
    </row>
    <row r="124" spans="1:2" x14ac:dyDescent="0.2">
      <c r="A124" s="7">
        <v>23.010909090908974</v>
      </c>
      <c r="B124" s="9">
        <v>175.7115</v>
      </c>
    </row>
    <row r="125" spans="1:2" x14ac:dyDescent="0.2">
      <c r="A125" s="7">
        <v>23.00454545454534</v>
      </c>
      <c r="B125" s="9">
        <v>176.14349999999999</v>
      </c>
    </row>
    <row r="126" spans="1:2" x14ac:dyDescent="0.2">
      <c r="A126" s="7">
        <v>22.998181818181703</v>
      </c>
      <c r="B126" s="9">
        <v>177.3038</v>
      </c>
    </row>
    <row r="127" spans="1:2" x14ac:dyDescent="0.2">
      <c r="A127" s="7">
        <v>22.991818181818068</v>
      </c>
      <c r="B127" s="9">
        <v>176.7176</v>
      </c>
    </row>
    <row r="128" spans="1:2" x14ac:dyDescent="0.2">
      <c r="A128" s="7">
        <v>22.985454545454431</v>
      </c>
      <c r="B128" s="9">
        <v>174.43969999999999</v>
      </c>
    </row>
    <row r="129" spans="1:2" x14ac:dyDescent="0.2">
      <c r="A129" s="7">
        <v>22.979090909090797</v>
      </c>
      <c r="B129" s="9">
        <v>174.89160000000001</v>
      </c>
    </row>
    <row r="130" spans="1:2" x14ac:dyDescent="0.2">
      <c r="A130" s="7">
        <v>22.972727272727159</v>
      </c>
      <c r="B130" s="9">
        <v>175.57859999999999</v>
      </c>
    </row>
    <row r="131" spans="1:2" x14ac:dyDescent="0.2">
      <c r="A131" s="7">
        <v>22.966363636363525</v>
      </c>
      <c r="B131" s="9">
        <v>176.19239999999999</v>
      </c>
    </row>
    <row r="132" spans="1:2" x14ac:dyDescent="0.2">
      <c r="A132" s="7">
        <v>22.959999999999887</v>
      </c>
      <c r="B132" s="9">
        <v>176.49619999999999</v>
      </c>
    </row>
    <row r="133" spans="1:2" x14ac:dyDescent="0.2">
      <c r="A133" s="7">
        <v>22.953636363636253</v>
      </c>
      <c r="B133" s="9">
        <v>175.8</v>
      </c>
    </row>
    <row r="134" spans="1:2" x14ac:dyDescent="0.2">
      <c r="A134" s="7">
        <v>22.947272727272615</v>
      </c>
      <c r="B134" s="9">
        <v>175.94049999999999</v>
      </c>
    </row>
    <row r="135" spans="1:2" x14ac:dyDescent="0.2">
      <c r="A135" s="7">
        <v>22.940909090908981</v>
      </c>
      <c r="B135" s="9">
        <v>176.8443</v>
      </c>
    </row>
    <row r="136" spans="1:2" x14ac:dyDescent="0.2">
      <c r="A136" s="7">
        <v>22.934545454545344</v>
      </c>
      <c r="B136" s="9">
        <v>179.3466</v>
      </c>
    </row>
    <row r="137" spans="1:2" x14ac:dyDescent="0.2">
      <c r="A137" s="7">
        <v>22.928181818181709</v>
      </c>
      <c r="B137" s="9">
        <v>180.59540000000001</v>
      </c>
    </row>
    <row r="138" spans="1:2" x14ac:dyDescent="0.2">
      <c r="A138" s="7">
        <v>22.921818181818072</v>
      </c>
      <c r="B138" s="9">
        <v>180.8443</v>
      </c>
    </row>
    <row r="139" spans="1:2" x14ac:dyDescent="0.2">
      <c r="A139" s="7">
        <v>22.915454545454438</v>
      </c>
      <c r="B139" s="9">
        <v>180.113</v>
      </c>
    </row>
    <row r="140" spans="1:2" x14ac:dyDescent="0.2">
      <c r="A140" s="7">
        <v>22.9090909090908</v>
      </c>
      <c r="B140" s="9">
        <v>178.39850000000001</v>
      </c>
    </row>
    <row r="141" spans="1:2" x14ac:dyDescent="0.2">
      <c r="A141" s="7">
        <v>22.902727272727162</v>
      </c>
      <c r="B141" s="9">
        <v>178.3237</v>
      </c>
    </row>
    <row r="142" spans="1:2" x14ac:dyDescent="0.2">
      <c r="A142" s="7">
        <v>22.896363636363528</v>
      </c>
      <c r="B142" s="9">
        <v>180.22900000000001</v>
      </c>
    </row>
    <row r="143" spans="1:2" x14ac:dyDescent="0.2">
      <c r="A143" s="7">
        <v>22.889999999999894</v>
      </c>
      <c r="B143" s="9">
        <v>181.17099999999999</v>
      </c>
    </row>
    <row r="144" spans="1:2" x14ac:dyDescent="0.2">
      <c r="A144" s="7">
        <v>22.883636363636256</v>
      </c>
      <c r="B144" s="9">
        <v>180.14959999999999</v>
      </c>
    </row>
    <row r="145" spans="1:2" x14ac:dyDescent="0.2">
      <c r="A145" s="7">
        <v>22.877272727272619</v>
      </c>
      <c r="B145" s="9">
        <v>178.30529999999999</v>
      </c>
    </row>
    <row r="146" spans="1:2" x14ac:dyDescent="0.2">
      <c r="A146" s="7">
        <v>22.870909090908984</v>
      </c>
      <c r="B146" s="9">
        <v>177.66409999999999</v>
      </c>
    </row>
    <row r="147" spans="1:2" x14ac:dyDescent="0.2">
      <c r="A147" s="7">
        <v>22.864545454545347</v>
      </c>
      <c r="B147" s="9">
        <v>178.02289999999999</v>
      </c>
    </row>
    <row r="148" spans="1:2" x14ac:dyDescent="0.2">
      <c r="A148" s="7">
        <v>22.858181818181713</v>
      </c>
      <c r="B148" s="9">
        <v>179.0565</v>
      </c>
    </row>
    <row r="149" spans="1:2" x14ac:dyDescent="0.2">
      <c r="A149" s="7">
        <v>22.851818181818075</v>
      </c>
      <c r="B149" s="9">
        <v>179.43360000000001</v>
      </c>
    </row>
    <row r="150" spans="1:2" x14ac:dyDescent="0.2">
      <c r="A150" s="7">
        <v>22.845454545454441</v>
      </c>
      <c r="B150" s="9">
        <v>177.52209999999999</v>
      </c>
    </row>
    <row r="151" spans="1:2" x14ac:dyDescent="0.2">
      <c r="A151" s="7">
        <v>22.839090909090803</v>
      </c>
      <c r="B151" s="9">
        <v>177.18780000000001</v>
      </c>
    </row>
    <row r="152" spans="1:2" x14ac:dyDescent="0.2">
      <c r="A152" s="7">
        <v>22.832727272727169</v>
      </c>
      <c r="B152" s="9">
        <v>178.32060000000001</v>
      </c>
    </row>
    <row r="153" spans="1:2" x14ac:dyDescent="0.2">
      <c r="A153" s="7">
        <v>22.826363636363531</v>
      </c>
      <c r="B153" s="9">
        <v>177.94200000000001</v>
      </c>
    </row>
    <row r="154" spans="1:2" x14ac:dyDescent="0.2">
      <c r="A154" s="7">
        <v>22.819999999999897</v>
      </c>
      <c r="B154" s="9">
        <v>177.88849999999999</v>
      </c>
    </row>
    <row r="155" spans="1:2" x14ac:dyDescent="0.2">
      <c r="A155" s="7">
        <v>22.81363636363626</v>
      </c>
      <c r="B155" s="9">
        <v>178.9084</v>
      </c>
    </row>
    <row r="156" spans="1:2" x14ac:dyDescent="0.2">
      <c r="A156" s="7">
        <v>22.807272727272625</v>
      </c>
      <c r="B156" s="9">
        <v>179.18010000000001</v>
      </c>
    </row>
    <row r="157" spans="1:2" x14ac:dyDescent="0.2">
      <c r="A157" s="7">
        <v>22.800909090908988</v>
      </c>
      <c r="B157" s="9">
        <v>179.32820000000001</v>
      </c>
    </row>
    <row r="158" spans="1:2" x14ac:dyDescent="0.2">
      <c r="A158" s="7">
        <v>22.794545454545354</v>
      </c>
      <c r="B158" s="9">
        <v>178.69159999999999</v>
      </c>
    </row>
    <row r="159" spans="1:2" x14ac:dyDescent="0.2">
      <c r="A159" s="7">
        <v>22.788181818181716</v>
      </c>
      <c r="B159" s="9">
        <v>179.21530000000001</v>
      </c>
    </row>
    <row r="160" spans="1:2" x14ac:dyDescent="0.2">
      <c r="A160" s="7">
        <v>22.781818181818082</v>
      </c>
      <c r="B160" s="9">
        <v>180.7389</v>
      </c>
    </row>
    <row r="161" spans="1:2" x14ac:dyDescent="0.2">
      <c r="A161" s="7">
        <v>22.775454545454444</v>
      </c>
      <c r="B161" s="9">
        <v>180.26259999999999</v>
      </c>
    </row>
    <row r="162" spans="1:2" x14ac:dyDescent="0.2">
      <c r="A162" s="7">
        <v>22.769090909090806</v>
      </c>
      <c r="B162" s="9">
        <v>180.7176</v>
      </c>
    </row>
    <row r="163" spans="1:2" x14ac:dyDescent="0.2">
      <c r="A163" s="7">
        <v>22.762727272727172</v>
      </c>
      <c r="B163" s="9">
        <v>181.2595</v>
      </c>
    </row>
    <row r="164" spans="1:2" x14ac:dyDescent="0.2">
      <c r="A164" s="7">
        <v>22.756363636363535</v>
      </c>
      <c r="B164" s="9">
        <v>181.8015</v>
      </c>
    </row>
    <row r="165" spans="1:2" x14ac:dyDescent="0.2">
      <c r="A165" s="7">
        <v>22.749999999999901</v>
      </c>
      <c r="B165" s="9">
        <v>182.34350000000001</v>
      </c>
    </row>
    <row r="166" spans="1:2" x14ac:dyDescent="0.2">
      <c r="A166" s="7">
        <v>22.743636363636263</v>
      </c>
      <c r="B166" s="9">
        <v>182.79849999999999</v>
      </c>
    </row>
    <row r="167" spans="1:2" x14ac:dyDescent="0.2">
      <c r="A167" s="7">
        <v>22.737272727272629</v>
      </c>
      <c r="B167" s="9">
        <v>181.9924</v>
      </c>
    </row>
    <row r="168" spans="1:2" x14ac:dyDescent="0.2">
      <c r="A168" s="7">
        <v>22.730909090908991</v>
      </c>
      <c r="B168" s="9">
        <v>181.18629999999999</v>
      </c>
    </row>
    <row r="169" spans="1:2" x14ac:dyDescent="0.2">
      <c r="A169" s="7">
        <v>22.724545454545357</v>
      </c>
      <c r="B169" s="9">
        <v>180.3802</v>
      </c>
    </row>
    <row r="170" spans="1:2" x14ac:dyDescent="0.2">
      <c r="A170" s="7">
        <v>22.718181818181719</v>
      </c>
      <c r="B170" s="9">
        <v>179.57409999999999</v>
      </c>
    </row>
    <row r="171" spans="1:2" x14ac:dyDescent="0.2">
      <c r="A171" s="7">
        <v>22.711818181818085</v>
      </c>
      <c r="B171" s="9">
        <v>179.7679</v>
      </c>
    </row>
    <row r="172" spans="1:2" x14ac:dyDescent="0.2">
      <c r="A172" s="7">
        <v>22.705454545454447</v>
      </c>
      <c r="B172" s="9">
        <v>178.96180000000001</v>
      </c>
    </row>
    <row r="173" spans="1:2" x14ac:dyDescent="0.2">
      <c r="A173" s="7">
        <v>22.699090909090813</v>
      </c>
      <c r="B173" s="9">
        <v>179.02289999999999</v>
      </c>
    </row>
    <row r="174" spans="1:2" x14ac:dyDescent="0.2">
      <c r="A174" s="7">
        <v>22.692727272727176</v>
      </c>
      <c r="B174" s="9">
        <v>178.1985</v>
      </c>
    </row>
    <row r="175" spans="1:2" x14ac:dyDescent="0.2">
      <c r="A175" s="7">
        <v>22.686363636363541</v>
      </c>
      <c r="B175" s="9">
        <v>178.54349999999999</v>
      </c>
    </row>
    <row r="176" spans="1:2" x14ac:dyDescent="0.2">
      <c r="A176" s="7">
        <v>22.679999999999904</v>
      </c>
      <c r="B176" s="9">
        <v>179.73740000000001</v>
      </c>
    </row>
    <row r="177" spans="1:2" x14ac:dyDescent="0.2">
      <c r="A177" s="7">
        <v>22.67363636363627</v>
      </c>
      <c r="B177" s="9">
        <v>179.13740000000001</v>
      </c>
    </row>
    <row r="178" spans="1:2" x14ac:dyDescent="0.2">
      <c r="A178" s="7">
        <v>22.667272727272632</v>
      </c>
      <c r="B178" s="9">
        <v>179.34960000000001</v>
      </c>
    </row>
    <row r="179" spans="1:2" x14ac:dyDescent="0.2">
      <c r="A179" s="7">
        <v>22.660909090908994</v>
      </c>
      <c r="B179" s="9">
        <v>178.56180000000001</v>
      </c>
    </row>
    <row r="180" spans="1:2" x14ac:dyDescent="0.2">
      <c r="A180" s="7">
        <v>22.65454545454536</v>
      </c>
      <c r="B180" s="9">
        <v>177.2962</v>
      </c>
    </row>
    <row r="181" spans="1:2" x14ac:dyDescent="0.2">
      <c r="A181" s="7">
        <v>22.648181818181722</v>
      </c>
      <c r="B181" s="9">
        <v>177.54499999999999</v>
      </c>
    </row>
    <row r="182" spans="1:2" x14ac:dyDescent="0.2">
      <c r="A182" s="7">
        <v>22.641818181818088</v>
      </c>
      <c r="B182" s="9">
        <v>177.79390000000001</v>
      </c>
    </row>
    <row r="183" spans="1:2" x14ac:dyDescent="0.2">
      <c r="A183" s="7">
        <v>22.635454545454451</v>
      </c>
      <c r="B183" s="9">
        <v>178.0428</v>
      </c>
    </row>
    <row r="184" spans="1:2" x14ac:dyDescent="0.2">
      <c r="A184" s="7">
        <v>22.629090909090817</v>
      </c>
      <c r="B184" s="9">
        <v>176.96029999999999</v>
      </c>
    </row>
    <row r="185" spans="1:2" x14ac:dyDescent="0.2">
      <c r="A185" s="7">
        <v>22.622727272727179</v>
      </c>
      <c r="B185" s="9">
        <v>176.5985</v>
      </c>
    </row>
    <row r="186" spans="1:2" x14ac:dyDescent="0.2">
      <c r="A186" s="7">
        <v>22.616363636363545</v>
      </c>
      <c r="B186" s="9">
        <v>176.9023</v>
      </c>
    </row>
    <row r="187" spans="1:2" x14ac:dyDescent="0.2">
      <c r="A187" s="7">
        <v>22.609999999999907</v>
      </c>
      <c r="B187" s="9">
        <v>175.59540000000001</v>
      </c>
    </row>
    <row r="188" spans="1:2" x14ac:dyDescent="0.2">
      <c r="A188" s="7">
        <v>22.603636363636273</v>
      </c>
      <c r="B188" s="9">
        <v>175.3252</v>
      </c>
    </row>
    <row r="189" spans="1:2" x14ac:dyDescent="0.2">
      <c r="A189" s="7">
        <v>22.597272727272635</v>
      </c>
      <c r="B189" s="9">
        <v>175.0916</v>
      </c>
    </row>
    <row r="190" spans="1:2" x14ac:dyDescent="0.2">
      <c r="A190" s="7">
        <v>22.590909090909001</v>
      </c>
      <c r="B190" s="9">
        <v>174.4504</v>
      </c>
    </row>
    <row r="191" spans="1:2" x14ac:dyDescent="0.2">
      <c r="A191" s="7">
        <v>22.584545454545363</v>
      </c>
      <c r="B191" s="9">
        <v>174.3466</v>
      </c>
    </row>
    <row r="192" spans="1:2" x14ac:dyDescent="0.2">
      <c r="A192" s="7">
        <v>22.578181818181729</v>
      </c>
      <c r="B192" s="9">
        <v>174.64879999999999</v>
      </c>
    </row>
    <row r="193" spans="1:2" x14ac:dyDescent="0.2">
      <c r="A193" s="7">
        <v>22.571818181818092</v>
      </c>
      <c r="B193" s="9">
        <v>175.02600000000001</v>
      </c>
    </row>
    <row r="194" spans="1:2" x14ac:dyDescent="0.2">
      <c r="A194" s="7">
        <v>22.565454545454458</v>
      </c>
      <c r="B194" s="9">
        <v>175.92060000000001</v>
      </c>
    </row>
    <row r="195" spans="1:2" x14ac:dyDescent="0.2">
      <c r="A195" s="7">
        <v>22.55909090909082</v>
      </c>
      <c r="B195" s="9">
        <v>176.316</v>
      </c>
    </row>
    <row r="196" spans="1:2" x14ac:dyDescent="0.2">
      <c r="A196" s="7">
        <v>22.552727272727186</v>
      </c>
      <c r="B196" s="9">
        <v>177.26570000000001</v>
      </c>
    </row>
    <row r="197" spans="1:2" x14ac:dyDescent="0.2">
      <c r="A197" s="7">
        <v>22.546363636363548</v>
      </c>
      <c r="B197" s="9">
        <v>177.25190000000001</v>
      </c>
    </row>
    <row r="198" spans="1:2" x14ac:dyDescent="0.2">
      <c r="A198" s="7">
        <v>22.539999999999914</v>
      </c>
      <c r="B198" s="9">
        <v>177.684</v>
      </c>
    </row>
    <row r="199" spans="1:2" x14ac:dyDescent="0.2">
      <c r="A199" s="7">
        <v>22.533636363636276</v>
      </c>
      <c r="B199" s="9">
        <v>176.7252</v>
      </c>
    </row>
    <row r="200" spans="1:2" x14ac:dyDescent="0.2">
      <c r="A200" s="7">
        <v>22.527272727272639</v>
      </c>
      <c r="B200" s="9">
        <v>175.43049999999999</v>
      </c>
    </row>
    <row r="201" spans="1:2" x14ac:dyDescent="0.2">
      <c r="A201" s="7">
        <v>22.520909090909004</v>
      </c>
      <c r="B201" s="9">
        <v>175.91759999999999</v>
      </c>
    </row>
    <row r="202" spans="1:2" x14ac:dyDescent="0.2">
      <c r="A202" s="7">
        <v>22.514545454545367</v>
      </c>
      <c r="B202" s="9">
        <v>176.7328</v>
      </c>
    </row>
    <row r="203" spans="1:2" x14ac:dyDescent="0.2">
      <c r="A203" s="7">
        <v>22.508181818181733</v>
      </c>
      <c r="B203" s="9">
        <v>176.25649999999999</v>
      </c>
    </row>
    <row r="204" spans="1:2" x14ac:dyDescent="0.2">
      <c r="A204" s="7">
        <v>22.501818181818095</v>
      </c>
      <c r="B204" s="9">
        <v>175.48089999999999</v>
      </c>
    </row>
    <row r="205" spans="1:2" x14ac:dyDescent="0.2">
      <c r="A205" s="7">
        <v>22.495454545454461</v>
      </c>
      <c r="B205" s="9">
        <v>175.74199999999999</v>
      </c>
    </row>
    <row r="206" spans="1:2" x14ac:dyDescent="0.2">
      <c r="A206" s="7">
        <v>22.489090909090823</v>
      </c>
      <c r="B206" s="9">
        <v>177.3023</v>
      </c>
    </row>
    <row r="207" spans="1:2" x14ac:dyDescent="0.2">
      <c r="A207" s="7">
        <v>22.482727272727189</v>
      </c>
      <c r="B207" s="9">
        <v>177.6183</v>
      </c>
    </row>
    <row r="208" spans="1:2" x14ac:dyDescent="0.2">
      <c r="A208" s="7">
        <v>22.476363636363551</v>
      </c>
      <c r="B208" s="9">
        <v>177.745</v>
      </c>
    </row>
    <row r="209" spans="1:2" x14ac:dyDescent="0.2">
      <c r="A209" s="7">
        <v>22.469999999999917</v>
      </c>
      <c r="B209" s="9">
        <v>178.56790000000001</v>
      </c>
    </row>
    <row r="210" spans="1:2" x14ac:dyDescent="0.2">
      <c r="A210" s="7">
        <v>22.463636363636279</v>
      </c>
      <c r="B210" s="9">
        <v>178.78630000000001</v>
      </c>
    </row>
    <row r="211" spans="1:2" x14ac:dyDescent="0.2">
      <c r="A211" s="7">
        <v>22.457272727272645</v>
      </c>
      <c r="B211" s="9">
        <v>178.0779</v>
      </c>
    </row>
    <row r="212" spans="1:2" x14ac:dyDescent="0.2">
      <c r="A212" s="7">
        <v>22.450909090909008</v>
      </c>
      <c r="B212" s="9">
        <v>177.9008</v>
      </c>
    </row>
    <row r="213" spans="1:2" x14ac:dyDescent="0.2">
      <c r="A213" s="7">
        <v>22.444545454545374</v>
      </c>
      <c r="B213" s="9">
        <v>177.82140000000001</v>
      </c>
    </row>
    <row r="214" spans="1:2" x14ac:dyDescent="0.2">
      <c r="A214" s="7">
        <v>22.438181818181736</v>
      </c>
      <c r="B214" s="9">
        <v>177.2046</v>
      </c>
    </row>
    <row r="215" spans="1:2" x14ac:dyDescent="0.2">
      <c r="A215" s="7">
        <v>22.431818181818102</v>
      </c>
      <c r="B215" s="9">
        <v>176.5634</v>
      </c>
    </row>
    <row r="216" spans="1:2" x14ac:dyDescent="0.2">
      <c r="A216" s="7">
        <v>22.425454545454464</v>
      </c>
      <c r="B216" s="9">
        <v>178.11150000000001</v>
      </c>
    </row>
    <row r="217" spans="1:2" x14ac:dyDescent="0.2">
      <c r="A217" s="7">
        <v>22.419090909090826</v>
      </c>
      <c r="B217" s="9">
        <v>176.916</v>
      </c>
    </row>
    <row r="218" spans="1:2" x14ac:dyDescent="0.2">
      <c r="A218" s="7">
        <v>22.412727272727192</v>
      </c>
      <c r="B218" s="9">
        <v>176.5985</v>
      </c>
    </row>
    <row r="219" spans="1:2" x14ac:dyDescent="0.2">
      <c r="A219" s="7">
        <v>22.406363636363555</v>
      </c>
      <c r="B219" s="9">
        <v>176.3176</v>
      </c>
    </row>
    <row r="220" spans="1:2" x14ac:dyDescent="0.2">
      <c r="A220" s="7">
        <v>22.39999999999992</v>
      </c>
      <c r="B220" s="9">
        <v>176.07329999999999</v>
      </c>
    </row>
    <row r="221" spans="1:2" x14ac:dyDescent="0.2">
      <c r="A221" s="7">
        <v>22.393636363636283</v>
      </c>
      <c r="B221" s="9">
        <v>175.65799999999999</v>
      </c>
    </row>
    <row r="222" spans="1:2" x14ac:dyDescent="0.2">
      <c r="A222" s="7">
        <v>22.387272727272649</v>
      </c>
      <c r="B222" s="9">
        <v>176.11449999999999</v>
      </c>
    </row>
    <row r="223" spans="1:2" x14ac:dyDescent="0.2">
      <c r="A223" s="7">
        <v>22.380909090909011</v>
      </c>
      <c r="B223" s="9">
        <v>175.68090000000001</v>
      </c>
    </row>
    <row r="224" spans="1:2" x14ac:dyDescent="0.2">
      <c r="A224" s="7">
        <v>22.374545454545377</v>
      </c>
      <c r="B224" s="9">
        <v>175.2534</v>
      </c>
    </row>
    <row r="225" spans="1:2" x14ac:dyDescent="0.2">
      <c r="A225" s="7">
        <v>22.368181818181739</v>
      </c>
      <c r="B225" s="9">
        <v>174.86259999999999</v>
      </c>
    </row>
    <row r="226" spans="1:2" x14ac:dyDescent="0.2">
      <c r="A226" s="7">
        <v>22.361818181818105</v>
      </c>
      <c r="B226" s="9">
        <v>174.50839999999999</v>
      </c>
    </row>
    <row r="227" spans="1:2" x14ac:dyDescent="0.2">
      <c r="A227" s="7">
        <v>22.355454545454467</v>
      </c>
      <c r="B227" s="9">
        <v>174.06870000000001</v>
      </c>
    </row>
    <row r="228" spans="1:2" x14ac:dyDescent="0.2">
      <c r="A228" s="7">
        <v>22.349090909090833</v>
      </c>
      <c r="B228" s="9">
        <v>173.62899999999999</v>
      </c>
    </row>
    <row r="229" spans="1:2" x14ac:dyDescent="0.2">
      <c r="A229" s="7">
        <v>22.342727272727195</v>
      </c>
      <c r="B229" s="9">
        <v>172.34809999999999</v>
      </c>
    </row>
    <row r="230" spans="1:2" x14ac:dyDescent="0.2">
      <c r="A230" s="7">
        <v>22.336363636363561</v>
      </c>
      <c r="B230" s="9">
        <v>172.10380000000001</v>
      </c>
    </row>
    <row r="231" spans="1:2" x14ac:dyDescent="0.2">
      <c r="A231" s="7">
        <v>22.329999999999924</v>
      </c>
      <c r="B231" s="9">
        <v>171.70079999999999</v>
      </c>
    </row>
    <row r="232" spans="1:2" x14ac:dyDescent="0.2">
      <c r="A232" s="7">
        <v>22.32363636363629</v>
      </c>
      <c r="B232" s="9">
        <v>172.51140000000001</v>
      </c>
    </row>
    <row r="233" spans="1:2" x14ac:dyDescent="0.2">
      <c r="A233" s="7">
        <v>22.317272727272652</v>
      </c>
      <c r="B233" s="9">
        <v>172.3588</v>
      </c>
    </row>
    <row r="234" spans="1:2" x14ac:dyDescent="0.2">
      <c r="A234" s="7">
        <v>22.310909090909018</v>
      </c>
      <c r="B234" s="9">
        <v>172.24279999999999</v>
      </c>
    </row>
    <row r="235" spans="1:2" x14ac:dyDescent="0.2">
      <c r="A235" s="7">
        <v>22.30454545454538</v>
      </c>
      <c r="B235" s="9">
        <v>172.1634</v>
      </c>
    </row>
    <row r="236" spans="1:2" x14ac:dyDescent="0.2">
      <c r="A236" s="7">
        <v>22.298181818181746</v>
      </c>
      <c r="B236" s="9">
        <v>172.1206</v>
      </c>
    </row>
    <row r="237" spans="1:2" x14ac:dyDescent="0.2">
      <c r="A237" s="7">
        <v>22.291818181818108</v>
      </c>
      <c r="B237" s="9">
        <v>171.41980000000001</v>
      </c>
    </row>
    <row r="238" spans="1:2" x14ac:dyDescent="0.2">
      <c r="A238" s="7">
        <v>22.285454545454471</v>
      </c>
      <c r="B238" s="9">
        <v>171.46870000000001</v>
      </c>
    </row>
    <row r="239" spans="1:2" x14ac:dyDescent="0.2">
      <c r="A239" s="7">
        <v>22.279090909090836</v>
      </c>
      <c r="B239" s="9">
        <v>171.2122</v>
      </c>
    </row>
    <row r="240" spans="1:2" x14ac:dyDescent="0.2">
      <c r="A240" s="7">
        <v>22.272727272727199</v>
      </c>
      <c r="B240" s="9">
        <v>171.59540000000001</v>
      </c>
    </row>
    <row r="241" spans="1:2" x14ac:dyDescent="0.2">
      <c r="A241" s="7">
        <v>22.266363636363565</v>
      </c>
      <c r="B241" s="9">
        <v>171.32060000000001</v>
      </c>
    </row>
    <row r="242" spans="1:2" x14ac:dyDescent="0.2">
      <c r="A242" s="7">
        <v>22.259999999999927</v>
      </c>
      <c r="B242" s="9">
        <v>170.4427</v>
      </c>
    </row>
    <row r="243" spans="1:2" x14ac:dyDescent="0.2">
      <c r="A243" s="7">
        <v>22.253636363636293</v>
      </c>
      <c r="B243" s="9">
        <v>170.60149999999999</v>
      </c>
    </row>
    <row r="244" spans="1:2" x14ac:dyDescent="0.2">
      <c r="A244" s="7">
        <v>22.247272727272655</v>
      </c>
      <c r="B244" s="9">
        <v>169.9298</v>
      </c>
    </row>
    <row r="245" spans="1:2" x14ac:dyDescent="0.2">
      <c r="A245" s="7">
        <v>22.240909090909021</v>
      </c>
      <c r="B245" s="9">
        <v>169.12520000000001</v>
      </c>
    </row>
    <row r="246" spans="1:2" x14ac:dyDescent="0.2">
      <c r="A246" s="7">
        <v>22.234545454545383</v>
      </c>
      <c r="B246" s="9">
        <v>169.35730000000001</v>
      </c>
    </row>
    <row r="247" spans="1:2" x14ac:dyDescent="0.2">
      <c r="A247" s="7">
        <v>22.228181818181749</v>
      </c>
      <c r="B247" s="9">
        <v>169.626</v>
      </c>
    </row>
    <row r="248" spans="1:2" x14ac:dyDescent="0.2">
      <c r="A248" s="7">
        <v>22.221818181818112</v>
      </c>
      <c r="B248" s="9">
        <v>170.43819999999999</v>
      </c>
    </row>
    <row r="249" spans="1:2" x14ac:dyDescent="0.2">
      <c r="A249" s="7">
        <v>22.215454545454477</v>
      </c>
      <c r="B249" s="9">
        <v>170.27330000000001</v>
      </c>
    </row>
    <row r="250" spans="1:2" x14ac:dyDescent="0.2">
      <c r="A250" s="7">
        <v>22.20909090909084</v>
      </c>
      <c r="B250" s="9">
        <v>170.10839999999999</v>
      </c>
    </row>
    <row r="251" spans="1:2" x14ac:dyDescent="0.2">
      <c r="A251" s="7">
        <v>22.202727272727206</v>
      </c>
      <c r="B251" s="9">
        <v>169.9435</v>
      </c>
    </row>
    <row r="252" spans="1:2" x14ac:dyDescent="0.2">
      <c r="A252" s="7">
        <v>22.196363636363568</v>
      </c>
      <c r="B252" s="9">
        <v>169.77860000000001</v>
      </c>
    </row>
    <row r="253" spans="1:2" x14ac:dyDescent="0.2">
      <c r="A253" s="7">
        <v>22.189999999999934</v>
      </c>
      <c r="B253" s="9">
        <v>170.2122</v>
      </c>
    </row>
    <row r="254" spans="1:2" x14ac:dyDescent="0.2">
      <c r="A254" s="7">
        <v>22.183636363636296</v>
      </c>
      <c r="B254" s="9">
        <v>170.6824</v>
      </c>
    </row>
    <row r="255" spans="1:2" x14ac:dyDescent="0.2">
      <c r="A255" s="7">
        <v>22.177272727272658</v>
      </c>
      <c r="B255" s="9">
        <v>170.55420000000001</v>
      </c>
    </row>
    <row r="256" spans="1:2" x14ac:dyDescent="0.2">
      <c r="A256" s="7">
        <v>22.170909090909024</v>
      </c>
      <c r="B256" s="9">
        <v>171.38630000000001</v>
      </c>
    </row>
    <row r="257" spans="1:2" x14ac:dyDescent="0.2">
      <c r="A257" s="7">
        <v>22.164545454545387</v>
      </c>
      <c r="B257" s="9">
        <v>171.31299999999999</v>
      </c>
    </row>
    <row r="258" spans="1:2" x14ac:dyDescent="0.2">
      <c r="A258" s="7">
        <v>22.158181818181752</v>
      </c>
      <c r="B258" s="9">
        <v>171.2397</v>
      </c>
    </row>
    <row r="259" spans="1:2" x14ac:dyDescent="0.2">
      <c r="A259" s="7">
        <v>22.151818181818115</v>
      </c>
      <c r="B259" s="9">
        <v>171.16640000000001</v>
      </c>
    </row>
    <row r="260" spans="1:2" x14ac:dyDescent="0.2">
      <c r="A260" s="7">
        <v>22.145454545454481</v>
      </c>
      <c r="B260" s="9">
        <v>171.09309999999999</v>
      </c>
    </row>
    <row r="261" spans="1:2" x14ac:dyDescent="0.2">
      <c r="A261" s="7">
        <v>22.139090909090843</v>
      </c>
      <c r="B261" s="9">
        <v>171.01990000000001</v>
      </c>
    </row>
    <row r="262" spans="1:2" x14ac:dyDescent="0.2">
      <c r="A262" s="7">
        <v>22.132727272727209</v>
      </c>
      <c r="B262" s="9">
        <v>170.7099</v>
      </c>
    </row>
    <row r="263" spans="1:2" x14ac:dyDescent="0.2">
      <c r="A263" s="7">
        <v>22.126363636363571</v>
      </c>
      <c r="B263" s="9">
        <v>169.655</v>
      </c>
    </row>
    <row r="264" spans="1:2" x14ac:dyDescent="0.2">
      <c r="A264" s="7">
        <v>22.119999999999937</v>
      </c>
      <c r="B264" s="9">
        <v>168.2</v>
      </c>
    </row>
    <row r="265" spans="1:2" x14ac:dyDescent="0.2">
      <c r="A265" s="7">
        <v>22.113636363636299</v>
      </c>
      <c r="B265" s="9">
        <v>168.18170000000001</v>
      </c>
    </row>
    <row r="266" spans="1:2" x14ac:dyDescent="0.2">
      <c r="A266" s="7">
        <v>22.107272727272665</v>
      </c>
      <c r="B266" s="9">
        <v>168</v>
      </c>
    </row>
    <row r="267" spans="1:2" x14ac:dyDescent="0.2">
      <c r="A267" s="7">
        <v>22.100909090909028</v>
      </c>
      <c r="B267" s="9">
        <v>168</v>
      </c>
    </row>
    <row r="268" spans="1:2" x14ac:dyDescent="0.2">
      <c r="A268" s="7">
        <v>22.094545454545393</v>
      </c>
      <c r="B268" s="9">
        <v>168</v>
      </c>
    </row>
    <row r="269" spans="1:2" x14ac:dyDescent="0.2">
      <c r="A269" s="7">
        <v>22.088181818181756</v>
      </c>
      <c r="B269" s="9">
        <v>168.89160000000001</v>
      </c>
    </row>
    <row r="270" spans="1:2" x14ac:dyDescent="0.2">
      <c r="A270" s="7">
        <v>22.081818181818122</v>
      </c>
      <c r="B270" s="9">
        <v>168.90989999999999</v>
      </c>
    </row>
    <row r="271" spans="1:2" x14ac:dyDescent="0.2">
      <c r="A271" s="7">
        <v>22.075454545454484</v>
      </c>
      <c r="B271" s="9">
        <v>168.9282</v>
      </c>
    </row>
    <row r="272" spans="1:2" x14ac:dyDescent="0.2">
      <c r="A272" s="7">
        <v>22.069090909090846</v>
      </c>
      <c r="B272" s="9">
        <v>168</v>
      </c>
    </row>
    <row r="273" spans="1:2" x14ac:dyDescent="0.2">
      <c r="A273" s="7">
        <v>22.062727272727212</v>
      </c>
      <c r="B273" s="9">
        <v>167.9298</v>
      </c>
    </row>
    <row r="274" spans="1:2" x14ac:dyDescent="0.2">
      <c r="A274" s="7">
        <v>22.056363636363574</v>
      </c>
      <c r="B274" s="9">
        <v>166.9496</v>
      </c>
    </row>
    <row r="275" spans="1:2" x14ac:dyDescent="0.2">
      <c r="A275" s="7">
        <v>22.04999999999994</v>
      </c>
      <c r="B275" s="9">
        <v>165.9863</v>
      </c>
    </row>
    <row r="276" spans="1:2" x14ac:dyDescent="0.2">
      <c r="A276" s="7">
        <v>22.043636363636303</v>
      </c>
      <c r="B276" s="9">
        <v>167.8015</v>
      </c>
    </row>
    <row r="277" spans="1:2" x14ac:dyDescent="0.2">
      <c r="A277" s="7">
        <v>22.037272727272669</v>
      </c>
      <c r="B277" s="9">
        <v>167.65649999999999</v>
      </c>
    </row>
    <row r="278" spans="1:2" x14ac:dyDescent="0.2">
      <c r="A278" s="7">
        <v>22.030909090909031</v>
      </c>
      <c r="B278" s="9">
        <v>165.54810000000001</v>
      </c>
    </row>
    <row r="279" spans="1:2" x14ac:dyDescent="0.2">
      <c r="A279" s="7">
        <v>22.024545454545397</v>
      </c>
      <c r="B279" s="9">
        <v>164.55109999999999</v>
      </c>
    </row>
    <row r="280" spans="1:2" x14ac:dyDescent="0.2">
      <c r="A280" s="7">
        <v>22.018181818181759</v>
      </c>
      <c r="B280" s="9">
        <v>166.5343</v>
      </c>
    </row>
    <row r="281" spans="1:2" x14ac:dyDescent="0.2">
      <c r="A281" s="7">
        <v>22.011818181818125</v>
      </c>
      <c r="B281" s="9">
        <v>165.4427</v>
      </c>
    </row>
    <row r="282" spans="1:2" x14ac:dyDescent="0.2">
      <c r="A282" s="7">
        <v>22.005454545454487</v>
      </c>
      <c r="B282" s="9">
        <v>164.35120000000001</v>
      </c>
    </row>
    <row r="283" spans="1:2" x14ac:dyDescent="0.2">
      <c r="A283" s="7">
        <v>21.999090909090853</v>
      </c>
      <c r="B283" s="9">
        <v>164.2595</v>
      </c>
    </row>
    <row r="284" spans="1:2" x14ac:dyDescent="0.2">
      <c r="A284" s="7">
        <v>21.992727272727215</v>
      </c>
      <c r="B284" s="9">
        <v>164.33439999999999</v>
      </c>
    </row>
    <row r="285" spans="1:2" x14ac:dyDescent="0.2">
      <c r="A285" s="7">
        <v>21.986363636363581</v>
      </c>
      <c r="B285" s="9">
        <v>165.2611</v>
      </c>
    </row>
    <row r="286" spans="1:2" x14ac:dyDescent="0.2">
      <c r="A286" s="7">
        <v>21.979999999999944</v>
      </c>
      <c r="B286" s="9">
        <v>166.18780000000001</v>
      </c>
    </row>
    <row r="287" spans="1:2" x14ac:dyDescent="0.2">
      <c r="A287" s="7">
        <v>21.973636363636309</v>
      </c>
      <c r="B287" s="9">
        <v>165.33590000000001</v>
      </c>
    </row>
    <row r="288" spans="1:2" x14ac:dyDescent="0.2">
      <c r="A288" s="7">
        <v>21.967272727272672</v>
      </c>
      <c r="B288" s="9">
        <v>165.5206</v>
      </c>
    </row>
    <row r="289" spans="1:2" x14ac:dyDescent="0.2">
      <c r="A289" s="7">
        <v>21.960909090909038</v>
      </c>
      <c r="B289" s="9">
        <v>165.226</v>
      </c>
    </row>
    <row r="290" spans="1:2" x14ac:dyDescent="0.2">
      <c r="A290" s="7">
        <v>21.9545454545454</v>
      </c>
      <c r="B290" s="9">
        <v>165.17099999999999</v>
      </c>
    </row>
    <row r="291" spans="1:2" x14ac:dyDescent="0.2">
      <c r="A291" s="7">
        <v>21.948181818181766</v>
      </c>
      <c r="B291" s="9">
        <v>165.11600000000001</v>
      </c>
    </row>
    <row r="292" spans="1:2" x14ac:dyDescent="0.2">
      <c r="A292" s="7">
        <v>21.941818181818128</v>
      </c>
      <c r="B292" s="9">
        <v>165.06110000000001</v>
      </c>
    </row>
    <row r="293" spans="1:2" x14ac:dyDescent="0.2">
      <c r="A293" s="7">
        <v>21.93545454545449</v>
      </c>
      <c r="B293" s="9">
        <v>165.6748</v>
      </c>
    </row>
    <row r="294" spans="1:2" x14ac:dyDescent="0.2">
      <c r="A294" s="7">
        <v>21.929090909090856</v>
      </c>
      <c r="B294" s="9">
        <v>165.60149999999999</v>
      </c>
    </row>
    <row r="295" spans="1:2" x14ac:dyDescent="0.2">
      <c r="A295" s="7">
        <v>21.922727272727219</v>
      </c>
      <c r="B295" s="9">
        <v>164.89619999999999</v>
      </c>
    </row>
    <row r="296" spans="1:2" x14ac:dyDescent="0.2">
      <c r="A296" s="7">
        <v>21.916363636363585</v>
      </c>
      <c r="B296" s="9">
        <v>165.22749999999999</v>
      </c>
    </row>
    <row r="297" spans="1:2" x14ac:dyDescent="0.2">
      <c r="A297" s="7">
        <v>21.909999999999947</v>
      </c>
      <c r="B297" s="9">
        <v>164.59540000000001</v>
      </c>
    </row>
    <row r="298" spans="1:2" x14ac:dyDescent="0.2">
      <c r="A298" s="7">
        <v>21.903636363636313</v>
      </c>
      <c r="B298" s="9">
        <v>165.1542</v>
      </c>
    </row>
    <row r="299" spans="1:2" x14ac:dyDescent="0.2">
      <c r="A299" s="7">
        <v>21.897272727272675</v>
      </c>
      <c r="B299" s="9">
        <v>164.6763</v>
      </c>
    </row>
    <row r="300" spans="1:2" x14ac:dyDescent="0.2">
      <c r="A300" s="7">
        <v>21.890909090909041</v>
      </c>
      <c r="B300" s="9">
        <v>164.62139999999999</v>
      </c>
    </row>
    <row r="301" spans="1:2" x14ac:dyDescent="0.2">
      <c r="A301" s="7">
        <v>21.884545454545403</v>
      </c>
      <c r="B301" s="9">
        <v>163.56639999999999</v>
      </c>
    </row>
    <row r="302" spans="1:2" x14ac:dyDescent="0.2">
      <c r="A302" s="7">
        <v>21.878181818181769</v>
      </c>
      <c r="B302" s="9">
        <v>163.51140000000001</v>
      </c>
    </row>
    <row r="303" spans="1:2" x14ac:dyDescent="0.2">
      <c r="A303" s="7">
        <v>21.871818181818131</v>
      </c>
      <c r="B303" s="9">
        <v>162.971</v>
      </c>
    </row>
    <row r="304" spans="1:2" x14ac:dyDescent="0.2">
      <c r="A304" s="7">
        <v>21.865454545454497</v>
      </c>
      <c r="B304" s="9">
        <v>161.93440000000001</v>
      </c>
    </row>
    <row r="305" spans="1:2" x14ac:dyDescent="0.2">
      <c r="A305" s="7">
        <v>21.85909090909086</v>
      </c>
      <c r="B305" s="9">
        <v>162.3466</v>
      </c>
    </row>
    <row r="306" spans="1:2" x14ac:dyDescent="0.2">
      <c r="A306" s="7">
        <v>21.852727272727225</v>
      </c>
      <c r="B306" s="9">
        <v>162.86109999999999</v>
      </c>
    </row>
    <row r="307" spans="1:2" x14ac:dyDescent="0.2">
      <c r="A307" s="7">
        <v>21.846363636363588</v>
      </c>
      <c r="B307" s="9">
        <v>164</v>
      </c>
    </row>
    <row r="308" spans="1:2" x14ac:dyDescent="0.2">
      <c r="A308" s="7">
        <v>21.839999999999954</v>
      </c>
      <c r="B308" s="9">
        <v>163.3939</v>
      </c>
    </row>
    <row r="309" spans="1:2" x14ac:dyDescent="0.2">
      <c r="A309" s="7">
        <v>21.833636363636316</v>
      </c>
      <c r="B309" s="9">
        <v>162.75110000000001</v>
      </c>
    </row>
    <row r="310" spans="1:2" x14ac:dyDescent="0.2">
      <c r="A310" s="7">
        <v>21.827272727272678</v>
      </c>
      <c r="B310" s="9">
        <v>163</v>
      </c>
    </row>
    <row r="311" spans="1:2" x14ac:dyDescent="0.2">
      <c r="A311" s="7">
        <v>21.820909090909044</v>
      </c>
      <c r="B311" s="9">
        <v>162.32210000000001</v>
      </c>
    </row>
    <row r="312" spans="1:2" x14ac:dyDescent="0.2">
      <c r="A312" s="7">
        <v>21.814545454545406</v>
      </c>
      <c r="B312" s="9">
        <v>160.67939999999999</v>
      </c>
    </row>
    <row r="313" spans="1:2" x14ac:dyDescent="0.2">
      <c r="A313" s="7">
        <v>21.808181818181772</v>
      </c>
      <c r="B313" s="9">
        <v>161.6977</v>
      </c>
    </row>
    <row r="314" spans="1:2" x14ac:dyDescent="0.2">
      <c r="A314" s="7">
        <v>21.801818181818135</v>
      </c>
      <c r="B314" s="9">
        <v>162.71600000000001</v>
      </c>
    </row>
    <row r="315" spans="1:2" x14ac:dyDescent="0.2">
      <c r="A315" s="7">
        <v>21.795454545454501</v>
      </c>
      <c r="B315" s="9">
        <v>162.73429999999999</v>
      </c>
    </row>
    <row r="316" spans="1:2" x14ac:dyDescent="0.2">
      <c r="A316" s="7">
        <v>21.789090909090863</v>
      </c>
      <c r="B316" s="9">
        <v>162.7527</v>
      </c>
    </row>
    <row r="317" spans="1:2" x14ac:dyDescent="0.2">
      <c r="A317" s="7">
        <v>21.782727272727229</v>
      </c>
      <c r="B317" s="9">
        <v>162.77099999999999</v>
      </c>
    </row>
    <row r="318" spans="1:2" x14ac:dyDescent="0.2">
      <c r="A318" s="7">
        <v>21.776363636363591</v>
      </c>
      <c r="B318" s="9">
        <v>163</v>
      </c>
    </row>
    <row r="319" spans="1:2" x14ac:dyDescent="0.2">
      <c r="A319" s="7">
        <v>21.769999999999957</v>
      </c>
      <c r="B319" s="9">
        <v>163</v>
      </c>
    </row>
    <row r="320" spans="1:2" x14ac:dyDescent="0.2">
      <c r="A320" s="7">
        <v>21.763636363636319</v>
      </c>
      <c r="B320" s="9">
        <v>164.65190000000001</v>
      </c>
    </row>
    <row r="321" spans="1:2" x14ac:dyDescent="0.2">
      <c r="A321" s="7">
        <v>21.757272727272685</v>
      </c>
      <c r="B321" s="9">
        <v>164.68860000000001</v>
      </c>
    </row>
    <row r="322" spans="1:2" x14ac:dyDescent="0.2">
      <c r="A322" s="7">
        <v>21.750909090909047</v>
      </c>
      <c r="B322" s="9">
        <v>165.58779999999999</v>
      </c>
    </row>
    <row r="323" spans="1:2" x14ac:dyDescent="0.2">
      <c r="A323" s="7">
        <v>21.744545454545413</v>
      </c>
      <c r="B323" s="9">
        <v>166.52369999999999</v>
      </c>
    </row>
    <row r="324" spans="1:2" x14ac:dyDescent="0.2">
      <c r="A324" s="7">
        <v>21.738181818181776</v>
      </c>
      <c r="B324" s="9">
        <v>166.49619999999999</v>
      </c>
    </row>
    <row r="325" spans="1:2" x14ac:dyDescent="0.2">
      <c r="A325" s="7">
        <v>21.731818181818142</v>
      </c>
      <c r="B325" s="9">
        <v>166.50530000000001</v>
      </c>
    </row>
    <row r="326" spans="1:2" x14ac:dyDescent="0.2">
      <c r="A326" s="7">
        <v>21.725454545454504</v>
      </c>
      <c r="B326" s="9">
        <v>165.61529999999999</v>
      </c>
    </row>
    <row r="327" spans="1:2" x14ac:dyDescent="0.2">
      <c r="A327" s="7">
        <v>21.71909090909087</v>
      </c>
      <c r="B327" s="9">
        <v>165.7252</v>
      </c>
    </row>
    <row r="328" spans="1:2" x14ac:dyDescent="0.2">
      <c r="A328" s="7">
        <v>21.712727272727232</v>
      </c>
      <c r="B328" s="9">
        <v>165.83510000000001</v>
      </c>
    </row>
    <row r="329" spans="1:2" x14ac:dyDescent="0.2">
      <c r="A329" s="7">
        <v>21.706363636363594</v>
      </c>
      <c r="B329" s="9">
        <v>165.94499999999999</v>
      </c>
    </row>
    <row r="330" spans="1:2" x14ac:dyDescent="0.2">
      <c r="A330" s="7">
        <v>21.69999999999996</v>
      </c>
      <c r="B330" s="9">
        <v>165.9359</v>
      </c>
    </row>
    <row r="331" spans="1:2" x14ac:dyDescent="0.2">
      <c r="A331" s="7">
        <v>21.693636363636323</v>
      </c>
      <c r="B331" s="9">
        <v>165.83510000000001</v>
      </c>
    </row>
    <row r="332" spans="1:2" x14ac:dyDescent="0.2">
      <c r="A332" s="7">
        <v>21.687272727272688</v>
      </c>
      <c r="B332" s="9">
        <v>166.67939999999999</v>
      </c>
    </row>
    <row r="333" spans="1:2" x14ac:dyDescent="0.2">
      <c r="A333" s="7">
        <v>21.680909090909051</v>
      </c>
      <c r="B333" s="9">
        <v>166.55109999999999</v>
      </c>
    </row>
    <row r="334" spans="1:2" x14ac:dyDescent="0.2">
      <c r="A334" s="7">
        <v>21.674545454545417</v>
      </c>
      <c r="B334" s="9">
        <v>167.34049999999999</v>
      </c>
    </row>
    <row r="335" spans="1:2" x14ac:dyDescent="0.2">
      <c r="A335" s="7">
        <v>21.668181818181779</v>
      </c>
      <c r="B335" s="9">
        <v>167.29470000000001</v>
      </c>
    </row>
    <row r="336" spans="1:2" x14ac:dyDescent="0.2">
      <c r="A336" s="7">
        <v>21.661818181818145</v>
      </c>
      <c r="B336" s="9">
        <v>166.40459999999999</v>
      </c>
    </row>
    <row r="337" spans="1:2" x14ac:dyDescent="0.2">
      <c r="A337" s="7">
        <v>21.655454545454507</v>
      </c>
      <c r="B337" s="9">
        <v>166.31299999999999</v>
      </c>
    </row>
    <row r="338" spans="1:2" x14ac:dyDescent="0.2">
      <c r="A338" s="7">
        <v>21.649090909090873</v>
      </c>
      <c r="B338" s="9">
        <v>166.37710000000001</v>
      </c>
    </row>
    <row r="339" spans="1:2" x14ac:dyDescent="0.2">
      <c r="A339" s="7">
        <v>21.642727272727235</v>
      </c>
      <c r="B339" s="9">
        <v>166.47790000000001</v>
      </c>
    </row>
    <row r="340" spans="1:2" x14ac:dyDescent="0.2">
      <c r="A340" s="7">
        <v>21.636363636363601</v>
      </c>
      <c r="B340" s="9">
        <v>166.61529999999999</v>
      </c>
    </row>
    <row r="341" spans="1:2" x14ac:dyDescent="0.2">
      <c r="A341" s="7">
        <v>21.629999999999963</v>
      </c>
      <c r="B341" s="9">
        <v>167.36789999999999</v>
      </c>
    </row>
    <row r="342" spans="1:2" x14ac:dyDescent="0.2">
      <c r="A342" s="7">
        <v>21.623636363636329</v>
      </c>
      <c r="B342" s="9">
        <v>167.31299999999999</v>
      </c>
    </row>
    <row r="343" spans="1:2" x14ac:dyDescent="0.2">
      <c r="A343" s="7">
        <v>21.617272727272692</v>
      </c>
      <c r="B343" s="9">
        <v>168.01070000000001</v>
      </c>
    </row>
    <row r="344" spans="1:2" x14ac:dyDescent="0.2">
      <c r="A344" s="7">
        <v>21.610909090909058</v>
      </c>
      <c r="B344" s="9">
        <v>167.9374</v>
      </c>
    </row>
    <row r="345" spans="1:2" x14ac:dyDescent="0.2">
      <c r="A345" s="7">
        <v>21.60454545454542</v>
      </c>
      <c r="B345" s="9">
        <v>166.43209999999999</v>
      </c>
    </row>
    <row r="346" spans="1:2" x14ac:dyDescent="0.2">
      <c r="A346" s="7">
        <v>21.598181818181786</v>
      </c>
      <c r="B346" s="9">
        <v>166</v>
      </c>
    </row>
    <row r="347" spans="1:2" x14ac:dyDescent="0.2">
      <c r="A347" s="7">
        <v>21.591818181818148</v>
      </c>
      <c r="B347" s="9">
        <v>167.32060000000001</v>
      </c>
    </row>
    <row r="348" spans="1:2" x14ac:dyDescent="0.2">
      <c r="A348" s="7">
        <v>21.58545454545451</v>
      </c>
      <c r="B348" s="9">
        <v>167</v>
      </c>
    </row>
    <row r="349" spans="1:2" x14ac:dyDescent="0.2">
      <c r="A349" s="7">
        <v>21.579090909090876</v>
      </c>
      <c r="B349" s="9">
        <v>166.64269999999999</v>
      </c>
    </row>
    <row r="350" spans="1:2" x14ac:dyDescent="0.2">
      <c r="A350" s="7">
        <v>21.572727272727239</v>
      </c>
      <c r="B350" s="9">
        <v>168.24889999999999</v>
      </c>
    </row>
    <row r="351" spans="1:2" x14ac:dyDescent="0.2">
      <c r="A351" s="7">
        <v>21.566363636363604</v>
      </c>
      <c r="B351" s="9">
        <v>168.6061</v>
      </c>
    </row>
    <row r="352" spans="1:2" x14ac:dyDescent="0.2">
      <c r="A352" s="7">
        <v>21.559999999999967</v>
      </c>
      <c r="B352" s="9">
        <v>167.58779999999999</v>
      </c>
    </row>
    <row r="353" spans="1:2" x14ac:dyDescent="0.2">
      <c r="A353" s="7">
        <v>21.553636363636333</v>
      </c>
      <c r="B353" s="9">
        <v>169.13890000000001</v>
      </c>
    </row>
    <row r="354" spans="1:2" x14ac:dyDescent="0.2">
      <c r="A354" s="7">
        <v>21.547272727272695</v>
      </c>
      <c r="B354" s="9">
        <v>171.10230000000001</v>
      </c>
    </row>
    <row r="355" spans="1:2" x14ac:dyDescent="0.2">
      <c r="A355" s="7">
        <v>21.540909090909061</v>
      </c>
      <c r="B355" s="9">
        <v>171.06559999999999</v>
      </c>
    </row>
    <row r="356" spans="1:2" x14ac:dyDescent="0.2">
      <c r="A356" s="7">
        <v>21.534545454545423</v>
      </c>
      <c r="B356" s="9">
        <v>171.029</v>
      </c>
    </row>
    <row r="357" spans="1:2" x14ac:dyDescent="0.2">
      <c r="A357" s="7">
        <v>21.528181818181789</v>
      </c>
      <c r="B357" s="9">
        <v>170.9924</v>
      </c>
    </row>
    <row r="358" spans="1:2" x14ac:dyDescent="0.2">
      <c r="A358" s="7">
        <v>21.521818181818151</v>
      </c>
      <c r="B358" s="9">
        <v>170.95570000000001</v>
      </c>
    </row>
    <row r="359" spans="1:2" x14ac:dyDescent="0.2">
      <c r="A359" s="7">
        <v>21.515454545454517</v>
      </c>
      <c r="B359" s="9">
        <v>170.91909999999999</v>
      </c>
    </row>
    <row r="360" spans="1:2" x14ac:dyDescent="0.2">
      <c r="A360" s="7">
        <v>21.50909090909088</v>
      </c>
      <c r="B360" s="9">
        <v>171.44120000000001</v>
      </c>
    </row>
    <row r="361" spans="1:2" x14ac:dyDescent="0.2">
      <c r="A361" s="7">
        <v>21.502727272727245</v>
      </c>
      <c r="B361" s="9">
        <v>173</v>
      </c>
    </row>
    <row r="362" spans="1:2" x14ac:dyDescent="0.2">
      <c r="A362" s="7">
        <v>21.496363636363608</v>
      </c>
      <c r="B362" s="9">
        <v>173</v>
      </c>
    </row>
    <row r="363" spans="1:2" x14ac:dyDescent="0.2">
      <c r="A363" s="7">
        <v>21.489999999999974</v>
      </c>
      <c r="B363" s="9">
        <v>171.61369999999999</v>
      </c>
    </row>
    <row r="364" spans="1:2" x14ac:dyDescent="0.2">
      <c r="A364" s="7">
        <v>21.483636363636336</v>
      </c>
      <c r="B364" s="9">
        <v>169.63210000000001</v>
      </c>
    </row>
    <row r="365" spans="1:2" x14ac:dyDescent="0.2">
      <c r="A365" s="7">
        <v>21.477272727272702</v>
      </c>
      <c r="B365" s="9">
        <v>170.30080000000001</v>
      </c>
    </row>
    <row r="366" spans="1:2" x14ac:dyDescent="0.2">
      <c r="A366" s="7">
        <v>21.470909090909064</v>
      </c>
      <c r="B366" s="9">
        <v>173.3374</v>
      </c>
    </row>
    <row r="367" spans="1:2" x14ac:dyDescent="0.2">
      <c r="A367" s="7">
        <v>21.464545454545426</v>
      </c>
      <c r="B367" s="9">
        <v>174.06110000000001</v>
      </c>
    </row>
    <row r="368" spans="1:2" x14ac:dyDescent="0.2">
      <c r="A368" s="7">
        <v>21.458181818181792</v>
      </c>
      <c r="B368" s="9">
        <v>172.11600000000001</v>
      </c>
    </row>
    <row r="369" spans="1:2" x14ac:dyDescent="0.2">
      <c r="A369" s="7">
        <v>21.451818181818155</v>
      </c>
      <c r="B369" s="9">
        <v>170.8947</v>
      </c>
    </row>
    <row r="370" spans="1:2" x14ac:dyDescent="0.2">
      <c r="A370" s="7">
        <v>21.44545454545452</v>
      </c>
      <c r="B370" s="9">
        <v>170.7099</v>
      </c>
    </row>
    <row r="371" spans="1:2" x14ac:dyDescent="0.2">
      <c r="A371" s="7">
        <v>21.439090909090883</v>
      </c>
      <c r="B371" s="9">
        <v>170.8015</v>
      </c>
    </row>
    <row r="372" spans="1:2" x14ac:dyDescent="0.2">
      <c r="A372" s="7">
        <v>21.432727272727249</v>
      </c>
      <c r="B372" s="9">
        <v>171.67179999999999</v>
      </c>
    </row>
    <row r="373" spans="1:2" x14ac:dyDescent="0.2">
      <c r="A373" s="7">
        <v>21.426363636363611</v>
      </c>
      <c r="B373" s="9">
        <v>170.9847</v>
      </c>
    </row>
    <row r="374" spans="1:2" x14ac:dyDescent="0.2">
      <c r="A374" s="7">
        <v>21.419999999999977</v>
      </c>
      <c r="B374" s="9">
        <v>169.89160000000001</v>
      </c>
    </row>
    <row r="375" spans="1:2" x14ac:dyDescent="0.2">
      <c r="A375" s="7">
        <v>21.413636363636339</v>
      </c>
      <c r="B375" s="9">
        <v>170.00149999999999</v>
      </c>
    </row>
    <row r="376" spans="1:2" x14ac:dyDescent="0.2">
      <c r="A376" s="7">
        <v>21.407272727272705</v>
      </c>
      <c r="B376" s="9">
        <v>170.11150000000001</v>
      </c>
    </row>
    <row r="377" spans="1:2" x14ac:dyDescent="0.2">
      <c r="A377" s="7">
        <v>21.400909090909067</v>
      </c>
      <c r="B377" s="9">
        <v>170.22139999999999</v>
      </c>
    </row>
    <row r="378" spans="1:2" x14ac:dyDescent="0.2">
      <c r="A378" s="7">
        <v>21.394545454545433</v>
      </c>
      <c r="B378" s="9">
        <v>170.3313</v>
      </c>
    </row>
    <row r="379" spans="1:2" x14ac:dyDescent="0.2">
      <c r="A379" s="7">
        <v>21.388181818181796</v>
      </c>
      <c r="B379" s="9">
        <v>171.44120000000001</v>
      </c>
    </row>
    <row r="380" spans="1:2" x14ac:dyDescent="0.2">
      <c r="A380" s="7">
        <v>21.381818181818161</v>
      </c>
      <c r="B380" s="9">
        <v>171.626</v>
      </c>
    </row>
    <row r="381" spans="1:2" x14ac:dyDescent="0.2">
      <c r="A381" s="7">
        <v>21.375454545454524</v>
      </c>
      <c r="B381" s="9">
        <v>173.6611</v>
      </c>
    </row>
    <row r="382" spans="1:2" x14ac:dyDescent="0.2">
      <c r="A382" s="7">
        <v>21.36909090909089</v>
      </c>
      <c r="B382" s="9">
        <v>173.77099999999999</v>
      </c>
    </row>
    <row r="383" spans="1:2" x14ac:dyDescent="0.2">
      <c r="A383" s="7">
        <v>21.362727272727252</v>
      </c>
      <c r="B383" s="9">
        <v>174.86109999999999</v>
      </c>
    </row>
    <row r="384" spans="1:2" x14ac:dyDescent="0.2">
      <c r="A384" s="7">
        <v>21.356363636363618</v>
      </c>
      <c r="B384" s="9">
        <v>174.98929999999999</v>
      </c>
    </row>
    <row r="385" spans="1:2" x14ac:dyDescent="0.2">
      <c r="A385" s="7">
        <v>21.34999999999998</v>
      </c>
      <c r="B385" s="9">
        <v>176.8656</v>
      </c>
    </row>
    <row r="386" spans="1:2" x14ac:dyDescent="0.2">
      <c r="A386" s="7">
        <v>21.343636363636342</v>
      </c>
      <c r="B386" s="9">
        <v>177.7191</v>
      </c>
    </row>
    <row r="387" spans="1:2" x14ac:dyDescent="0.2">
      <c r="A387" s="7">
        <v>21.337272727272708</v>
      </c>
      <c r="B387" s="9">
        <v>177.626</v>
      </c>
    </row>
    <row r="388" spans="1:2" x14ac:dyDescent="0.2">
      <c r="A388" s="7">
        <v>21.330909090909071</v>
      </c>
      <c r="B388" s="9">
        <v>176.49770000000001</v>
      </c>
    </row>
    <row r="389" spans="1:2" x14ac:dyDescent="0.2">
      <c r="A389" s="7">
        <v>21.324545454545436</v>
      </c>
      <c r="B389" s="9">
        <v>177.27940000000001</v>
      </c>
    </row>
    <row r="390" spans="1:2" x14ac:dyDescent="0.2">
      <c r="A390" s="7">
        <v>21.318181818181799</v>
      </c>
      <c r="B390" s="9">
        <v>177.24119999999999</v>
      </c>
    </row>
    <row r="391" spans="1:2" x14ac:dyDescent="0.2">
      <c r="A391" s="7">
        <v>21.311818181818165</v>
      </c>
      <c r="B391" s="9">
        <v>177.2397</v>
      </c>
    </row>
    <row r="392" spans="1:2" x14ac:dyDescent="0.2">
      <c r="A392" s="7">
        <v>21.305454545454527</v>
      </c>
      <c r="B392" s="9">
        <v>176.12979999999999</v>
      </c>
    </row>
    <row r="393" spans="1:2" x14ac:dyDescent="0.2">
      <c r="A393" s="7">
        <v>21.299090909090893</v>
      </c>
      <c r="B393" s="9">
        <v>176.1832</v>
      </c>
    </row>
    <row r="394" spans="1:2" x14ac:dyDescent="0.2">
      <c r="A394" s="7">
        <v>21.292727272727255</v>
      </c>
      <c r="B394" s="9">
        <v>177.0916</v>
      </c>
    </row>
    <row r="395" spans="1:2" x14ac:dyDescent="0.2">
      <c r="A395" s="7">
        <v>21.286363636363621</v>
      </c>
      <c r="B395" s="9">
        <v>178</v>
      </c>
    </row>
    <row r="396" spans="1:2" x14ac:dyDescent="0.2">
      <c r="A396" s="7">
        <v>21.279999999999983</v>
      </c>
      <c r="B396" s="9">
        <v>177.9084</v>
      </c>
    </row>
    <row r="397" spans="1:2" x14ac:dyDescent="0.2">
      <c r="A397" s="7">
        <v>21.273636363636349</v>
      </c>
      <c r="B397" s="9">
        <v>177.8168</v>
      </c>
    </row>
    <row r="398" spans="1:2" x14ac:dyDescent="0.2">
      <c r="A398" s="7">
        <v>21.267272727272712</v>
      </c>
      <c r="B398" s="9">
        <v>177.98009999999999</v>
      </c>
    </row>
    <row r="399" spans="1:2" x14ac:dyDescent="0.2">
      <c r="A399" s="7">
        <v>21.260909090909077</v>
      </c>
      <c r="B399" s="9">
        <v>177.18010000000001</v>
      </c>
    </row>
    <row r="400" spans="1:2" x14ac:dyDescent="0.2">
      <c r="A400" s="7">
        <v>21.25454545454544</v>
      </c>
      <c r="B400" s="9">
        <v>175.41679999999999</v>
      </c>
    </row>
    <row r="401" spans="1:2" x14ac:dyDescent="0.2">
      <c r="A401" s="7">
        <v>21.248181818181806</v>
      </c>
      <c r="B401" s="9">
        <v>176.7603</v>
      </c>
    </row>
    <row r="402" spans="1:2" x14ac:dyDescent="0.2">
      <c r="A402" s="7">
        <v>21.241818181818168</v>
      </c>
      <c r="B402" s="9">
        <v>178.3588</v>
      </c>
    </row>
    <row r="403" spans="1:2" x14ac:dyDescent="0.2">
      <c r="A403" s="7">
        <v>21.23545454545453</v>
      </c>
      <c r="B403" s="9">
        <v>179.57409999999999</v>
      </c>
    </row>
    <row r="404" spans="1:2" x14ac:dyDescent="0.2">
      <c r="A404" s="7">
        <v>21.229090909090896</v>
      </c>
      <c r="B404" s="9">
        <v>179.8107</v>
      </c>
    </row>
    <row r="405" spans="1:2" x14ac:dyDescent="0.2">
      <c r="A405" s="7">
        <v>21.222727272727258</v>
      </c>
      <c r="B405" s="9">
        <v>179.084</v>
      </c>
    </row>
    <row r="406" spans="1:2" x14ac:dyDescent="0.2">
      <c r="A406" s="7">
        <v>21.216363636363624</v>
      </c>
      <c r="B406" s="9">
        <v>178.3939</v>
      </c>
    </row>
    <row r="407" spans="1:2" x14ac:dyDescent="0.2">
      <c r="A407" s="7">
        <v>21.209999999999987</v>
      </c>
      <c r="B407" s="9">
        <v>177.7405</v>
      </c>
    </row>
    <row r="408" spans="1:2" x14ac:dyDescent="0.2">
      <c r="A408" s="7">
        <v>21.203636363636353</v>
      </c>
      <c r="B408" s="9">
        <v>177.56180000000001</v>
      </c>
    </row>
    <row r="409" spans="1:2" x14ac:dyDescent="0.2">
      <c r="A409" s="7">
        <v>21.197272727272715</v>
      </c>
      <c r="B409" s="9">
        <v>178.08699999999999</v>
      </c>
    </row>
    <row r="410" spans="1:2" x14ac:dyDescent="0.2">
      <c r="A410" s="7">
        <v>21.190909090909081</v>
      </c>
      <c r="B410" s="9">
        <v>179.0504</v>
      </c>
    </row>
    <row r="411" spans="1:2" x14ac:dyDescent="0.2">
      <c r="A411" s="7">
        <v>21.184545454545443</v>
      </c>
      <c r="B411" s="9">
        <v>180.0137</v>
      </c>
    </row>
    <row r="412" spans="1:2" x14ac:dyDescent="0.2">
      <c r="A412" s="7">
        <v>21.178181818181809</v>
      </c>
      <c r="B412" s="9">
        <v>180.48859999999999</v>
      </c>
    </row>
    <row r="413" spans="1:2" x14ac:dyDescent="0.2">
      <c r="A413" s="7">
        <v>21.171818181818171</v>
      </c>
      <c r="B413" s="9">
        <v>180.94049999999999</v>
      </c>
    </row>
    <row r="414" spans="1:2" x14ac:dyDescent="0.2">
      <c r="A414" s="7">
        <v>21.165454545454537</v>
      </c>
      <c r="B414" s="9">
        <v>180.90379999999999</v>
      </c>
    </row>
    <row r="415" spans="1:2" x14ac:dyDescent="0.2">
      <c r="A415" s="7">
        <v>21.159090909090899</v>
      </c>
      <c r="B415" s="9">
        <v>179.43360000000001</v>
      </c>
    </row>
    <row r="416" spans="1:2" x14ac:dyDescent="0.2">
      <c r="A416" s="7">
        <v>21.152727272727265</v>
      </c>
      <c r="B416" s="9">
        <v>178</v>
      </c>
    </row>
    <row r="417" spans="1:2" x14ac:dyDescent="0.2">
      <c r="A417" s="7">
        <v>21.146363636363628</v>
      </c>
      <c r="B417" s="9">
        <v>180.39689999999999</v>
      </c>
    </row>
    <row r="418" spans="1:2" x14ac:dyDescent="0.2">
      <c r="A418" s="7">
        <v>21.139999999999993</v>
      </c>
      <c r="B418" s="9">
        <v>182</v>
      </c>
    </row>
    <row r="419" spans="1:2" x14ac:dyDescent="0.2">
      <c r="A419" s="7">
        <v>21.133636363636356</v>
      </c>
      <c r="B419" s="9">
        <v>182</v>
      </c>
    </row>
    <row r="420" spans="1:2" x14ac:dyDescent="0.2">
      <c r="A420" s="7">
        <v>21.127272727272722</v>
      </c>
      <c r="B420" s="9">
        <v>181.65799999999999</v>
      </c>
    </row>
    <row r="421" spans="1:2" x14ac:dyDescent="0.2">
      <c r="A421" s="7">
        <v>21.120909090909084</v>
      </c>
      <c r="B421" s="9">
        <v>181.6763</v>
      </c>
    </row>
    <row r="422" spans="1:2" x14ac:dyDescent="0.2">
      <c r="A422" s="7">
        <v>21.114545454545446</v>
      </c>
      <c r="B422" s="9">
        <v>182.38929999999999</v>
      </c>
    </row>
    <row r="423" spans="1:2" x14ac:dyDescent="0.2">
      <c r="A423" s="7">
        <v>21.108181818181812</v>
      </c>
      <c r="B423" s="9">
        <v>182.13890000000001</v>
      </c>
    </row>
    <row r="424" spans="1:2" x14ac:dyDescent="0.2">
      <c r="A424" s="7">
        <v>21.101818181818174</v>
      </c>
      <c r="B424" s="9">
        <v>180.7313</v>
      </c>
    </row>
    <row r="425" spans="1:2" x14ac:dyDescent="0.2">
      <c r="A425" s="7">
        <v>21.09545454545454</v>
      </c>
      <c r="B425" s="9">
        <v>181.74959999999999</v>
      </c>
    </row>
    <row r="426" spans="1:2" x14ac:dyDescent="0.2">
      <c r="A426" s="7">
        <v>21.089090909090903</v>
      </c>
      <c r="B426" s="9">
        <v>182.7679</v>
      </c>
    </row>
    <row r="427" spans="1:2" x14ac:dyDescent="0.2">
      <c r="A427" s="7">
        <v>21.082727272727269</v>
      </c>
      <c r="B427" s="9">
        <v>183.3588</v>
      </c>
    </row>
    <row r="428" spans="1:2" x14ac:dyDescent="0.2">
      <c r="A428" s="7">
        <v>21.076363636363631</v>
      </c>
      <c r="B428" s="9">
        <v>183.2183</v>
      </c>
    </row>
    <row r="429" spans="1:2" x14ac:dyDescent="0.2">
      <c r="A429" s="7">
        <v>21.069999999999997</v>
      </c>
      <c r="B429" s="9">
        <v>183.29159999999999</v>
      </c>
    </row>
    <row r="430" spans="1:2" x14ac:dyDescent="0.2">
      <c r="A430" s="7">
        <v>21.063636363636359</v>
      </c>
      <c r="B430" s="9">
        <v>183.36490000000001</v>
      </c>
    </row>
    <row r="431" spans="1:2" x14ac:dyDescent="0.2">
      <c r="A431" s="7">
        <v>21.057272727272725</v>
      </c>
      <c r="B431" s="9">
        <v>185.15729999999999</v>
      </c>
    </row>
    <row r="432" spans="1:2" x14ac:dyDescent="0.2">
      <c r="A432" s="7">
        <v>21.050909090909087</v>
      </c>
      <c r="B432" s="9">
        <v>188.02289999999999</v>
      </c>
    </row>
    <row r="433" spans="1:2" x14ac:dyDescent="0.2">
      <c r="A433" s="7">
        <v>21.044545454545453</v>
      </c>
      <c r="B433" s="9">
        <v>188.1695</v>
      </c>
    </row>
    <row r="434" spans="1:2" x14ac:dyDescent="0.2">
      <c r="A434" s="7">
        <v>21.038181818181815</v>
      </c>
      <c r="B434" s="9">
        <v>186.4015</v>
      </c>
    </row>
    <row r="435" spans="1:2" x14ac:dyDescent="0.2">
      <c r="A435" s="7">
        <v>21.031818181818181</v>
      </c>
      <c r="B435" s="9">
        <v>185.52979999999999</v>
      </c>
    </row>
    <row r="436" spans="1:2" x14ac:dyDescent="0.2">
      <c r="A436" s="7">
        <v>21.025454545454544</v>
      </c>
      <c r="B436" s="9">
        <v>187.56030000000001</v>
      </c>
    </row>
    <row r="437" spans="1:2" x14ac:dyDescent="0.2">
      <c r="A437" s="7">
        <v>21.019090909090909</v>
      </c>
      <c r="B437" s="9">
        <v>190.6336</v>
      </c>
    </row>
    <row r="438" spans="1:2" x14ac:dyDescent="0.2">
      <c r="A438" s="7">
        <v>21.012727272727272</v>
      </c>
      <c r="B438" s="9">
        <v>191.82900000000001</v>
      </c>
    </row>
    <row r="439" spans="1:2" x14ac:dyDescent="0.2">
      <c r="A439" s="7">
        <v>21.006363636363638</v>
      </c>
      <c r="B439" s="9">
        <v>191.85339999999999</v>
      </c>
    </row>
    <row r="440" spans="1:2" x14ac:dyDescent="0.2">
      <c r="A440" s="7">
        <v>21</v>
      </c>
      <c r="B440" s="9">
        <v>192.43819999999999</v>
      </c>
    </row>
    <row r="441" spans="1:2" x14ac:dyDescent="0.2">
      <c r="A441" s="7">
        <v>20.993636363636362</v>
      </c>
      <c r="B441" s="9">
        <v>191.01679999999999</v>
      </c>
    </row>
    <row r="442" spans="1:2" x14ac:dyDescent="0.2">
      <c r="A442" s="7">
        <v>20.987272727272728</v>
      </c>
      <c r="B442" s="9">
        <v>190.65649999999999</v>
      </c>
    </row>
    <row r="443" spans="1:2" x14ac:dyDescent="0.2">
      <c r="A443" s="7">
        <v>20.980909090909091</v>
      </c>
      <c r="B443" s="9">
        <v>190.2534</v>
      </c>
    </row>
    <row r="444" spans="1:2" x14ac:dyDescent="0.2">
      <c r="A444" s="7">
        <v>20.974545454545456</v>
      </c>
      <c r="B444" s="9">
        <v>190.85040000000001</v>
      </c>
    </row>
    <row r="445" spans="1:2" x14ac:dyDescent="0.2">
      <c r="A445" s="7">
        <v>20.968181818181819</v>
      </c>
      <c r="B445" s="9">
        <v>191.44730000000001</v>
      </c>
    </row>
    <row r="446" spans="1:2" x14ac:dyDescent="0.2">
      <c r="A446" s="7">
        <v>20.961818181818185</v>
      </c>
      <c r="B446" s="9">
        <v>191.04429999999999</v>
      </c>
    </row>
    <row r="447" spans="1:2" x14ac:dyDescent="0.2">
      <c r="A447" s="7">
        <v>20.955454545454547</v>
      </c>
      <c r="B447" s="9">
        <v>189.6412</v>
      </c>
    </row>
    <row r="448" spans="1:2" x14ac:dyDescent="0.2">
      <c r="A448" s="7">
        <v>20.949090909090913</v>
      </c>
      <c r="B448" s="9">
        <v>189.23820000000001</v>
      </c>
    </row>
    <row r="449" spans="1:11" x14ac:dyDescent="0.2">
      <c r="A449" s="7">
        <v>20.942727272727275</v>
      </c>
      <c r="B449" s="9">
        <v>188.02440000000001</v>
      </c>
    </row>
    <row r="450" spans="1:11" x14ac:dyDescent="0.2">
      <c r="A450" s="7">
        <v>20.936363636363641</v>
      </c>
      <c r="B450" s="9">
        <v>186.84729999999999</v>
      </c>
    </row>
    <row r="451" spans="1:11" x14ac:dyDescent="0.2">
      <c r="A451" s="7">
        <v>20.930000000000003</v>
      </c>
      <c r="B451" s="9">
        <v>186.48089999999999</v>
      </c>
    </row>
    <row r="452" spans="1:11" x14ac:dyDescent="0.2">
      <c r="A452" s="7">
        <v>20.923636363636369</v>
      </c>
      <c r="B452" s="9">
        <v>187.11449999999999</v>
      </c>
      <c r="J452" s="1"/>
      <c r="K452" s="1"/>
    </row>
    <row r="453" spans="1:11" x14ac:dyDescent="0.2">
      <c r="A453" s="7">
        <v>20.917272727272731</v>
      </c>
      <c r="B453" s="9">
        <v>188.01070000000001</v>
      </c>
    </row>
    <row r="454" spans="1:11" x14ac:dyDescent="0.2">
      <c r="A454" s="7">
        <v>20.910909090909097</v>
      </c>
      <c r="B454" s="9">
        <v>188.9435</v>
      </c>
    </row>
    <row r="455" spans="1:11" x14ac:dyDescent="0.2">
      <c r="A455" s="7">
        <v>20.90454545454546</v>
      </c>
      <c r="B455" s="9">
        <v>188.61369999999999</v>
      </c>
    </row>
    <row r="456" spans="1:11" x14ac:dyDescent="0.2">
      <c r="A456" s="7">
        <v>20.898181818181826</v>
      </c>
      <c r="B456" s="9">
        <v>187.28399999999999</v>
      </c>
    </row>
    <row r="457" spans="1:11" x14ac:dyDescent="0.2">
      <c r="A457" s="7">
        <v>20.891818181818188</v>
      </c>
      <c r="B457" s="9">
        <v>188.2901</v>
      </c>
    </row>
    <row r="458" spans="1:11" x14ac:dyDescent="0.2">
      <c r="A458" s="7">
        <v>20.885454545454554</v>
      </c>
      <c r="B458" s="9">
        <v>187.33279999999999</v>
      </c>
    </row>
    <row r="459" spans="1:11" x14ac:dyDescent="0.2">
      <c r="A459" s="7">
        <v>20.879090909090916</v>
      </c>
      <c r="B459" s="9">
        <v>185.66720000000001</v>
      </c>
    </row>
    <row r="460" spans="1:11" x14ac:dyDescent="0.2">
      <c r="A460" s="7">
        <v>20.872727272727278</v>
      </c>
      <c r="B460" s="9">
        <v>186.7466</v>
      </c>
    </row>
    <row r="461" spans="1:11" x14ac:dyDescent="0.2">
      <c r="A461" s="7">
        <v>20.866363636363644</v>
      </c>
      <c r="B461" s="9">
        <v>187.86259999999999</v>
      </c>
    </row>
    <row r="462" spans="1:11" x14ac:dyDescent="0.2">
      <c r="A462" s="7">
        <v>20.860000000000007</v>
      </c>
      <c r="B462" s="9">
        <v>187.0153</v>
      </c>
    </row>
    <row r="463" spans="1:11" x14ac:dyDescent="0.2">
      <c r="A463" s="7">
        <v>20.853636363636372</v>
      </c>
      <c r="B463" s="9">
        <v>186.2046</v>
      </c>
    </row>
    <row r="464" spans="1:11" x14ac:dyDescent="0.2">
      <c r="A464" s="7">
        <v>20.847272727272735</v>
      </c>
      <c r="B464" s="9">
        <v>186.43049999999999</v>
      </c>
    </row>
    <row r="465" spans="1:2" x14ac:dyDescent="0.2">
      <c r="A465" s="7">
        <v>20.840909090909101</v>
      </c>
      <c r="B465" s="9">
        <v>184.72819999999999</v>
      </c>
    </row>
    <row r="466" spans="1:2" x14ac:dyDescent="0.2">
      <c r="A466" s="7">
        <v>20.834545454545463</v>
      </c>
      <c r="B466" s="9">
        <v>184.49010000000001</v>
      </c>
    </row>
    <row r="467" spans="1:2" x14ac:dyDescent="0.2">
      <c r="A467" s="7">
        <v>20.828181818181829</v>
      </c>
      <c r="B467" s="9">
        <v>185.25190000000001</v>
      </c>
    </row>
    <row r="468" spans="1:2" x14ac:dyDescent="0.2">
      <c r="A468" s="7">
        <v>20.821818181818191</v>
      </c>
      <c r="B468" s="9">
        <v>185.55109999999999</v>
      </c>
    </row>
    <row r="469" spans="1:2" x14ac:dyDescent="0.2">
      <c r="A469" s="7">
        <v>20.815454545454557</v>
      </c>
      <c r="B469" s="9">
        <v>186.887</v>
      </c>
    </row>
    <row r="470" spans="1:2" x14ac:dyDescent="0.2">
      <c r="A470" s="7">
        <v>20.809090909090919</v>
      </c>
      <c r="B470" s="9">
        <v>186.68549999999999</v>
      </c>
    </row>
    <row r="471" spans="1:2" x14ac:dyDescent="0.2">
      <c r="A471" s="7">
        <v>20.802727272727285</v>
      </c>
      <c r="B471" s="9">
        <v>187.0763</v>
      </c>
    </row>
    <row r="472" spans="1:2" x14ac:dyDescent="0.2">
      <c r="A472" s="7">
        <v>20.796363636363647</v>
      </c>
      <c r="B472" s="9">
        <v>187.2824</v>
      </c>
    </row>
    <row r="473" spans="1:2" x14ac:dyDescent="0.2">
      <c r="A473" s="7">
        <v>20.790000000000013</v>
      </c>
      <c r="B473" s="9">
        <v>186.08090000000001</v>
      </c>
    </row>
    <row r="474" spans="1:2" x14ac:dyDescent="0.2">
      <c r="A474" s="7">
        <v>20.783636363636376</v>
      </c>
      <c r="B474" s="9">
        <v>185.2321</v>
      </c>
    </row>
    <row r="475" spans="1:2" x14ac:dyDescent="0.2">
      <c r="A475" s="7">
        <v>20.777272727272742</v>
      </c>
      <c r="B475" s="9">
        <v>184.3466</v>
      </c>
    </row>
    <row r="476" spans="1:2" x14ac:dyDescent="0.2">
      <c r="A476" s="7">
        <v>20.770909090909104</v>
      </c>
      <c r="B476" s="9">
        <v>184.79239999999999</v>
      </c>
    </row>
    <row r="477" spans="1:2" x14ac:dyDescent="0.2">
      <c r="A477" s="7">
        <v>20.76454545454547</v>
      </c>
      <c r="B477" s="9">
        <v>185.57249999999999</v>
      </c>
    </row>
    <row r="478" spans="1:2" x14ac:dyDescent="0.2">
      <c r="A478" s="7">
        <v>20.758181818181832</v>
      </c>
      <c r="B478" s="9">
        <v>187.07329999999999</v>
      </c>
    </row>
    <row r="479" spans="1:2" x14ac:dyDescent="0.2">
      <c r="A479" s="7">
        <v>20.751818181818194</v>
      </c>
      <c r="B479" s="9">
        <v>187.61070000000001</v>
      </c>
    </row>
    <row r="480" spans="1:2" x14ac:dyDescent="0.2">
      <c r="A480" s="7">
        <v>20.74545454545456</v>
      </c>
      <c r="B480" s="9">
        <v>187.94200000000001</v>
      </c>
    </row>
    <row r="481" spans="1:25" x14ac:dyDescent="0.2">
      <c r="A481" s="7">
        <v>20.739090909090923</v>
      </c>
      <c r="B481" s="9">
        <v>188.571</v>
      </c>
    </row>
    <row r="482" spans="1:25" x14ac:dyDescent="0.2">
      <c r="A482" s="7">
        <v>20.732727272727288</v>
      </c>
      <c r="B482" s="9">
        <v>189.23660000000001</v>
      </c>
    </row>
    <row r="483" spans="1:25" x14ac:dyDescent="0.2">
      <c r="A483" s="7">
        <v>20.726363636363651</v>
      </c>
      <c r="B483" s="9">
        <v>187.50229999999999</v>
      </c>
    </row>
    <row r="484" spans="1:25" x14ac:dyDescent="0.2">
      <c r="A484" s="7">
        <v>20.720000000000017</v>
      </c>
      <c r="B484" s="9">
        <v>185.69470000000001</v>
      </c>
    </row>
    <row r="485" spans="1:25" x14ac:dyDescent="0.2">
      <c r="A485" s="7">
        <v>20.713636363636379</v>
      </c>
      <c r="B485" s="9">
        <v>185.51140000000001</v>
      </c>
    </row>
    <row r="486" spans="1:25" x14ac:dyDescent="0.2">
      <c r="A486" s="7">
        <v>20.707272727272745</v>
      </c>
      <c r="B486" s="9">
        <v>185.19540000000001</v>
      </c>
    </row>
    <row r="487" spans="1:25" x14ac:dyDescent="0.2">
      <c r="A487" s="7">
        <v>20.700909090909107</v>
      </c>
      <c r="B487" s="9">
        <v>185.8015</v>
      </c>
    </row>
    <row r="488" spans="1:25" x14ac:dyDescent="0.2">
      <c r="A488" s="7">
        <v>20.694545454545473</v>
      </c>
      <c r="B488" s="9">
        <v>185.5771</v>
      </c>
    </row>
    <row r="489" spans="1:25" x14ac:dyDescent="0.2">
      <c r="A489" s="7">
        <v>20.688181818181835</v>
      </c>
      <c r="B489" s="9">
        <v>184.54499999999999</v>
      </c>
    </row>
    <row r="490" spans="1:25" x14ac:dyDescent="0.2">
      <c r="A490" s="7">
        <v>20.681818181818201</v>
      </c>
      <c r="B490" s="9">
        <v>183.47630000000001</v>
      </c>
    </row>
    <row r="491" spans="1:25" x14ac:dyDescent="0.2">
      <c r="A491" s="7">
        <v>20.675454545454564</v>
      </c>
      <c r="B491" s="9">
        <v>184.2885</v>
      </c>
    </row>
    <row r="492" spans="1:25" x14ac:dyDescent="0.2">
      <c r="A492" s="7">
        <v>20.669090909090929</v>
      </c>
      <c r="B492" s="9">
        <v>184.13740000000001</v>
      </c>
    </row>
    <row r="493" spans="1:25" x14ac:dyDescent="0.2">
      <c r="A493" s="7">
        <v>20.662727272727292</v>
      </c>
      <c r="B493" s="9">
        <v>184.02289999999999</v>
      </c>
    </row>
    <row r="494" spans="1:25" x14ac:dyDescent="0.2">
      <c r="A494" s="7">
        <v>20.656363636363658</v>
      </c>
      <c r="B494" s="9">
        <v>183.67019999999999</v>
      </c>
      <c r="X494" s="4"/>
      <c r="Y494" s="4"/>
    </row>
    <row r="495" spans="1:25" x14ac:dyDescent="0.2">
      <c r="A495" s="7">
        <v>20.65000000000002</v>
      </c>
      <c r="B495" s="9">
        <v>182.23050000000001</v>
      </c>
    </row>
    <row r="496" spans="1:25" x14ac:dyDescent="0.2">
      <c r="A496" s="7">
        <v>20.643636363636382</v>
      </c>
      <c r="B496" s="9">
        <v>180.84119999999999</v>
      </c>
    </row>
    <row r="497" spans="1:2" x14ac:dyDescent="0.2">
      <c r="A497" s="7">
        <v>20.637272727272748</v>
      </c>
      <c r="B497" s="9">
        <v>180.41980000000001</v>
      </c>
    </row>
    <row r="498" spans="1:2" x14ac:dyDescent="0.2">
      <c r="A498" s="7">
        <v>20.63090909090911</v>
      </c>
      <c r="B498" s="9">
        <v>180.0855</v>
      </c>
    </row>
    <row r="499" spans="1:2" x14ac:dyDescent="0.2">
      <c r="A499" s="7">
        <v>20.624545454545476</v>
      </c>
      <c r="B499" s="9">
        <v>179.7878</v>
      </c>
    </row>
    <row r="500" spans="1:2" x14ac:dyDescent="0.2">
      <c r="A500" s="7">
        <v>20.618181818181839</v>
      </c>
      <c r="B500" s="9">
        <v>179.52670000000001</v>
      </c>
    </row>
    <row r="501" spans="1:2" x14ac:dyDescent="0.2">
      <c r="A501" s="7">
        <v>20.611818181818204</v>
      </c>
      <c r="B501" s="9">
        <v>180.16030000000001</v>
      </c>
    </row>
    <row r="502" spans="1:2" x14ac:dyDescent="0.2">
      <c r="A502" s="7">
        <v>20.605454545454567</v>
      </c>
      <c r="B502" s="9">
        <v>179.79390000000001</v>
      </c>
    </row>
    <row r="503" spans="1:2" x14ac:dyDescent="0.2">
      <c r="A503" s="7">
        <v>20.599090909090933</v>
      </c>
      <c r="B503" s="9">
        <v>179.6061</v>
      </c>
    </row>
    <row r="504" spans="1:2" x14ac:dyDescent="0.2">
      <c r="A504" s="7">
        <v>20.592727272727295</v>
      </c>
      <c r="B504" s="9">
        <v>177.65190000000001</v>
      </c>
    </row>
    <row r="505" spans="1:2" x14ac:dyDescent="0.2">
      <c r="A505" s="7">
        <v>20.586363636363661</v>
      </c>
      <c r="B505" s="9">
        <v>178.12520000000001</v>
      </c>
    </row>
    <row r="506" spans="1:2" x14ac:dyDescent="0.2">
      <c r="A506" s="7">
        <v>20.580000000000023</v>
      </c>
      <c r="B506" s="9">
        <v>177.7954</v>
      </c>
    </row>
    <row r="507" spans="1:2" x14ac:dyDescent="0.2">
      <c r="A507" s="7">
        <v>20.573636363636389</v>
      </c>
      <c r="B507" s="9">
        <v>178.4657</v>
      </c>
    </row>
    <row r="508" spans="1:2" x14ac:dyDescent="0.2">
      <c r="A508" s="7">
        <v>20.567272727272751</v>
      </c>
      <c r="B508" s="9">
        <v>178.40610000000001</v>
      </c>
    </row>
    <row r="509" spans="1:2" x14ac:dyDescent="0.2">
      <c r="A509" s="7">
        <v>20.560909090909117</v>
      </c>
      <c r="B509" s="9">
        <v>177.38319999999999</v>
      </c>
    </row>
    <row r="510" spans="1:2" x14ac:dyDescent="0.2">
      <c r="A510" s="7">
        <v>20.55454545454548</v>
      </c>
      <c r="B510" s="9">
        <v>177.09010000000001</v>
      </c>
    </row>
    <row r="511" spans="1:2" x14ac:dyDescent="0.2">
      <c r="A511" s="7">
        <v>20.548181818181845</v>
      </c>
      <c r="B511" s="9">
        <v>175.797</v>
      </c>
    </row>
    <row r="512" spans="1:2" x14ac:dyDescent="0.2">
      <c r="A512" s="7">
        <v>20.541818181818208</v>
      </c>
      <c r="B512" s="9">
        <v>174.84729999999999</v>
      </c>
    </row>
    <row r="513" spans="1:2" x14ac:dyDescent="0.2">
      <c r="A513" s="7">
        <v>20.535454545454574</v>
      </c>
      <c r="B513" s="9">
        <v>175.93440000000001</v>
      </c>
    </row>
    <row r="514" spans="1:2" x14ac:dyDescent="0.2">
      <c r="A514" s="7">
        <v>20.529090909090936</v>
      </c>
      <c r="B514" s="9">
        <v>176.05799999999999</v>
      </c>
    </row>
    <row r="515" spans="1:2" x14ac:dyDescent="0.2">
      <c r="A515" s="7">
        <v>20.522727272727298</v>
      </c>
      <c r="B515" s="9">
        <v>174.81989999999999</v>
      </c>
    </row>
    <row r="516" spans="1:2" x14ac:dyDescent="0.2">
      <c r="A516" s="7">
        <v>20.516363636363664</v>
      </c>
      <c r="B516" s="9">
        <v>173.58170000000001</v>
      </c>
    </row>
    <row r="517" spans="1:2" x14ac:dyDescent="0.2">
      <c r="A517" s="7">
        <v>20.510000000000026</v>
      </c>
      <c r="B517" s="9">
        <v>172.77860000000001</v>
      </c>
    </row>
    <row r="518" spans="1:2" x14ac:dyDescent="0.2">
      <c r="A518" s="7">
        <v>20.503636363636392</v>
      </c>
      <c r="B518" s="9">
        <v>173.01220000000001</v>
      </c>
    </row>
    <row r="519" spans="1:2" x14ac:dyDescent="0.2">
      <c r="A519" s="7">
        <v>20.497272727272755</v>
      </c>
      <c r="B519" s="9">
        <v>173.3389</v>
      </c>
    </row>
    <row r="520" spans="1:2" x14ac:dyDescent="0.2">
      <c r="A520" s="7">
        <v>20.49090909090912</v>
      </c>
      <c r="B520" s="9">
        <v>173.62899999999999</v>
      </c>
    </row>
    <row r="521" spans="1:2" x14ac:dyDescent="0.2">
      <c r="A521" s="7">
        <v>20.484545454545483</v>
      </c>
      <c r="B521" s="9">
        <v>172.4076</v>
      </c>
    </row>
    <row r="522" spans="1:2" x14ac:dyDescent="0.2">
      <c r="A522" s="7">
        <v>20.478181818181849</v>
      </c>
      <c r="B522" s="9">
        <v>171.7328</v>
      </c>
    </row>
    <row r="523" spans="1:2" x14ac:dyDescent="0.2">
      <c r="A523" s="7">
        <v>20.471818181818211</v>
      </c>
      <c r="B523" s="9">
        <v>171.45949999999999</v>
      </c>
    </row>
    <row r="524" spans="1:2" x14ac:dyDescent="0.2">
      <c r="A524" s="7">
        <v>20.465454545454577</v>
      </c>
      <c r="B524" s="9">
        <v>171.2397</v>
      </c>
    </row>
    <row r="525" spans="1:2" x14ac:dyDescent="0.2">
      <c r="A525" s="7">
        <v>20.459090909090939</v>
      </c>
      <c r="B525" s="9">
        <v>169.60149999999999</v>
      </c>
    </row>
    <row r="526" spans="1:2" x14ac:dyDescent="0.2">
      <c r="A526" s="7">
        <v>20.452727272727305</v>
      </c>
      <c r="B526" s="9">
        <v>168.6</v>
      </c>
    </row>
    <row r="527" spans="1:2" x14ac:dyDescent="0.2">
      <c r="A527" s="7">
        <v>20.446363636363667</v>
      </c>
      <c r="B527" s="9">
        <v>168.43510000000001</v>
      </c>
    </row>
    <row r="528" spans="1:2" x14ac:dyDescent="0.2">
      <c r="A528" s="7">
        <v>20.440000000000033</v>
      </c>
      <c r="B528" s="9">
        <v>169.6336</v>
      </c>
    </row>
    <row r="529" spans="1:2" x14ac:dyDescent="0.2">
      <c r="A529" s="7">
        <v>20.433636363636396</v>
      </c>
      <c r="B529" s="9">
        <v>169.7603</v>
      </c>
    </row>
    <row r="530" spans="1:2" x14ac:dyDescent="0.2">
      <c r="A530" s="7">
        <v>20.427272727272761</v>
      </c>
      <c r="B530" s="9">
        <v>169.96029999999999</v>
      </c>
    </row>
    <row r="531" spans="1:2" x14ac:dyDescent="0.2">
      <c r="A531" s="7">
        <v>20.420909090909124</v>
      </c>
      <c r="B531" s="9">
        <v>169.542</v>
      </c>
    </row>
    <row r="532" spans="1:2" x14ac:dyDescent="0.2">
      <c r="A532" s="7">
        <v>20.41454545454549</v>
      </c>
      <c r="B532" s="9">
        <v>168.4504</v>
      </c>
    </row>
    <row r="533" spans="1:2" x14ac:dyDescent="0.2">
      <c r="A533" s="7">
        <v>20.408181818181852</v>
      </c>
      <c r="B533" s="9">
        <v>167.3588</v>
      </c>
    </row>
    <row r="534" spans="1:2" x14ac:dyDescent="0.2">
      <c r="A534" s="7">
        <v>20.401818181818214</v>
      </c>
      <c r="B534" s="9">
        <v>166.7603</v>
      </c>
    </row>
    <row r="535" spans="1:2" x14ac:dyDescent="0.2">
      <c r="A535" s="7">
        <v>20.39545454545458</v>
      </c>
      <c r="B535" s="9">
        <v>166.70529999999999</v>
      </c>
    </row>
    <row r="536" spans="1:2" x14ac:dyDescent="0.2">
      <c r="A536" s="7">
        <v>20.389090909090942</v>
      </c>
      <c r="B536" s="9">
        <v>166.8672</v>
      </c>
    </row>
    <row r="537" spans="1:2" x14ac:dyDescent="0.2">
      <c r="A537" s="7">
        <v>20.382727272727308</v>
      </c>
      <c r="B537" s="9">
        <v>166.79390000000001</v>
      </c>
    </row>
    <row r="538" spans="1:2" x14ac:dyDescent="0.2">
      <c r="A538" s="7">
        <v>20.376363636363671</v>
      </c>
      <c r="B538" s="9">
        <v>165.54050000000001</v>
      </c>
    </row>
    <row r="539" spans="1:2" x14ac:dyDescent="0.2">
      <c r="A539" s="7">
        <v>20.370000000000037</v>
      </c>
      <c r="B539" s="9">
        <v>165.3237</v>
      </c>
    </row>
    <row r="540" spans="1:2" x14ac:dyDescent="0.2">
      <c r="A540" s="7">
        <v>20.363636363636399</v>
      </c>
      <c r="B540" s="9">
        <v>165.28700000000001</v>
      </c>
    </row>
    <row r="541" spans="1:2" x14ac:dyDescent="0.2">
      <c r="A541" s="7">
        <v>20.357272727272765</v>
      </c>
      <c r="B541" s="9">
        <v>165.12520000000001</v>
      </c>
    </row>
    <row r="542" spans="1:2" x14ac:dyDescent="0.2">
      <c r="A542" s="7">
        <v>20.350909090909127</v>
      </c>
      <c r="B542" s="9">
        <v>166</v>
      </c>
    </row>
    <row r="543" spans="1:2" x14ac:dyDescent="0.2">
      <c r="A543" s="7">
        <v>20.344545454545493</v>
      </c>
      <c r="B543" s="9">
        <v>165.08850000000001</v>
      </c>
    </row>
    <row r="544" spans="1:2" x14ac:dyDescent="0.2">
      <c r="A544" s="7">
        <v>20.338181818181855</v>
      </c>
      <c r="B544" s="9">
        <v>162.2809</v>
      </c>
    </row>
    <row r="545" spans="1:2" x14ac:dyDescent="0.2">
      <c r="A545" s="7">
        <v>20.331818181818221</v>
      </c>
      <c r="B545" s="9">
        <v>163.10380000000001</v>
      </c>
    </row>
    <row r="546" spans="1:2" x14ac:dyDescent="0.2">
      <c r="A546" s="7">
        <v>20.325454545454583</v>
      </c>
      <c r="B546" s="9">
        <v>163.06720000000001</v>
      </c>
    </row>
    <row r="547" spans="1:2" x14ac:dyDescent="0.2">
      <c r="A547" s="7">
        <v>20.319090909090949</v>
      </c>
      <c r="B547" s="9">
        <v>163.03049999999999</v>
      </c>
    </row>
    <row r="548" spans="1:2" x14ac:dyDescent="0.2">
      <c r="A548" s="7">
        <v>20.312727272727312</v>
      </c>
      <c r="B548" s="9">
        <v>162.97559999999999</v>
      </c>
    </row>
    <row r="549" spans="1:2" x14ac:dyDescent="0.2">
      <c r="A549" s="7">
        <v>20.306363636363677</v>
      </c>
      <c r="B549" s="9">
        <v>162.82900000000001</v>
      </c>
    </row>
    <row r="550" spans="1:2" x14ac:dyDescent="0.2">
      <c r="A550" s="7">
        <v>20.30000000000004</v>
      </c>
      <c r="B550" s="9">
        <v>162.76179999999999</v>
      </c>
    </row>
    <row r="551" spans="1:2" x14ac:dyDescent="0.2">
      <c r="A551" s="7">
        <v>20.293636363636406</v>
      </c>
      <c r="B551" s="9">
        <v>162.7099</v>
      </c>
    </row>
    <row r="552" spans="1:2" x14ac:dyDescent="0.2">
      <c r="A552" s="7">
        <v>20.287272727272768</v>
      </c>
      <c r="B552" s="9">
        <v>162.542</v>
      </c>
    </row>
    <row r="553" spans="1:2" x14ac:dyDescent="0.2">
      <c r="A553" s="7">
        <v>20.28090909090913</v>
      </c>
      <c r="B553" s="9">
        <v>161.62139999999999</v>
      </c>
    </row>
    <row r="554" spans="1:2" x14ac:dyDescent="0.2">
      <c r="A554" s="7">
        <v>20.274545454545496</v>
      </c>
      <c r="B554" s="9">
        <v>160.54810000000001</v>
      </c>
    </row>
    <row r="555" spans="1:2" x14ac:dyDescent="0.2">
      <c r="A555" s="7">
        <v>20.268181818181858</v>
      </c>
      <c r="B555" s="9">
        <v>160.47479999999999</v>
      </c>
    </row>
    <row r="556" spans="1:2" x14ac:dyDescent="0.2">
      <c r="A556" s="7">
        <v>20.261818181818224</v>
      </c>
      <c r="B556" s="9">
        <v>160.25190000000001</v>
      </c>
    </row>
    <row r="557" spans="1:2" x14ac:dyDescent="0.2">
      <c r="A557" s="7">
        <v>20.255454545454587</v>
      </c>
      <c r="B557" s="9">
        <v>159.32820000000001</v>
      </c>
    </row>
    <row r="558" spans="1:2" x14ac:dyDescent="0.2">
      <c r="A558" s="7">
        <v>20.249090909090953</v>
      </c>
      <c r="B558" s="9">
        <v>159.255</v>
      </c>
    </row>
    <row r="559" spans="1:2" x14ac:dyDescent="0.2">
      <c r="A559" s="7">
        <v>20.242727272727315</v>
      </c>
      <c r="B559" s="9">
        <v>159.18170000000001</v>
      </c>
    </row>
    <row r="560" spans="1:2" x14ac:dyDescent="0.2">
      <c r="A560" s="7">
        <v>20.236363636363681</v>
      </c>
      <c r="B560" s="9">
        <v>157.55420000000001</v>
      </c>
    </row>
    <row r="561" spans="1:2" x14ac:dyDescent="0.2">
      <c r="A561" s="7">
        <v>20.230000000000043</v>
      </c>
      <c r="B561" s="9">
        <v>156.75880000000001</v>
      </c>
    </row>
    <row r="562" spans="1:2" x14ac:dyDescent="0.2">
      <c r="A562" s="7">
        <v>20.223636363636409</v>
      </c>
      <c r="B562" s="9">
        <v>156.7405</v>
      </c>
    </row>
    <row r="563" spans="1:2" x14ac:dyDescent="0.2">
      <c r="A563" s="7">
        <v>20.217272727272771</v>
      </c>
      <c r="B563" s="9">
        <v>156.4443</v>
      </c>
    </row>
    <row r="564" spans="1:2" x14ac:dyDescent="0.2">
      <c r="A564" s="7">
        <v>20.210909090909137</v>
      </c>
      <c r="B564" s="9">
        <v>156.4076</v>
      </c>
    </row>
    <row r="565" spans="1:2" x14ac:dyDescent="0.2">
      <c r="A565" s="7">
        <v>20.204545454545499</v>
      </c>
      <c r="B565" s="9">
        <v>156.0565</v>
      </c>
    </row>
    <row r="566" spans="1:2" x14ac:dyDescent="0.2">
      <c r="A566" s="7">
        <v>20.198181818181865</v>
      </c>
      <c r="B566" s="9">
        <v>156.00149999999999</v>
      </c>
    </row>
    <row r="567" spans="1:2" x14ac:dyDescent="0.2">
      <c r="A567" s="7">
        <v>20.191818181818228</v>
      </c>
      <c r="B567" s="9">
        <v>155.94659999999999</v>
      </c>
    </row>
    <row r="568" spans="1:2" x14ac:dyDescent="0.2">
      <c r="A568" s="7">
        <v>20.185454545454594</v>
      </c>
      <c r="B568" s="9">
        <v>155.89160000000001</v>
      </c>
    </row>
    <row r="569" spans="1:2" x14ac:dyDescent="0.2">
      <c r="A569" s="7">
        <v>20.179090909090956</v>
      </c>
      <c r="B569" s="9">
        <v>154.8366</v>
      </c>
    </row>
    <row r="570" spans="1:2" x14ac:dyDescent="0.2">
      <c r="A570" s="7">
        <v>20.172727272727322</v>
      </c>
      <c r="B570" s="9">
        <v>153.18780000000001</v>
      </c>
    </row>
    <row r="571" spans="1:2" x14ac:dyDescent="0.2">
      <c r="A571" s="7">
        <v>20.166363636363684</v>
      </c>
      <c r="B571" s="9">
        <v>151.57560000000001</v>
      </c>
    </row>
    <row r="572" spans="1:2" x14ac:dyDescent="0.2">
      <c r="A572" s="7">
        <v>20.160000000000046</v>
      </c>
      <c r="B572" s="9">
        <v>149.5573</v>
      </c>
    </row>
    <row r="573" spans="1:2" x14ac:dyDescent="0.2">
      <c r="A573" s="7">
        <v>20.153636363636412</v>
      </c>
      <c r="B573" s="9">
        <v>149</v>
      </c>
    </row>
    <row r="574" spans="1:2" x14ac:dyDescent="0.2">
      <c r="A574" s="7">
        <v>20.147272727272775</v>
      </c>
      <c r="B574" s="9">
        <v>148</v>
      </c>
    </row>
    <row r="575" spans="1:2" x14ac:dyDescent="0.2">
      <c r="A575" s="7">
        <v>20.14090909090914</v>
      </c>
      <c r="B575" s="9">
        <v>147.50229999999999</v>
      </c>
    </row>
    <row r="576" spans="1:2" x14ac:dyDescent="0.2">
      <c r="A576" s="7">
        <v>20.134545454545503</v>
      </c>
      <c r="B576" s="9">
        <v>147.96789999999999</v>
      </c>
    </row>
    <row r="577" spans="1:2" x14ac:dyDescent="0.2">
      <c r="A577" s="7">
        <v>20.128181818181869</v>
      </c>
      <c r="B577" s="9">
        <v>148.4657</v>
      </c>
    </row>
    <row r="578" spans="1:2" x14ac:dyDescent="0.2">
      <c r="A578" s="7">
        <v>20.121818181818231</v>
      </c>
      <c r="B578" s="9">
        <v>148.44730000000001</v>
      </c>
    </row>
    <row r="579" spans="1:2" x14ac:dyDescent="0.2">
      <c r="A579" s="7">
        <v>20.115454545454597</v>
      </c>
      <c r="B579" s="9">
        <v>147</v>
      </c>
    </row>
    <row r="580" spans="1:2" x14ac:dyDescent="0.2">
      <c r="A580" s="7">
        <v>20.109090909090959</v>
      </c>
      <c r="B580" s="9">
        <v>145.58930000000001</v>
      </c>
    </row>
    <row r="581" spans="1:2" x14ac:dyDescent="0.2">
      <c r="A581" s="7">
        <v>20.102727272727325</v>
      </c>
      <c r="B581" s="9">
        <v>145.60759999999999</v>
      </c>
    </row>
    <row r="582" spans="1:2" x14ac:dyDescent="0.2">
      <c r="A582" s="7">
        <v>20.096363636363687</v>
      </c>
      <c r="B582" s="9">
        <v>146.626</v>
      </c>
    </row>
    <row r="583" spans="1:2" x14ac:dyDescent="0.2">
      <c r="A583" s="7">
        <v>20.090000000000053</v>
      </c>
      <c r="B583" s="9">
        <v>147</v>
      </c>
    </row>
    <row r="584" spans="1:2" x14ac:dyDescent="0.2">
      <c r="A584" s="7">
        <v>20.083636363636415</v>
      </c>
      <c r="B584" s="9">
        <v>146</v>
      </c>
    </row>
    <row r="585" spans="1:2" x14ac:dyDescent="0.2">
      <c r="A585" s="7">
        <v>20.077272727272781</v>
      </c>
      <c r="B585" s="9">
        <v>146</v>
      </c>
    </row>
    <row r="586" spans="1:2" x14ac:dyDescent="0.2">
      <c r="A586" s="7">
        <v>20.070909090909144</v>
      </c>
      <c r="B586" s="9">
        <v>145</v>
      </c>
    </row>
    <row r="587" spans="1:2" x14ac:dyDescent="0.2">
      <c r="A587" s="7">
        <v>20.06454545454551</v>
      </c>
      <c r="B587" s="9">
        <v>144.7176</v>
      </c>
    </row>
    <row r="588" spans="1:2" x14ac:dyDescent="0.2">
      <c r="A588" s="7">
        <v>20.058181818181872</v>
      </c>
      <c r="B588" s="9">
        <v>144</v>
      </c>
    </row>
    <row r="589" spans="1:2" x14ac:dyDescent="0.2">
      <c r="A589" s="7">
        <v>20.051818181818234</v>
      </c>
      <c r="B589" s="9">
        <v>143.7542</v>
      </c>
    </row>
    <row r="590" spans="1:2" x14ac:dyDescent="0.2">
      <c r="A590" s="7">
        <v>20.0454545454546</v>
      </c>
      <c r="B590" s="9">
        <v>143.54499999999999</v>
      </c>
    </row>
    <row r="591" spans="1:2" x14ac:dyDescent="0.2">
      <c r="A591" s="7">
        <v>20.039090909090962</v>
      </c>
      <c r="B591" s="9">
        <v>142.79079999999999</v>
      </c>
    </row>
    <row r="592" spans="1:2" x14ac:dyDescent="0.2">
      <c r="A592" s="7">
        <v>20.032727272727328</v>
      </c>
      <c r="B592" s="9">
        <v>142.8092</v>
      </c>
    </row>
    <row r="593" spans="1:2" x14ac:dyDescent="0.2">
      <c r="A593" s="7">
        <v>20.026363636363691</v>
      </c>
      <c r="B593" s="9">
        <v>143</v>
      </c>
    </row>
    <row r="594" spans="1:2" x14ac:dyDescent="0.2">
      <c r="A594" s="7">
        <v>20.020000000000056</v>
      </c>
      <c r="B594" s="9">
        <v>143</v>
      </c>
    </row>
    <row r="595" spans="1:2" x14ac:dyDescent="0.2">
      <c r="A595" s="7">
        <v>20.013636363636419</v>
      </c>
      <c r="B595" s="9">
        <v>143</v>
      </c>
    </row>
    <row r="596" spans="1:2" x14ac:dyDescent="0.2">
      <c r="A596" s="7">
        <v>20.007272727272785</v>
      </c>
      <c r="B596" s="9">
        <v>142</v>
      </c>
    </row>
    <row r="597" spans="1:2" x14ac:dyDescent="0.2">
      <c r="A597" s="7">
        <v>20.000909090909147</v>
      </c>
      <c r="B597" s="9">
        <v>140</v>
      </c>
    </row>
    <row r="598" spans="1:2" x14ac:dyDescent="0.2">
      <c r="A598" s="7">
        <v>19.994545454545513</v>
      </c>
      <c r="B598" s="9">
        <v>139</v>
      </c>
    </row>
    <row r="599" spans="1:2" x14ac:dyDescent="0.2">
      <c r="A599" s="7">
        <v>19.988181818181875</v>
      </c>
      <c r="B599" s="9">
        <v>139.0626</v>
      </c>
    </row>
    <row r="600" spans="1:2" x14ac:dyDescent="0.2">
      <c r="A600" s="7">
        <v>19.981818181818241</v>
      </c>
      <c r="B600" s="9">
        <v>141</v>
      </c>
    </row>
    <row r="601" spans="1:2" x14ac:dyDescent="0.2">
      <c r="A601" s="7">
        <v>19.975454545454603</v>
      </c>
      <c r="B601" s="9">
        <v>140.97399999999999</v>
      </c>
    </row>
    <row r="602" spans="1:2" x14ac:dyDescent="0.2">
      <c r="A602" s="7">
        <v>19.969090909090969</v>
      </c>
      <c r="B602" s="9">
        <v>139.9924</v>
      </c>
    </row>
    <row r="603" spans="1:2" x14ac:dyDescent="0.2">
      <c r="A603" s="7">
        <v>19.962727272727331</v>
      </c>
      <c r="B603" s="9">
        <v>137.9786</v>
      </c>
    </row>
    <row r="604" spans="1:2" x14ac:dyDescent="0.2">
      <c r="A604" s="7">
        <v>19.956363636363697</v>
      </c>
      <c r="B604" s="9">
        <v>136.94200000000001</v>
      </c>
    </row>
    <row r="605" spans="1:2" x14ac:dyDescent="0.2">
      <c r="A605" s="7">
        <v>19.95000000000006</v>
      </c>
      <c r="B605" s="9">
        <v>137.90530000000001</v>
      </c>
    </row>
    <row r="606" spans="1:2" x14ac:dyDescent="0.2">
      <c r="A606" s="7">
        <v>19.943636363636426</v>
      </c>
      <c r="B606" s="9">
        <v>137.93440000000001</v>
      </c>
    </row>
    <row r="607" spans="1:2" x14ac:dyDescent="0.2">
      <c r="A607" s="7">
        <v>19.937272727272788</v>
      </c>
      <c r="B607" s="9">
        <v>137</v>
      </c>
    </row>
    <row r="608" spans="1:2" x14ac:dyDescent="0.2">
      <c r="A608" s="7">
        <v>19.930909090909154</v>
      </c>
      <c r="B608" s="9">
        <v>135</v>
      </c>
    </row>
    <row r="609" spans="1:2" x14ac:dyDescent="0.2">
      <c r="A609" s="7">
        <v>19.924545454545516</v>
      </c>
      <c r="B609" s="9">
        <v>134.8794</v>
      </c>
    </row>
    <row r="610" spans="1:2" x14ac:dyDescent="0.2">
      <c r="A610" s="7">
        <v>19.918181818181878</v>
      </c>
      <c r="B610" s="9">
        <v>134.86109999999999</v>
      </c>
    </row>
    <row r="611" spans="1:2" x14ac:dyDescent="0.2">
      <c r="A611" s="7">
        <v>19.911818181818244</v>
      </c>
      <c r="B611" s="9">
        <v>134</v>
      </c>
    </row>
    <row r="612" spans="1:2" x14ac:dyDescent="0.2">
      <c r="A612" s="7">
        <v>19.905454545454607</v>
      </c>
      <c r="B612" s="9">
        <v>133</v>
      </c>
    </row>
    <row r="613" spans="1:2" x14ac:dyDescent="0.2">
      <c r="A613" s="7">
        <v>19.899090909090972</v>
      </c>
      <c r="B613" s="9">
        <v>132.80609999999999</v>
      </c>
    </row>
    <row r="614" spans="1:2" x14ac:dyDescent="0.2">
      <c r="A614" s="7">
        <v>19.892727272727335</v>
      </c>
      <c r="B614" s="9">
        <v>132</v>
      </c>
    </row>
    <row r="615" spans="1:2" x14ac:dyDescent="0.2">
      <c r="A615" s="7">
        <v>19.886363636363701</v>
      </c>
      <c r="B615" s="9">
        <v>132</v>
      </c>
    </row>
    <row r="616" spans="1:2" x14ac:dyDescent="0.2">
      <c r="A616" s="7">
        <v>19.880000000000063</v>
      </c>
      <c r="B616" s="9">
        <v>132.75110000000001</v>
      </c>
    </row>
    <row r="617" spans="1:2" x14ac:dyDescent="0.2">
      <c r="A617" s="7">
        <v>19.873636363636429</v>
      </c>
      <c r="B617" s="9">
        <v>132</v>
      </c>
    </row>
    <row r="618" spans="1:2" x14ac:dyDescent="0.2">
      <c r="A618" s="7">
        <v>19.867272727272791</v>
      </c>
      <c r="B618" s="9">
        <v>132</v>
      </c>
    </row>
    <row r="619" spans="1:2" x14ac:dyDescent="0.2">
      <c r="A619" s="7">
        <v>19.860909090909157</v>
      </c>
      <c r="B619" s="9">
        <v>132.6962</v>
      </c>
    </row>
    <row r="620" spans="1:2" x14ac:dyDescent="0.2">
      <c r="A620" s="7">
        <v>19.854545454545519</v>
      </c>
      <c r="B620" s="9">
        <v>133.67789999999999</v>
      </c>
    </row>
    <row r="621" spans="1:2" x14ac:dyDescent="0.2">
      <c r="A621" s="7">
        <v>19.848181818181885</v>
      </c>
      <c r="B621" s="9">
        <v>133.65950000000001</v>
      </c>
    </row>
    <row r="622" spans="1:2" x14ac:dyDescent="0.2">
      <c r="A622" s="7">
        <v>19.841818181818248</v>
      </c>
      <c r="B622" s="9">
        <v>133</v>
      </c>
    </row>
    <row r="623" spans="1:2" x14ac:dyDescent="0.2">
      <c r="A623" s="7">
        <v>19.835454545454613</v>
      </c>
      <c r="B623" s="9">
        <v>130.62289999999999</v>
      </c>
    </row>
    <row r="624" spans="1:2" x14ac:dyDescent="0.2">
      <c r="A624" s="7">
        <v>19.829090909090976</v>
      </c>
      <c r="B624" s="9">
        <v>128.6046</v>
      </c>
    </row>
    <row r="625" spans="1:2" x14ac:dyDescent="0.2">
      <c r="A625" s="7">
        <v>19.822727272727342</v>
      </c>
      <c r="B625" s="9">
        <v>128.58629999999999</v>
      </c>
    </row>
    <row r="626" spans="1:2" x14ac:dyDescent="0.2">
      <c r="A626" s="7">
        <v>19.816363636363704</v>
      </c>
      <c r="B626" s="9">
        <v>129</v>
      </c>
    </row>
    <row r="627" spans="1:2" x14ac:dyDescent="0.2">
      <c r="A627" s="7">
        <v>19.810000000000066</v>
      </c>
      <c r="B627" s="9">
        <v>128</v>
      </c>
    </row>
    <row r="628" spans="1:2" x14ac:dyDescent="0.2">
      <c r="A628" s="7">
        <v>19.803636363636432</v>
      </c>
      <c r="B628" s="9">
        <v>128</v>
      </c>
    </row>
    <row r="629" spans="1:2" x14ac:dyDescent="0.2">
      <c r="A629" s="7">
        <v>19.797272727272794</v>
      </c>
      <c r="B629" s="9">
        <v>128</v>
      </c>
    </row>
    <row r="630" spans="1:2" x14ac:dyDescent="0.2">
      <c r="A630" s="7">
        <v>19.79090909090916</v>
      </c>
      <c r="B630" s="9">
        <v>127.50530000000001</v>
      </c>
    </row>
    <row r="631" spans="1:2" x14ac:dyDescent="0.2">
      <c r="A631" s="7">
        <v>19.784545454545523</v>
      </c>
      <c r="B631" s="9">
        <v>127.52370000000001</v>
      </c>
    </row>
    <row r="632" spans="1:2" x14ac:dyDescent="0.2">
      <c r="A632" s="7">
        <v>19.778181818181888</v>
      </c>
      <c r="B632" s="9">
        <v>128.542</v>
      </c>
    </row>
    <row r="633" spans="1:2" x14ac:dyDescent="0.2">
      <c r="A633" s="7">
        <v>19.771818181818251</v>
      </c>
      <c r="B633" s="9">
        <v>128</v>
      </c>
    </row>
    <row r="634" spans="1:2" x14ac:dyDescent="0.2">
      <c r="A634" s="7">
        <v>19.765454545454617</v>
      </c>
      <c r="B634" s="9">
        <v>128</v>
      </c>
    </row>
    <row r="635" spans="1:2" x14ac:dyDescent="0.2">
      <c r="A635" s="7">
        <v>19.759090909090979</v>
      </c>
      <c r="B635" s="9">
        <v>128</v>
      </c>
    </row>
    <row r="636" spans="1:2" x14ac:dyDescent="0.2">
      <c r="A636" s="7">
        <v>19.752727272727345</v>
      </c>
      <c r="B636" s="9">
        <v>127.3847</v>
      </c>
    </row>
    <row r="637" spans="1:2" x14ac:dyDescent="0.2">
      <c r="A637" s="7">
        <v>19.746363636363707</v>
      </c>
      <c r="B637" s="9">
        <v>127.3664</v>
      </c>
    </row>
    <row r="638" spans="1:2" x14ac:dyDescent="0.2">
      <c r="A638" s="7">
        <v>19.740000000000073</v>
      </c>
      <c r="B638" s="9">
        <v>128</v>
      </c>
    </row>
    <row r="639" spans="1:2" x14ac:dyDescent="0.2">
      <c r="A639" s="7">
        <v>19.733636363636435</v>
      </c>
      <c r="B639" s="9">
        <v>128</v>
      </c>
    </row>
    <row r="640" spans="1:2" x14ac:dyDescent="0.2">
      <c r="A640" s="7">
        <v>19.727272727272801</v>
      </c>
      <c r="B640" s="9">
        <v>127.31140000000001</v>
      </c>
    </row>
    <row r="641" spans="1:2" x14ac:dyDescent="0.2">
      <c r="A641" s="7">
        <v>19.720909090909164</v>
      </c>
      <c r="B641" s="9">
        <v>127</v>
      </c>
    </row>
    <row r="642" spans="1:2" x14ac:dyDescent="0.2">
      <c r="A642" s="7">
        <v>19.714545454545529</v>
      </c>
      <c r="B642" s="9">
        <v>127</v>
      </c>
    </row>
    <row r="643" spans="1:2" x14ac:dyDescent="0.2">
      <c r="A643" s="7">
        <v>19.708181818181892</v>
      </c>
      <c r="B643" s="9">
        <v>126</v>
      </c>
    </row>
    <row r="644" spans="1:2" x14ac:dyDescent="0.2">
      <c r="A644" s="7">
        <v>19.701818181818254</v>
      </c>
      <c r="B644" s="9">
        <v>125.76179999999999</v>
      </c>
    </row>
    <row r="645" spans="1:2" x14ac:dyDescent="0.2">
      <c r="A645" s="7">
        <v>19.69545454545462</v>
      </c>
      <c r="B645" s="9">
        <v>124.78019999999999</v>
      </c>
    </row>
    <row r="646" spans="1:2" x14ac:dyDescent="0.2">
      <c r="A646" s="7">
        <v>19.689090909090982</v>
      </c>
      <c r="B646" s="9">
        <v>124.7985</v>
      </c>
    </row>
    <row r="647" spans="1:2" x14ac:dyDescent="0.2">
      <c r="A647" s="7">
        <v>19.682727272727348</v>
      </c>
      <c r="B647" s="9">
        <v>123.8168</v>
      </c>
    </row>
    <row r="648" spans="1:2" x14ac:dyDescent="0.2">
      <c r="A648" s="7">
        <v>19.67636363636371</v>
      </c>
      <c r="B648" s="9">
        <v>124.67019999999999</v>
      </c>
    </row>
    <row r="649" spans="1:2" x14ac:dyDescent="0.2">
      <c r="A649" s="7">
        <v>19.670000000000076</v>
      </c>
      <c r="B649" s="9">
        <v>124.7069</v>
      </c>
    </row>
    <row r="650" spans="1:2" x14ac:dyDescent="0.2">
      <c r="A650" s="7">
        <v>19.663636363636439</v>
      </c>
      <c r="B650" s="9">
        <v>123.87179999999999</v>
      </c>
    </row>
    <row r="651" spans="1:2" x14ac:dyDescent="0.2">
      <c r="A651" s="7">
        <v>19.657272727272805</v>
      </c>
      <c r="B651" s="9">
        <v>123.8901</v>
      </c>
    </row>
    <row r="652" spans="1:2" x14ac:dyDescent="0.2">
      <c r="A652" s="7">
        <v>19.650909090909167</v>
      </c>
      <c r="B652" s="9">
        <v>124.8168</v>
      </c>
    </row>
    <row r="653" spans="1:2" x14ac:dyDescent="0.2">
      <c r="A653" s="7">
        <v>19.644545454545533</v>
      </c>
      <c r="B653" s="9">
        <v>123.85339999999999</v>
      </c>
    </row>
    <row r="654" spans="1:2" x14ac:dyDescent="0.2">
      <c r="A654" s="7">
        <v>19.638181818181895</v>
      </c>
      <c r="B654" s="9">
        <v>122.8901</v>
      </c>
    </row>
    <row r="655" spans="1:2" x14ac:dyDescent="0.2">
      <c r="A655" s="7">
        <v>19.631818181818261</v>
      </c>
      <c r="B655" s="9">
        <v>122.9267</v>
      </c>
    </row>
    <row r="1009" spans="9:11" x14ac:dyDescent="0.2">
      <c r="I1009" s="4"/>
      <c r="J1009" s="4"/>
      <c r="K1009" s="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IQ3</vt:lpstr>
      <vt:lpstr>IQ4,5</vt:lpstr>
      <vt:lpstr>Restor3</vt:lpstr>
      <vt:lpstr>Restor4,5</vt:lpstr>
      <vt:lpstr>PanOptix3</vt:lpstr>
      <vt:lpstr>PanOptix4,5</vt:lpstr>
      <vt:lpstr>Symfony3</vt:lpstr>
      <vt:lpstr>Symfony4,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.hyecksoo@gmail.com</dc:creator>
  <cp:lastModifiedBy>son.hyecksoo@gmail.com</cp:lastModifiedBy>
  <dcterms:created xsi:type="dcterms:W3CDTF">2018-10-29T18:30:37Z</dcterms:created>
  <dcterms:modified xsi:type="dcterms:W3CDTF">2020-01-18T15:51:05Z</dcterms:modified>
</cp:coreProperties>
</file>